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gech-my.sharepoint.com/personal/paul_guichard_unige_ch/Documents/Bureau/C2CD3 paper/june_2025/Paul/Ben/2/Final_C2CD3/onemoreversion_FINAL LAST/revision Eloise/Revision-EB/vivi/Submission/After_mistake/"/>
    </mc:Choice>
  </mc:AlternateContent>
  <xr:revisionPtr revIDLastSave="6" documentId="8_{492BAA6A-A5FC-E64A-9AEF-59A5B1012E79}" xr6:coauthVersionLast="47" xr6:coauthVersionMax="47" xr10:uidLastSave="{DB33982E-4C88-9245-8EDC-AFA3F246137B}"/>
  <bookViews>
    <workbookView xWindow="3000" yWindow="2060" windowWidth="33640" windowHeight="24740" firstSheet="8" activeTab="20" xr2:uid="{2F56E647-4C4A-9846-B812-6AF2D281D08B}"/>
  </bookViews>
  <sheets>
    <sheet name="Fig 1E" sheetId="1" r:id="rId1"/>
    <sheet name="Fig 1F" sheetId="2" r:id="rId2"/>
    <sheet name="Fig 2H" sheetId="3" r:id="rId3"/>
    <sheet name="Fig 3B" sheetId="4" r:id="rId4"/>
    <sheet name="Fig 3C" sheetId="5" r:id="rId5"/>
    <sheet name="Fig 3F" sheetId="6" r:id="rId6"/>
    <sheet name="Fig 3I-N" sheetId="27" r:id="rId7"/>
    <sheet name="Fig 4A" sheetId="7" r:id="rId8"/>
    <sheet name="Fig 4B" sheetId="8" r:id="rId9"/>
    <sheet name="Fig 4C-N" sheetId="9" r:id="rId10"/>
    <sheet name="Fig4O-Q" sheetId="26" r:id="rId11"/>
    <sheet name="Fig 5C-D" sheetId="10" r:id="rId12"/>
    <sheet name="Fig 5F" sheetId="11" r:id="rId13"/>
    <sheet name="Fig 5G" sheetId="12" r:id="rId14"/>
    <sheet name="Fig5H" sheetId="13" r:id="rId15"/>
    <sheet name="Fig 5I" sheetId="14" r:id="rId16"/>
    <sheet name="Fig 5J" sheetId="15" r:id="rId17"/>
    <sheet name="Fig 5K" sheetId="17" r:id="rId18"/>
    <sheet name="Fig 5L" sheetId="16" r:id="rId19"/>
    <sheet name="Fig S1D" sheetId="18" r:id="rId20"/>
    <sheet name="Fig S3C" sheetId="28" r:id="rId21"/>
    <sheet name="Fig S3D-E" sheetId="19" r:id="rId22"/>
    <sheet name="Fig S4B-C" sheetId="20" r:id="rId23"/>
    <sheet name="FigS4D" sheetId="21" r:id="rId24"/>
    <sheet name="FigS4E" sheetId="22" r:id="rId25"/>
    <sheet name="FigS5" sheetId="23" r:id="rId26"/>
    <sheet name="FigS6C-D" sheetId="24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73" i="23" l="1"/>
  <c r="AB73" i="23"/>
  <c r="AC40" i="23"/>
  <c r="AB40" i="23"/>
  <c r="AC15" i="23"/>
  <c r="AB15" i="23"/>
  <c r="X73" i="23"/>
  <c r="W73" i="23"/>
  <c r="X39" i="23"/>
  <c r="W39" i="23"/>
  <c r="W77" i="23" s="1"/>
  <c r="X15" i="23"/>
  <c r="W15" i="23"/>
  <c r="AE79" i="27"/>
  <c r="AD79" i="27"/>
  <c r="AE42" i="27"/>
  <c r="AD42" i="27"/>
  <c r="AE9" i="27"/>
  <c r="AD9" i="27"/>
  <c r="S72" i="23"/>
  <c r="R72" i="23"/>
  <c r="S43" i="23"/>
  <c r="R43" i="23"/>
  <c r="R77" i="23" s="1"/>
  <c r="S13" i="23"/>
  <c r="R13" i="23"/>
  <c r="M17" i="23"/>
  <c r="N17" i="23"/>
  <c r="N18" i="23"/>
  <c r="M39" i="23"/>
  <c r="N39" i="23"/>
  <c r="M78" i="23"/>
  <c r="M81" i="23" s="1"/>
  <c r="N78" i="23"/>
  <c r="H18" i="23"/>
  <c r="I18" i="23"/>
  <c r="I19" i="23"/>
  <c r="H39" i="23"/>
  <c r="I39" i="23"/>
  <c r="H81" i="23" s="1"/>
  <c r="H72" i="23"/>
  <c r="I72" i="23"/>
  <c r="H73" i="23"/>
  <c r="I73" i="23"/>
  <c r="C12" i="23"/>
  <c r="D12" i="23"/>
  <c r="D13" i="23" s="1"/>
  <c r="C13" i="23"/>
  <c r="C42" i="23"/>
  <c r="C43" i="23" s="1"/>
  <c r="D42" i="23"/>
  <c r="C86" i="23"/>
  <c r="D86" i="23"/>
  <c r="Z69" i="27"/>
  <c r="Y69" i="27"/>
  <c r="Y80" i="27" s="1"/>
  <c r="Z39" i="27"/>
  <c r="Z40" i="27" s="1"/>
  <c r="Y39" i="27"/>
  <c r="Z11" i="27"/>
  <c r="Z12" i="27" s="1"/>
  <c r="Y11" i="27"/>
  <c r="T84" i="27"/>
  <c r="T85" i="27" s="1"/>
  <c r="S84" i="27"/>
  <c r="S85" i="27" s="1"/>
  <c r="T38" i="27"/>
  <c r="T39" i="27" s="1"/>
  <c r="S38" i="27"/>
  <c r="S86" i="27" s="1"/>
  <c r="T23" i="27"/>
  <c r="T24" i="27" s="1"/>
  <c r="S23" i="27"/>
  <c r="S24" i="27" s="1"/>
  <c r="N76" i="27"/>
  <c r="N77" i="27" s="1"/>
  <c r="M76" i="27"/>
  <c r="M79" i="27" s="1"/>
  <c r="N41" i="27"/>
  <c r="N42" i="27" s="1"/>
  <c r="M41" i="27"/>
  <c r="M42" i="27" s="1"/>
  <c r="N16" i="27"/>
  <c r="N17" i="27" s="1"/>
  <c r="M16" i="27"/>
  <c r="M17" i="27" s="1"/>
  <c r="I84" i="27"/>
  <c r="I85" i="27" s="1"/>
  <c r="H84" i="27"/>
  <c r="I56" i="27"/>
  <c r="I57" i="27" s="1"/>
  <c r="H56" i="27"/>
  <c r="H57" i="27" s="1"/>
  <c r="I22" i="27"/>
  <c r="H22" i="27"/>
  <c r="D80" i="27"/>
  <c r="D81" i="27" s="1"/>
  <c r="C80" i="27"/>
  <c r="C86" i="27" s="1"/>
  <c r="D52" i="27"/>
  <c r="D53" i="27" s="1"/>
  <c r="C52" i="27"/>
  <c r="C53" i="27" s="1"/>
  <c r="D17" i="27"/>
  <c r="D18" i="27" s="1"/>
  <c r="C17" i="27"/>
  <c r="C18" i="27" s="1"/>
  <c r="F66" i="20"/>
  <c r="E66" i="20"/>
  <c r="F65" i="20"/>
  <c r="E65" i="20"/>
  <c r="F64" i="20"/>
  <c r="E64" i="20"/>
  <c r="L3" i="26"/>
  <c r="O12" i="26"/>
  <c r="N12" i="26"/>
  <c r="M12" i="26"/>
  <c r="L12" i="26"/>
  <c r="O11" i="26"/>
  <c r="N11" i="26"/>
  <c r="M11" i="26"/>
  <c r="L11" i="26"/>
  <c r="O8" i="26"/>
  <c r="N8" i="26"/>
  <c r="M8" i="26"/>
  <c r="L8" i="26"/>
  <c r="O7" i="26"/>
  <c r="N7" i="26"/>
  <c r="M7" i="26"/>
  <c r="L7" i="26"/>
  <c r="O4" i="26"/>
  <c r="N4" i="26"/>
  <c r="M4" i="26"/>
  <c r="L4" i="26"/>
  <c r="O3" i="26"/>
  <c r="N3" i="26"/>
  <c r="M3" i="26"/>
  <c r="O54" i="9"/>
  <c r="N54" i="9"/>
  <c r="L55" i="9"/>
  <c r="M54" i="9"/>
  <c r="L54" i="9"/>
  <c r="L17" i="9"/>
  <c r="L12" i="9"/>
  <c r="C101" i="8"/>
  <c r="C20" i="24"/>
  <c r="D20" i="24"/>
  <c r="G20" i="24"/>
  <c r="H20" i="24"/>
  <c r="I20" i="24"/>
  <c r="I4" i="24"/>
  <c r="I5" i="24"/>
  <c r="I6" i="24"/>
  <c r="I7" i="24"/>
  <c r="I8" i="24"/>
  <c r="I9" i="24"/>
  <c r="I10" i="24"/>
  <c r="I11" i="24"/>
  <c r="I12" i="24"/>
  <c r="I13" i="24"/>
  <c r="I14" i="24"/>
  <c r="I15" i="24"/>
  <c r="I16" i="24"/>
  <c r="I3" i="24"/>
  <c r="D4" i="24"/>
  <c r="D5" i="24"/>
  <c r="D6" i="24"/>
  <c r="D7" i="24"/>
  <c r="D8" i="24"/>
  <c r="D9" i="24"/>
  <c r="D10" i="24"/>
  <c r="D11" i="24"/>
  <c r="D12" i="24"/>
  <c r="D13" i="24"/>
  <c r="D14" i="24"/>
  <c r="D15" i="24"/>
  <c r="D16" i="24"/>
  <c r="D17" i="24"/>
  <c r="D3" i="24"/>
  <c r="B20" i="24"/>
  <c r="AB77" i="23" l="1"/>
  <c r="AD83" i="27"/>
  <c r="I40" i="23"/>
  <c r="C90" i="23"/>
  <c r="S39" i="27"/>
  <c r="M77" i="27"/>
  <c r="H87" i="27"/>
  <c r="H85" i="27"/>
  <c r="C81" i="27"/>
  <c r="C50" i="22"/>
  <c r="B50" i="22"/>
  <c r="B49" i="21"/>
  <c r="C51" i="22"/>
  <c r="B51" i="22"/>
  <c r="B51" i="21"/>
  <c r="B50" i="21"/>
  <c r="C51" i="21"/>
  <c r="C50" i="21"/>
  <c r="C49" i="21"/>
  <c r="C66" i="20"/>
  <c r="B66" i="20"/>
  <c r="C65" i="20"/>
  <c r="B65" i="20"/>
  <c r="C64" i="20"/>
  <c r="B64" i="20"/>
  <c r="O4" i="17"/>
  <c r="N4" i="17"/>
  <c r="M4" i="17"/>
  <c r="L4" i="17"/>
  <c r="O3" i="17"/>
  <c r="N3" i="17"/>
  <c r="M3" i="17"/>
  <c r="L3" i="17"/>
  <c r="C103" i="16"/>
  <c r="D103" i="16"/>
  <c r="D102" i="16"/>
  <c r="D101" i="16"/>
  <c r="C102" i="16"/>
  <c r="C101" i="16"/>
  <c r="O4" i="16"/>
  <c r="N4" i="16"/>
  <c r="M4" i="16"/>
  <c r="L4" i="16"/>
  <c r="O3" i="16"/>
  <c r="N3" i="16"/>
  <c r="M3" i="16"/>
  <c r="L3" i="16"/>
  <c r="D89" i="15"/>
  <c r="D88" i="15"/>
  <c r="D87" i="15"/>
  <c r="C89" i="15"/>
  <c r="C88" i="15"/>
  <c r="C87" i="15"/>
  <c r="O4" i="15"/>
  <c r="N4" i="15"/>
  <c r="M4" i="15"/>
  <c r="L4" i="15"/>
  <c r="O3" i="15"/>
  <c r="N3" i="15"/>
  <c r="M3" i="15"/>
  <c r="L3" i="15"/>
  <c r="D81" i="14"/>
  <c r="D80" i="14"/>
  <c r="D79" i="14"/>
  <c r="C81" i="14"/>
  <c r="C80" i="14"/>
  <c r="C79" i="14"/>
  <c r="O4" i="14"/>
  <c r="N4" i="14"/>
  <c r="M4" i="14"/>
  <c r="L4" i="14"/>
  <c r="O3" i="14"/>
  <c r="N3" i="14"/>
  <c r="M3" i="14"/>
  <c r="L3" i="14"/>
  <c r="I50" i="13" l="1"/>
  <c r="C50" i="13"/>
  <c r="E50" i="13"/>
  <c r="H50" i="13"/>
  <c r="F50" i="13"/>
  <c r="B50" i="13"/>
  <c r="I49" i="13"/>
  <c r="H49" i="13"/>
  <c r="F49" i="13"/>
  <c r="E49" i="13"/>
  <c r="C49" i="13"/>
  <c r="B49" i="13"/>
  <c r="H48" i="13"/>
  <c r="F48" i="13"/>
  <c r="E48" i="13"/>
  <c r="C48" i="13"/>
  <c r="B48" i="13"/>
  <c r="I48" i="13" l="1"/>
  <c r="B48" i="12"/>
  <c r="I50" i="12"/>
  <c r="H50" i="12"/>
  <c r="F50" i="12"/>
  <c r="E50" i="12"/>
  <c r="C50" i="12"/>
  <c r="B50" i="12"/>
  <c r="I49" i="12"/>
  <c r="H49" i="12"/>
  <c r="F49" i="12"/>
  <c r="E49" i="12"/>
  <c r="C49" i="12"/>
  <c r="B49" i="12"/>
  <c r="I48" i="12"/>
  <c r="H48" i="12"/>
  <c r="F48" i="12"/>
  <c r="E48" i="12"/>
  <c r="C48" i="12"/>
  <c r="I48" i="11" l="1"/>
  <c r="H48" i="11"/>
  <c r="I50" i="11"/>
  <c r="H50" i="11"/>
  <c r="I49" i="11"/>
  <c r="H49" i="11"/>
  <c r="F48" i="11"/>
  <c r="E48" i="11"/>
  <c r="C48" i="11"/>
  <c r="B49" i="11"/>
  <c r="B48" i="11"/>
  <c r="F50" i="11"/>
  <c r="E50" i="11"/>
  <c r="C50" i="11"/>
  <c r="B50" i="11"/>
  <c r="F49" i="11"/>
  <c r="E49" i="11"/>
  <c r="C49" i="11"/>
  <c r="E50" i="10" l="1"/>
  <c r="E49" i="10"/>
  <c r="F48" i="10"/>
  <c r="E48" i="10"/>
  <c r="F50" i="10"/>
  <c r="F49" i="10"/>
  <c r="C48" i="10"/>
  <c r="B50" i="10"/>
  <c r="B49" i="10"/>
  <c r="B48" i="10"/>
  <c r="C50" i="10"/>
  <c r="C49" i="10"/>
  <c r="L50" i="9"/>
  <c r="O63" i="9"/>
  <c r="N63" i="9"/>
  <c r="M63" i="9"/>
  <c r="L63" i="9"/>
  <c r="O62" i="9"/>
  <c r="N62" i="9"/>
  <c r="M62" i="9"/>
  <c r="L62" i="9"/>
  <c r="O59" i="9"/>
  <c r="N59" i="9"/>
  <c r="M59" i="9"/>
  <c r="L59" i="9"/>
  <c r="O58" i="9"/>
  <c r="N58" i="9"/>
  <c r="M58" i="9"/>
  <c r="L58" i="9"/>
  <c r="O55" i="9"/>
  <c r="N55" i="9"/>
  <c r="M55" i="9"/>
  <c r="O51" i="9"/>
  <c r="N51" i="9"/>
  <c r="M51" i="9"/>
  <c r="L51" i="9"/>
  <c r="O50" i="9"/>
  <c r="N50" i="9"/>
  <c r="M50" i="9"/>
  <c r="O46" i="9"/>
  <c r="N46" i="9"/>
  <c r="M46" i="9"/>
  <c r="L46" i="9"/>
  <c r="O45" i="9"/>
  <c r="N45" i="9"/>
  <c r="M45" i="9"/>
  <c r="L45" i="9"/>
  <c r="O42" i="9"/>
  <c r="N42" i="9"/>
  <c r="M42" i="9"/>
  <c r="L42" i="9"/>
  <c r="O41" i="9"/>
  <c r="N41" i="9"/>
  <c r="M41" i="9"/>
  <c r="L41" i="9"/>
  <c r="O38" i="9"/>
  <c r="N38" i="9"/>
  <c r="M38" i="9"/>
  <c r="L38" i="9"/>
  <c r="O37" i="9"/>
  <c r="N37" i="9"/>
  <c r="M37" i="9"/>
  <c r="L37" i="9"/>
  <c r="O34" i="9"/>
  <c r="N34" i="9"/>
  <c r="M34" i="9"/>
  <c r="L34" i="9"/>
  <c r="O33" i="9"/>
  <c r="N33" i="9"/>
  <c r="M33" i="9"/>
  <c r="L33" i="9"/>
  <c r="O25" i="9"/>
  <c r="N25" i="9"/>
  <c r="M25" i="9"/>
  <c r="L25" i="9"/>
  <c r="O24" i="9"/>
  <c r="N24" i="9"/>
  <c r="M24" i="9"/>
  <c r="L24" i="9"/>
  <c r="O21" i="9"/>
  <c r="N21" i="9"/>
  <c r="M21" i="9"/>
  <c r="L21" i="9"/>
  <c r="O20" i="9"/>
  <c r="N20" i="9"/>
  <c r="M20" i="9"/>
  <c r="L20" i="9"/>
  <c r="O17" i="9"/>
  <c r="N17" i="9"/>
  <c r="M17" i="9"/>
  <c r="O16" i="9"/>
  <c r="N16" i="9"/>
  <c r="M16" i="9"/>
  <c r="L16" i="9"/>
  <c r="O13" i="9"/>
  <c r="N13" i="9"/>
  <c r="M13" i="9"/>
  <c r="L13" i="9"/>
  <c r="O12" i="9"/>
  <c r="N12" i="9"/>
  <c r="M12" i="9"/>
  <c r="O9" i="9"/>
  <c r="N9" i="9"/>
  <c r="M9" i="9"/>
  <c r="L9" i="9"/>
  <c r="O8" i="9"/>
  <c r="N8" i="9"/>
  <c r="M8" i="9"/>
  <c r="L8" i="9"/>
  <c r="O5" i="9"/>
  <c r="N5" i="9"/>
  <c r="M5" i="9"/>
  <c r="L5" i="9"/>
  <c r="O4" i="9"/>
  <c r="N4" i="9"/>
  <c r="M4" i="9"/>
  <c r="L4" i="9"/>
  <c r="V4" i="8"/>
  <c r="U4" i="8"/>
  <c r="T4" i="8"/>
  <c r="S4" i="8"/>
  <c r="V3" i="8"/>
  <c r="U3" i="8"/>
  <c r="T3" i="8"/>
  <c r="S3" i="8"/>
  <c r="F50" i="8"/>
  <c r="E50" i="8"/>
  <c r="F49" i="8"/>
  <c r="E49" i="8"/>
  <c r="F48" i="8"/>
  <c r="E48" i="8"/>
  <c r="C103" i="8"/>
  <c r="B103" i="8"/>
  <c r="C102" i="8"/>
  <c r="B102" i="8"/>
  <c r="B101" i="8"/>
  <c r="C70" i="7"/>
  <c r="B70" i="7"/>
  <c r="C69" i="7"/>
  <c r="B69" i="7"/>
  <c r="C68" i="7"/>
  <c r="B68" i="7"/>
  <c r="V4" i="7"/>
  <c r="U4" i="7"/>
  <c r="T4" i="7"/>
  <c r="S4" i="7"/>
  <c r="V3" i="7"/>
  <c r="U3" i="7"/>
  <c r="T3" i="7"/>
  <c r="S3" i="7"/>
  <c r="F51" i="7"/>
  <c r="E51" i="7"/>
  <c r="E49" i="7"/>
  <c r="F50" i="7"/>
  <c r="E50" i="7"/>
  <c r="F49" i="7"/>
  <c r="C65" i="5"/>
  <c r="D65" i="5"/>
  <c r="E65" i="5"/>
  <c r="F65" i="5"/>
  <c r="G65" i="5"/>
  <c r="H65" i="5"/>
  <c r="I65" i="5"/>
  <c r="J65" i="5"/>
  <c r="K65" i="5"/>
  <c r="C64" i="5"/>
  <c r="D64" i="5"/>
  <c r="E64" i="5"/>
  <c r="F64" i="5"/>
  <c r="G64" i="5"/>
  <c r="H64" i="5"/>
  <c r="I64" i="5"/>
  <c r="J64" i="5"/>
  <c r="K64" i="5"/>
  <c r="B63" i="5"/>
  <c r="C63" i="5"/>
  <c r="D63" i="5"/>
  <c r="E63" i="5"/>
  <c r="F63" i="5"/>
  <c r="G63" i="5"/>
  <c r="H63" i="5"/>
  <c r="I63" i="5"/>
  <c r="J63" i="5"/>
  <c r="K63" i="5"/>
  <c r="B65" i="5"/>
  <c r="B64" i="5"/>
  <c r="F118" i="4" l="1"/>
  <c r="C120" i="4"/>
  <c r="D120" i="4"/>
  <c r="E120" i="4"/>
  <c r="F120" i="4"/>
  <c r="B120" i="4"/>
  <c r="C119" i="4"/>
  <c r="D119" i="4"/>
  <c r="E119" i="4"/>
  <c r="F119" i="4"/>
  <c r="B119" i="4"/>
  <c r="C118" i="4"/>
  <c r="D118" i="4"/>
  <c r="E118" i="4"/>
  <c r="B118" i="4"/>
  <c r="I184" i="1" l="1"/>
  <c r="J184" i="1"/>
  <c r="K184" i="1"/>
  <c r="H184" i="1"/>
  <c r="C49" i="2"/>
  <c r="D49" i="2"/>
  <c r="B49" i="2"/>
  <c r="D48" i="2"/>
  <c r="C48" i="2"/>
  <c r="B48" i="2"/>
  <c r="D47" i="2"/>
  <c r="C47" i="2"/>
  <c r="B47" i="2"/>
  <c r="I183" i="1"/>
  <c r="J183" i="1"/>
  <c r="K183" i="1"/>
  <c r="H183" i="1"/>
  <c r="J181" i="1"/>
  <c r="K181" i="1"/>
  <c r="I181" i="1"/>
  <c r="I182" i="1" s="1"/>
  <c r="H181" i="1"/>
  <c r="H182" i="1" s="1"/>
  <c r="C3" i="1"/>
  <c r="B73" i="1"/>
  <c r="B72" i="1"/>
  <c r="D73" i="1"/>
  <c r="D72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C4" i="1"/>
  <c r="F73" i="1"/>
  <c r="F72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C44" i="1"/>
  <c r="G43" i="1"/>
  <c r="C43" i="1"/>
  <c r="G42" i="1"/>
  <c r="C42" i="1"/>
  <c r="G41" i="1"/>
  <c r="C41" i="1"/>
  <c r="G40" i="1"/>
  <c r="C40" i="1"/>
  <c r="G39" i="1"/>
  <c r="C39" i="1"/>
  <c r="G38" i="1"/>
  <c r="C38" i="1"/>
  <c r="G37" i="1"/>
  <c r="C37" i="1"/>
  <c r="G36" i="1"/>
  <c r="C36" i="1"/>
  <c r="G35" i="1"/>
  <c r="C35" i="1"/>
  <c r="G34" i="1"/>
  <c r="C34" i="1"/>
  <c r="G33" i="1"/>
  <c r="C33" i="1"/>
  <c r="G32" i="1"/>
  <c r="C32" i="1"/>
  <c r="G31" i="1"/>
  <c r="C31" i="1"/>
  <c r="G30" i="1"/>
  <c r="C30" i="1"/>
  <c r="G29" i="1"/>
  <c r="C29" i="1"/>
  <c r="G28" i="1"/>
  <c r="C28" i="1"/>
  <c r="G27" i="1"/>
  <c r="C27" i="1"/>
  <c r="G26" i="1"/>
  <c r="C26" i="1"/>
  <c r="G25" i="1"/>
  <c r="C25" i="1"/>
  <c r="G24" i="1"/>
  <c r="C24" i="1"/>
  <c r="G23" i="1"/>
  <c r="C23" i="1"/>
  <c r="G22" i="1"/>
  <c r="C22" i="1"/>
  <c r="G21" i="1"/>
  <c r="C21" i="1"/>
  <c r="G20" i="1"/>
  <c r="C20" i="1"/>
  <c r="G19" i="1"/>
  <c r="C19" i="1"/>
  <c r="G18" i="1"/>
  <c r="C18" i="1"/>
  <c r="G17" i="1"/>
  <c r="C17" i="1"/>
  <c r="G16" i="1"/>
  <c r="C16" i="1"/>
  <c r="G15" i="1"/>
  <c r="C15" i="1"/>
  <c r="G14" i="1"/>
  <c r="C14" i="1"/>
  <c r="G13" i="1"/>
  <c r="C13" i="1"/>
  <c r="G12" i="1"/>
  <c r="C12" i="1"/>
  <c r="G11" i="1"/>
  <c r="C11" i="1"/>
  <c r="G10" i="1"/>
  <c r="C10" i="1"/>
  <c r="G9" i="1"/>
  <c r="C9" i="1"/>
  <c r="G8" i="1"/>
  <c r="C8" i="1"/>
  <c r="G7" i="1"/>
  <c r="C7" i="1"/>
  <c r="G6" i="1"/>
  <c r="C6" i="1"/>
  <c r="G5" i="1"/>
  <c r="C5" i="1"/>
  <c r="G4" i="1"/>
  <c r="G3" i="1"/>
  <c r="J182" i="1" l="1"/>
  <c r="K182" i="1"/>
  <c r="E73" i="1"/>
  <c r="E72" i="1"/>
  <c r="C72" i="1"/>
  <c r="G73" i="1"/>
  <c r="G72" i="1"/>
  <c r="C73" i="1"/>
</calcChain>
</file>

<file path=xl/sharedStrings.xml><?xml version="1.0" encoding="utf-8"?>
<sst xmlns="http://schemas.openxmlformats.org/spreadsheetml/2006/main" count="1055" uniqueCount="194">
  <si>
    <t>Tub total</t>
  </si>
  <si>
    <t>C2CD3-middle</t>
  </si>
  <si>
    <t>C2CD3-middle normalized</t>
  </si>
  <si>
    <t>Nterm-C2CD3-Ext</t>
  </si>
  <si>
    <t>Nterm-C2CD3-Ext-Normalized</t>
  </si>
  <si>
    <t>Cterm-C2CD3-Int</t>
  </si>
  <si>
    <t>Cterm-C2CD3-Int-normalized</t>
  </si>
  <si>
    <t>Mean</t>
  </si>
  <si>
    <t>Std</t>
  </si>
  <si>
    <t>N</t>
  </si>
  <si>
    <t>C2CD3 diameter</t>
  </si>
  <si>
    <t>Tubulin diameter</t>
  </si>
  <si>
    <t>Tub associated to Nterm C2CD3 Ext</t>
  </si>
  <si>
    <t>Tub associated to Middle C2CD3</t>
  </si>
  <si>
    <t>Tub associated to Cterm C2CD3 Int</t>
  </si>
  <si>
    <t>Mean/Mean total</t>
  </si>
  <si>
    <t>C2CD3 Nterm</t>
  </si>
  <si>
    <t>C2CD3 middle</t>
  </si>
  <si>
    <t>C2CD3 Cterm</t>
  </si>
  <si>
    <t>C2CD3 side view position</t>
  </si>
  <si>
    <t>C2CD3</t>
  </si>
  <si>
    <t>C2CD3 normalized</t>
  </si>
  <si>
    <t>NA14 normalized</t>
  </si>
  <si>
    <t>Tubulin</t>
  </si>
  <si>
    <t>NA14</t>
  </si>
  <si>
    <t>Top view diameter</t>
  </si>
  <si>
    <t>SFI1</t>
  </si>
  <si>
    <t>CEP162</t>
  </si>
  <si>
    <t>CP110</t>
  </si>
  <si>
    <t>Cep90</t>
  </si>
  <si>
    <t>MNR</t>
  </si>
  <si>
    <t>OFD1</t>
  </si>
  <si>
    <t>Protein side view position</t>
  </si>
  <si>
    <t>siCTRL</t>
  </si>
  <si>
    <t>siC2CD3</t>
  </si>
  <si>
    <t xml:space="preserve">Centriole Diameter </t>
  </si>
  <si>
    <t>C2CD3 present</t>
  </si>
  <si>
    <t>C2CD3 absent</t>
  </si>
  <si>
    <t>Mean Present</t>
  </si>
  <si>
    <t>Std Present</t>
  </si>
  <si>
    <t>Mean Absent</t>
  </si>
  <si>
    <t>Std Absent</t>
  </si>
  <si>
    <t>Centriole length</t>
  </si>
  <si>
    <t>siNA14</t>
  </si>
  <si>
    <t>NA14 present</t>
  </si>
  <si>
    <t>NA14 absent</t>
  </si>
  <si>
    <t>NA14: Protein depletion</t>
  </si>
  <si>
    <t>C2CD3: Protein depletion</t>
  </si>
  <si>
    <t>SFI1 present</t>
  </si>
  <si>
    <t>SFI1 absent</t>
  </si>
  <si>
    <t>CEP135 present</t>
  </si>
  <si>
    <t>CEP135 absent</t>
  </si>
  <si>
    <t>Centrin present</t>
  </si>
  <si>
    <t>Centrin absent</t>
  </si>
  <si>
    <t>CEP90 present</t>
  </si>
  <si>
    <t>CEP90 absent</t>
  </si>
  <si>
    <t>OFd1 present</t>
  </si>
  <si>
    <t>OFD1 absent</t>
  </si>
  <si>
    <t>MNR present</t>
  </si>
  <si>
    <t>MNR absent</t>
  </si>
  <si>
    <t>siC2CD3: protein depletion</t>
  </si>
  <si>
    <t>siNA14: protein depletion</t>
  </si>
  <si>
    <t>siSFI1</t>
  </si>
  <si>
    <t>siSFI1: protein depletion</t>
  </si>
  <si>
    <t>SAS6 size</t>
  </si>
  <si>
    <t>Tubulin size</t>
  </si>
  <si>
    <t>POC5 size</t>
  </si>
  <si>
    <t>Ratio POC5/Tubulin</t>
  </si>
  <si>
    <t>WDR67 size</t>
  </si>
  <si>
    <t>Ratio WDR67/Tubulin</t>
  </si>
  <si>
    <t>CEP63 size</t>
  </si>
  <si>
    <t>Ratio CEP63/Tubulin</t>
  </si>
  <si>
    <t>CP110 present</t>
  </si>
  <si>
    <t>CP110 absent</t>
  </si>
  <si>
    <t>CP110 fluorescence intensity</t>
  </si>
  <si>
    <t>CEP97 present</t>
  </si>
  <si>
    <t>CEP97 absent</t>
  </si>
  <si>
    <t>CEP97 fluorescence intensity</t>
  </si>
  <si>
    <t>CEP162 present</t>
  </si>
  <si>
    <t>CEP162 absent</t>
  </si>
  <si>
    <t>CEP162 fluorescence intensity</t>
  </si>
  <si>
    <t>TALPID3  present</t>
  </si>
  <si>
    <t>TALPID3 absent</t>
  </si>
  <si>
    <t>NA14 Position</t>
  </si>
  <si>
    <t xml:space="preserve">Tubulin length </t>
  </si>
  <si>
    <t xml:space="preserve">Tubulin </t>
  </si>
  <si>
    <t>Side view diameter</t>
  </si>
  <si>
    <t>Number total of nucleus</t>
  </si>
  <si>
    <t>Number of nucleus in S</t>
  </si>
  <si>
    <t>CTRL1-1</t>
  </si>
  <si>
    <t>siC2CD3-6</t>
  </si>
  <si>
    <t>CTRL1-2</t>
  </si>
  <si>
    <t>siC2CD3-5</t>
  </si>
  <si>
    <t>CTRL1-3</t>
  </si>
  <si>
    <t>siC2CD3-7</t>
  </si>
  <si>
    <t>CTRL1-4</t>
  </si>
  <si>
    <t>siC2CD3-4</t>
  </si>
  <si>
    <t>CTRL1-5</t>
  </si>
  <si>
    <t>siC2CD3-3</t>
  </si>
  <si>
    <t>CTRL1-6</t>
  </si>
  <si>
    <t>CTRL1-7</t>
  </si>
  <si>
    <t>siC2CD3-1</t>
  </si>
  <si>
    <t>CTRL1-8</t>
  </si>
  <si>
    <t>CTRL2-1</t>
  </si>
  <si>
    <t>siC2CD3-2</t>
  </si>
  <si>
    <t>CTRL2-2</t>
  </si>
  <si>
    <t>CTRL2-3</t>
  </si>
  <si>
    <t>CTRL2-4</t>
  </si>
  <si>
    <t>CTRL2-5</t>
  </si>
  <si>
    <t>CTRL2-6</t>
  </si>
  <si>
    <t>CTRL2-7</t>
  </si>
  <si>
    <t>Percentage of nucleus in S</t>
  </si>
  <si>
    <t>All centrioles (pro and mature)</t>
  </si>
  <si>
    <t>Mature centriole</t>
  </si>
  <si>
    <t>C2CD3+MNR transfection</t>
  </si>
  <si>
    <t>C2CD3 localization</t>
  </si>
  <si>
    <t>Cytoplasmic</t>
  </si>
  <si>
    <t>Cytoplasmic/Microtubule</t>
  </si>
  <si>
    <t>image_1</t>
  </si>
  <si>
    <t>image_2</t>
  </si>
  <si>
    <t>image_3</t>
  </si>
  <si>
    <t>image_4</t>
  </si>
  <si>
    <t>image_5</t>
  </si>
  <si>
    <t>image_6</t>
  </si>
  <si>
    <t>image_7</t>
  </si>
  <si>
    <t>image_8</t>
  </si>
  <si>
    <t>image_9</t>
  </si>
  <si>
    <t>image_10</t>
  </si>
  <si>
    <t>image_11</t>
  </si>
  <si>
    <t>sum</t>
  </si>
  <si>
    <t>percent</t>
  </si>
  <si>
    <t>image_12</t>
  </si>
  <si>
    <t>image_13</t>
  </si>
  <si>
    <t>image_14</t>
  </si>
  <si>
    <t>image_15</t>
  </si>
  <si>
    <t>image_16</t>
  </si>
  <si>
    <t>image_17</t>
  </si>
  <si>
    <t>image_18</t>
  </si>
  <si>
    <t>image_19</t>
  </si>
  <si>
    <t>image_20</t>
  </si>
  <si>
    <t>total cell number</t>
  </si>
  <si>
    <t>C2CD3+MNR+CEP90 transfection</t>
  </si>
  <si>
    <t>image_21</t>
  </si>
  <si>
    <t>image_22</t>
  </si>
  <si>
    <t>image_23</t>
  </si>
  <si>
    <t>2nd experiment</t>
  </si>
  <si>
    <t xml:space="preserve">3rd experiment </t>
  </si>
  <si>
    <t>1st experiment</t>
  </si>
  <si>
    <t>C2CD3+MNR+OFD1 transfection</t>
  </si>
  <si>
    <t>C2CD3+MNR+CEP90+OFD1 transfection</t>
  </si>
  <si>
    <t>MNR+CEP90 transfection</t>
  </si>
  <si>
    <t>CEP90 localization</t>
  </si>
  <si>
    <t>MNR+OFD1 transfection</t>
  </si>
  <si>
    <t>OFD1  localization</t>
  </si>
  <si>
    <t>OFD1 localization</t>
  </si>
  <si>
    <t>MNR transfection</t>
  </si>
  <si>
    <t>MNR localization</t>
  </si>
  <si>
    <t>C2CD3+OFD1 transfection</t>
  </si>
  <si>
    <t>C2CD3+CEP90 transfection</t>
  </si>
  <si>
    <t>C2CD3 transfection</t>
  </si>
  <si>
    <t>CEP90 transfection</t>
  </si>
  <si>
    <t>OFD1 transfection</t>
  </si>
  <si>
    <t>H</t>
  </si>
  <si>
    <t>eccentricityACR</t>
  </si>
  <si>
    <t>eccentricityMT</t>
  </si>
  <si>
    <t>CEP90 - C2CD3 couple</t>
  </si>
  <si>
    <t>Angle</t>
  </si>
  <si>
    <t>SD</t>
  </si>
  <si>
    <t>Top</t>
  </si>
  <si>
    <t>Middle</t>
  </si>
  <si>
    <t>Bottom</t>
  </si>
  <si>
    <t>Raw measurement</t>
  </si>
  <si>
    <t>Normalized</t>
  </si>
  <si>
    <t>Distance(microns)</t>
  </si>
  <si>
    <t>MAX</t>
  </si>
  <si>
    <t>D</t>
  </si>
  <si>
    <t>E</t>
  </si>
  <si>
    <t>Resolution</t>
  </si>
  <si>
    <t>AngstromResolution</t>
  </si>
  <si>
    <t xml:space="preserve">FourierShellCorrelationCorrected </t>
  </si>
  <si>
    <t>FourierShellCorrelationParticleMaskFraction</t>
  </si>
  <si>
    <t>FourierShellCorrelationUnmaskedMaps</t>
  </si>
  <si>
    <t>FourierShellCorrelationMaskedMaps</t>
  </si>
  <si>
    <t>CorrectedFourierShellCorrelationPhaseRandomizedMaskedMaps</t>
  </si>
  <si>
    <t>2.637361e-05</t>
  </si>
  <si>
    <t>4.711907e-04</t>
  </si>
  <si>
    <t>5.895082e-04</t>
  </si>
  <si>
    <t>2.508886e-04</t>
  </si>
  <si>
    <t>9.691165e-04</t>
  </si>
  <si>
    <t>1.877374e-04</t>
  </si>
  <si>
    <t>9.070928e-04</t>
  </si>
  <si>
    <t>6.115786e-04</t>
  </si>
  <si>
    <t>C</t>
  </si>
  <si>
    <t>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rgb="FFFF40FF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theme="9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theme="5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Arial"/>
      <family val="2"/>
    </font>
    <font>
      <sz val="12"/>
      <color rgb="FF00B050"/>
      <name val="Arial"/>
      <family val="2"/>
    </font>
    <font>
      <b/>
      <sz val="12"/>
      <name val="Arial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FFC000"/>
      <name val="Arial"/>
      <family val="2"/>
    </font>
    <font>
      <sz val="12"/>
      <color rgb="FFFFC000"/>
      <name val="Calibri"/>
      <family val="2"/>
      <scheme val="minor"/>
    </font>
    <font>
      <sz val="12"/>
      <color rgb="FFFF85FF"/>
      <name val="Arial"/>
      <family val="2"/>
    </font>
    <font>
      <sz val="12"/>
      <color rgb="FFFF85FF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7030A0"/>
      <name val="Calibri"/>
      <family val="2"/>
      <scheme val="minor"/>
    </font>
  </fonts>
  <fills count="47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85FF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rgb="FFAD88AF"/>
        <bgColor indexed="64"/>
      </patternFill>
    </fill>
    <fill>
      <patternFill patternType="solid">
        <fgColor rgb="FF5EA4AF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rgb="FFFFAD79"/>
        <bgColor indexed="64"/>
      </patternFill>
    </fill>
    <fill>
      <patternFill patternType="solid">
        <fgColor rgb="FFA5FF7F"/>
        <bgColor indexed="64"/>
      </patternFill>
    </fill>
    <fill>
      <patternFill patternType="solid">
        <fgColor rgb="FF55F6FF"/>
        <bgColor indexed="64"/>
      </patternFill>
    </fill>
    <fill>
      <patternFill patternType="solid">
        <fgColor rgb="FFA892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68888"/>
        <bgColor indexed="64"/>
      </patternFill>
    </fill>
    <fill>
      <patternFill patternType="solid">
        <fgColor rgb="FFF5A5A5"/>
        <bgColor indexed="64"/>
      </patternFill>
    </fill>
    <fill>
      <patternFill patternType="solid">
        <fgColor rgb="FFFFBDBD"/>
        <bgColor indexed="64"/>
      </patternFill>
    </fill>
    <fill>
      <patternFill patternType="solid">
        <fgColor rgb="FFF4E362"/>
        <bgColor indexed="64"/>
      </patternFill>
    </fill>
    <fill>
      <patternFill patternType="solid">
        <fgColor rgb="FFEFE857"/>
        <bgColor indexed="64"/>
      </patternFill>
    </fill>
    <fill>
      <patternFill patternType="solid">
        <fgColor rgb="FFF7F0C5"/>
        <bgColor indexed="64"/>
      </patternFill>
    </fill>
    <fill>
      <patternFill patternType="solid">
        <fgColor rgb="FFA87DFF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008080"/>
        <bgColor indexed="64"/>
      </patternFill>
    </fill>
    <fill>
      <patternFill patternType="solid">
        <fgColor rgb="FF009592"/>
        <bgColor indexed="64"/>
      </patternFill>
    </fill>
    <fill>
      <patternFill patternType="solid">
        <fgColor rgb="FF00B4B0"/>
        <bgColor indexed="64"/>
      </patternFill>
    </fill>
    <fill>
      <patternFill patternType="solid">
        <fgColor rgb="FF777777"/>
        <bgColor indexed="64"/>
      </patternFill>
    </fill>
    <fill>
      <patternFill patternType="solid">
        <fgColor rgb="FF969696"/>
        <bgColor indexed="64"/>
      </patternFill>
    </fill>
    <fill>
      <patternFill patternType="solid">
        <fgColor rgb="FFC0C0C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</fills>
  <borders count="3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medium">
        <color indexed="64"/>
      </right>
      <top style="thin">
        <color rgb="FF3F3F3F"/>
      </top>
      <bottom style="medium">
        <color indexed="64"/>
      </bottom>
      <diagonal/>
    </border>
    <border>
      <left style="medium">
        <color indexed="64"/>
      </left>
      <right style="thin">
        <color rgb="FF3F3F3F"/>
      </right>
      <top style="medium">
        <color indexed="64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thin">
        <color rgb="FF3F3F3F"/>
      </bottom>
      <diagonal/>
    </border>
    <border>
      <left style="thin">
        <color rgb="FF3F3F3F"/>
      </left>
      <right style="medium">
        <color indexed="64"/>
      </right>
      <top style="medium">
        <color indexed="64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medium">
        <color indexed="64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74">
    <xf numFmtId="0" fontId="0" fillId="0" borderId="0" xfId="0"/>
    <xf numFmtId="0" fontId="2" fillId="0" borderId="0" xfId="0" applyFont="1"/>
    <xf numFmtId="0" fontId="1" fillId="2" borderId="1" xfId="1"/>
    <xf numFmtId="0" fontId="0" fillId="0" borderId="2" xfId="0" applyBorder="1"/>
    <xf numFmtId="0" fontId="2" fillId="0" borderId="3" xfId="0" applyFont="1" applyBorder="1"/>
    <xf numFmtId="0" fontId="2" fillId="0" borderId="4" xfId="0" applyFont="1" applyBorder="1"/>
    <xf numFmtId="0" fontId="0" fillId="0" borderId="5" xfId="0" applyBorder="1"/>
    <xf numFmtId="0" fontId="0" fillId="0" borderId="6" xfId="0" applyBorder="1"/>
    <xf numFmtId="0" fontId="1" fillId="2" borderId="7" xfId="1" applyBorder="1"/>
    <xf numFmtId="0" fontId="1" fillId="2" borderId="8" xfId="1" applyBorder="1"/>
    <xf numFmtId="0" fontId="1" fillId="2" borderId="9" xfId="1" applyBorder="1"/>
    <xf numFmtId="0" fontId="5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/>
    <xf numFmtId="0" fontId="1" fillId="2" borderId="10" xfId="1" applyBorder="1"/>
    <xf numFmtId="0" fontId="1" fillId="2" borderId="11" xfId="1" applyBorder="1"/>
    <xf numFmtId="0" fontId="1" fillId="2" borderId="12" xfId="1" applyBorder="1"/>
    <xf numFmtId="0" fontId="1" fillId="0" borderId="0" xfId="1" applyFill="1" applyBorder="1"/>
    <xf numFmtId="0" fontId="0" fillId="0" borderId="13" xfId="0" applyBorder="1"/>
    <xf numFmtId="0" fontId="0" fillId="0" borderId="14" xfId="0" applyBorder="1"/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15" xfId="0" applyBorder="1"/>
    <xf numFmtId="0" fontId="8" fillId="2" borderId="1" xfId="1" applyFont="1"/>
    <xf numFmtId="0" fontId="11" fillId="0" borderId="0" xfId="0" applyFont="1" applyAlignment="1">
      <alignment horizontal="center"/>
    </xf>
    <xf numFmtId="0" fontId="11" fillId="0" borderId="6" xfId="0" applyFont="1" applyBorder="1" applyAlignment="1">
      <alignment horizontal="center"/>
    </xf>
    <xf numFmtId="0" fontId="10" fillId="0" borderId="0" xfId="0" applyFont="1"/>
    <xf numFmtId="0" fontId="10" fillId="0" borderId="6" xfId="0" applyFont="1" applyBorder="1"/>
    <xf numFmtId="0" fontId="1" fillId="2" borderId="16" xfId="1" applyBorder="1"/>
    <xf numFmtId="0" fontId="1" fillId="2" borderId="17" xfId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3" fillId="0" borderId="0" xfId="0" applyFont="1" applyAlignment="1">
      <alignment horizontal="left"/>
    </xf>
    <xf numFmtId="0" fontId="12" fillId="0" borderId="0" xfId="0" applyFont="1"/>
    <xf numFmtId="0" fontId="2" fillId="3" borderId="0" xfId="0" applyFont="1" applyFill="1"/>
    <xf numFmtId="0" fontId="1" fillId="2" borderId="21" xfId="1" applyBorder="1"/>
    <xf numFmtId="0" fontId="11" fillId="0" borderId="3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2" fillId="4" borderId="0" xfId="0" applyFont="1" applyFill="1"/>
    <xf numFmtId="0" fontId="13" fillId="0" borderId="5" xfId="0" applyFont="1" applyBorder="1" applyAlignment="1">
      <alignment horizontal="left"/>
    </xf>
    <xf numFmtId="0" fontId="12" fillId="0" borderId="0" xfId="0" applyFont="1" applyAlignment="1">
      <alignment horizontal="left"/>
    </xf>
    <xf numFmtId="0" fontId="12" fillId="0" borderId="5" xfId="0" applyFont="1" applyBorder="1" applyAlignment="1">
      <alignment horizontal="left"/>
    </xf>
    <xf numFmtId="0" fontId="12" fillId="0" borderId="18" xfId="0" applyFont="1" applyBorder="1" applyAlignment="1">
      <alignment horizontal="left"/>
    </xf>
    <xf numFmtId="0" fontId="12" fillId="0" borderId="19" xfId="0" applyFont="1" applyBorder="1"/>
    <xf numFmtId="0" fontId="2" fillId="0" borderId="6" xfId="0" applyFont="1" applyBorder="1"/>
    <xf numFmtId="0" fontId="17" fillId="0" borderId="5" xfId="0" applyFont="1" applyBorder="1" applyAlignment="1">
      <alignment horizontal="left"/>
    </xf>
    <xf numFmtId="0" fontId="18" fillId="0" borderId="5" xfId="0" applyFont="1" applyBorder="1"/>
    <xf numFmtId="0" fontId="17" fillId="0" borderId="18" xfId="0" applyFont="1" applyBorder="1" applyAlignment="1">
      <alignment horizontal="left"/>
    </xf>
    <xf numFmtId="0" fontId="19" fillId="0" borderId="5" xfId="0" applyFont="1" applyBorder="1" applyAlignment="1">
      <alignment horizontal="left"/>
    </xf>
    <xf numFmtId="0" fontId="20" fillId="0" borderId="5" xfId="0" applyFont="1" applyBorder="1"/>
    <xf numFmtId="0" fontId="19" fillId="0" borderId="18" xfId="0" applyFont="1" applyBorder="1" applyAlignment="1">
      <alignment horizontal="left"/>
    </xf>
    <xf numFmtId="0" fontId="1" fillId="2" borderId="22" xfId="1" applyBorder="1"/>
    <xf numFmtId="0" fontId="21" fillId="0" borderId="0" xfId="0" applyFont="1"/>
    <xf numFmtId="0" fontId="2" fillId="0" borderId="6" xfId="0" applyFont="1" applyBorder="1" applyAlignment="1">
      <alignment horizontal="center"/>
    </xf>
    <xf numFmtId="0" fontId="21" fillId="0" borderId="5" xfId="0" applyFont="1" applyBorder="1"/>
    <xf numFmtId="0" fontId="5" fillId="0" borderId="0" xfId="0" applyFont="1" applyAlignment="1">
      <alignment horizontal="center"/>
    </xf>
    <xf numFmtId="0" fontId="5" fillId="0" borderId="6" xfId="0" applyFont="1" applyBorder="1"/>
    <xf numFmtId="0" fontId="21" fillId="0" borderId="6" xfId="0" applyFont="1" applyBorder="1"/>
    <xf numFmtId="0" fontId="5" fillId="0" borderId="5" xfId="0" applyFont="1" applyBorder="1" applyAlignment="1">
      <alignment horizontal="center"/>
    </xf>
    <xf numFmtId="0" fontId="2" fillId="0" borderId="19" xfId="0" applyFont="1" applyBorder="1"/>
    <xf numFmtId="0" fontId="2" fillId="0" borderId="2" xfId="0" applyFont="1" applyBorder="1"/>
    <xf numFmtId="0" fontId="0" fillId="0" borderId="23" xfId="0" applyBorder="1"/>
    <xf numFmtId="0" fontId="0" fillId="15" borderId="0" xfId="0" applyFill="1"/>
    <xf numFmtId="0" fontId="0" fillId="0" borderId="24" xfId="0" applyBorder="1"/>
    <xf numFmtId="0" fontId="0" fillId="16" borderId="0" xfId="0" applyFill="1"/>
    <xf numFmtId="0" fontId="0" fillId="17" borderId="0" xfId="0" applyFill="1"/>
    <xf numFmtId="0" fontId="0" fillId="17" borderId="24" xfId="0" applyFill="1" applyBorder="1"/>
    <xf numFmtId="0" fontId="0" fillId="18" borderId="23" xfId="0" applyFill="1" applyBorder="1"/>
    <xf numFmtId="0" fontId="0" fillId="18" borderId="0" xfId="0" applyFill="1"/>
    <xf numFmtId="0" fontId="0" fillId="18" borderId="24" xfId="0" applyFill="1" applyBorder="1"/>
    <xf numFmtId="0" fontId="0" fillId="19" borderId="23" xfId="0" applyFill="1" applyBorder="1"/>
    <xf numFmtId="0" fontId="0" fillId="19" borderId="0" xfId="0" applyFill="1"/>
    <xf numFmtId="0" fontId="0" fillId="19" borderId="24" xfId="0" applyFill="1" applyBorder="1"/>
    <xf numFmtId="0" fontId="0" fillId="4" borderId="23" xfId="0" applyFill="1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4" borderId="25" xfId="0" applyFill="1" applyBorder="1"/>
    <xf numFmtId="0" fontId="0" fillId="20" borderId="0" xfId="0" applyFill="1"/>
    <xf numFmtId="0" fontId="0" fillId="21" borderId="0" xfId="0" applyFill="1"/>
    <xf numFmtId="0" fontId="0" fillId="3" borderId="0" xfId="0" applyFill="1"/>
    <xf numFmtId="0" fontId="0" fillId="3" borderId="24" xfId="0" applyFill="1" applyBorder="1"/>
    <xf numFmtId="0" fontId="0" fillId="4" borderId="28" xfId="0" applyFill="1" applyBorder="1"/>
    <xf numFmtId="0" fontId="0" fillId="4" borderId="26" xfId="0" applyFill="1" applyBorder="1"/>
    <xf numFmtId="0" fontId="0" fillId="4" borderId="27" xfId="0" applyFill="1" applyBorder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4" borderId="24" xfId="0" applyFill="1" applyBorder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29" borderId="24" xfId="0" applyFill="1" applyBorder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0" fillId="32" borderId="24" xfId="0" applyFill="1" applyBorder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5" borderId="24" xfId="0" applyFill="1" applyBorder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8" borderId="24" xfId="0" applyFill="1" applyBorder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1" borderId="24" xfId="0" applyFill="1" applyBorder="1"/>
    <xf numFmtId="0" fontId="0" fillId="42" borderId="0" xfId="0" applyFill="1"/>
    <xf numFmtId="0" fontId="0" fillId="43" borderId="0" xfId="0" applyFill="1"/>
    <xf numFmtId="0" fontId="0" fillId="44" borderId="0" xfId="0" applyFill="1"/>
    <xf numFmtId="0" fontId="0" fillId="44" borderId="24" xfId="0" applyFill="1" applyBorder="1"/>
    <xf numFmtId="0" fontId="6" fillId="0" borderId="0" xfId="0" applyFont="1" applyAlignment="1">
      <alignment vertical="center"/>
    </xf>
    <xf numFmtId="0" fontId="0" fillId="45" borderId="31" xfId="0" applyFill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3" borderId="31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3" borderId="31" xfId="0" applyFill="1" applyBorder="1" applyAlignment="1">
      <alignment horizontal="center"/>
    </xf>
    <xf numFmtId="2" fontId="0" fillId="0" borderId="31" xfId="0" applyNumberFormat="1" applyBorder="1" applyAlignment="1">
      <alignment horizontal="center"/>
    </xf>
    <xf numFmtId="0" fontId="0" fillId="0" borderId="31" xfId="0" applyBorder="1" applyAlignment="1">
      <alignment horizontal="center"/>
    </xf>
    <xf numFmtId="11" fontId="0" fillId="0" borderId="0" xfId="0" applyNumberFormat="1"/>
    <xf numFmtId="0" fontId="0" fillId="0" borderId="0" xfId="0" quotePrefix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4" fillId="3" borderId="0" xfId="0" applyFont="1" applyFill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14" fillId="4" borderId="0" xfId="0" applyFont="1" applyFill="1" applyAlignment="1">
      <alignment horizontal="center"/>
    </xf>
    <xf numFmtId="0" fontId="16" fillId="0" borderId="2" xfId="0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12" fillId="5" borderId="0" xfId="0" applyFont="1" applyFill="1" applyAlignment="1">
      <alignment horizontal="center"/>
    </xf>
    <xf numFmtId="0" fontId="12" fillId="7" borderId="0" xfId="0" applyFont="1" applyFill="1" applyAlignment="1">
      <alignment horizontal="center"/>
    </xf>
    <xf numFmtId="0" fontId="12" fillId="8" borderId="0" xfId="0" applyFont="1" applyFill="1" applyAlignment="1">
      <alignment horizontal="center"/>
    </xf>
    <xf numFmtId="0" fontId="12" fillId="9" borderId="0" xfId="0" applyFont="1" applyFill="1" applyAlignment="1">
      <alignment horizontal="center"/>
    </xf>
    <xf numFmtId="0" fontId="12" fillId="4" borderId="0" xfId="0" applyFont="1" applyFill="1" applyAlignment="1">
      <alignment horizontal="center"/>
    </xf>
    <xf numFmtId="0" fontId="12" fillId="6" borderId="0" xfId="0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12" fillId="10" borderId="0" xfId="0" applyFont="1" applyFill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12" fillId="11" borderId="0" xfId="0" applyFont="1" applyFill="1" applyAlignment="1">
      <alignment horizontal="center"/>
    </xf>
    <xf numFmtId="0" fontId="22" fillId="0" borderId="2" xfId="0" applyFont="1" applyBorder="1" applyAlignment="1">
      <alignment horizontal="center"/>
    </xf>
    <xf numFmtId="0" fontId="22" fillId="0" borderId="3" xfId="0" applyFont="1" applyBorder="1" applyAlignment="1">
      <alignment horizontal="center"/>
    </xf>
    <xf numFmtId="0" fontId="22" fillId="0" borderId="4" xfId="0" applyFont="1" applyBorder="1" applyAlignment="1">
      <alignment horizontal="center"/>
    </xf>
    <xf numFmtId="0" fontId="12" fillId="12" borderId="0" xfId="0" applyFont="1" applyFill="1" applyAlignment="1">
      <alignment horizontal="center"/>
    </xf>
    <xf numFmtId="0" fontId="12" fillId="14" borderId="0" xfId="0" applyFont="1" applyFill="1" applyAlignment="1">
      <alignment horizontal="center"/>
    </xf>
    <xf numFmtId="0" fontId="12" fillId="13" borderId="0" xfId="0" applyFont="1" applyFill="1" applyAlignment="1">
      <alignment horizontal="center"/>
    </xf>
    <xf numFmtId="0" fontId="0" fillId="46" borderId="31" xfId="0" applyFill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1" fillId="0" borderId="0" xfId="0" applyFont="1" applyAlignment="1">
      <alignment horizontal="center" vertic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20712-A35E-D448-A5F3-0BFF2AE275FA}">
  <sheetPr>
    <tabColor rgb="FF92D050"/>
  </sheetPr>
  <dimension ref="A1:K184"/>
  <sheetViews>
    <sheetView topLeftCell="B1" workbookViewId="0">
      <selection activeCell="D99" sqref="D99"/>
    </sheetView>
  </sheetViews>
  <sheetFormatPr baseColWidth="10" defaultColWidth="11.1640625" defaultRowHeight="16" x14ac:dyDescent="0.2"/>
  <cols>
    <col min="2" max="2" width="15.83203125" bestFit="1" customWidth="1"/>
    <col min="3" max="3" width="26.33203125" bestFit="1" customWidth="1"/>
    <col min="4" max="4" width="12.83203125" bestFit="1" customWidth="1"/>
    <col min="5" max="5" width="22.83203125" bestFit="1" customWidth="1"/>
    <col min="6" max="6" width="15" bestFit="1" customWidth="1"/>
    <col min="7" max="7" width="25.1640625" bestFit="1" customWidth="1"/>
    <col min="9" max="9" width="30.83203125" bestFit="1" customWidth="1"/>
    <col min="10" max="10" width="28" bestFit="1" customWidth="1"/>
    <col min="11" max="11" width="30.83203125" bestFit="1" customWidth="1"/>
  </cols>
  <sheetData>
    <row r="1" spans="1:11" ht="17" thickBot="1" x14ac:dyDescent="0.25">
      <c r="B1" s="130" t="s">
        <v>10</v>
      </c>
      <c r="C1" s="130"/>
      <c r="D1" s="130"/>
      <c r="E1" s="130"/>
      <c r="F1" s="130"/>
      <c r="G1" s="130"/>
      <c r="H1" s="131" t="s">
        <v>11</v>
      </c>
      <c r="I1" s="131"/>
      <c r="J1" s="131"/>
      <c r="K1" s="131"/>
    </row>
    <row r="2" spans="1:11" x14ac:dyDescent="0.2">
      <c r="A2" s="3"/>
      <c r="B2" s="4" t="s">
        <v>3</v>
      </c>
      <c r="C2" s="4" t="s">
        <v>4</v>
      </c>
      <c r="D2" s="4" t="s">
        <v>1</v>
      </c>
      <c r="E2" s="4" t="s">
        <v>2</v>
      </c>
      <c r="F2" s="4" t="s">
        <v>5</v>
      </c>
      <c r="G2" s="5" t="s">
        <v>6</v>
      </c>
      <c r="H2" s="1" t="s">
        <v>0</v>
      </c>
      <c r="I2" s="1" t="s">
        <v>12</v>
      </c>
      <c r="J2" s="1" t="s">
        <v>13</v>
      </c>
      <c r="K2" s="11" t="s">
        <v>14</v>
      </c>
    </row>
    <row r="3" spans="1:11" x14ac:dyDescent="0.2">
      <c r="A3" s="6"/>
      <c r="B3">
        <v>124.53145099976744</v>
      </c>
      <c r="C3">
        <f>B3/0.9821</f>
        <v>126.80119234270181</v>
      </c>
      <c r="D3">
        <v>118.21961860465117</v>
      </c>
      <c r="E3">
        <f>D3/0.9929</f>
        <v>119.0649799623841</v>
      </c>
      <c r="F3">
        <v>75.081743879907592</v>
      </c>
      <c r="G3" s="7">
        <f>F3/1.018</f>
        <v>73.754168840773659</v>
      </c>
      <c r="H3">
        <v>157.82203691069799</v>
      </c>
      <c r="I3" s="12">
        <v>157.82203691069768</v>
      </c>
      <c r="J3" s="12">
        <v>152.58578674418601</v>
      </c>
      <c r="K3" s="12">
        <v>176.78337875288688</v>
      </c>
    </row>
    <row r="4" spans="1:11" x14ac:dyDescent="0.2">
      <c r="A4" s="6"/>
      <c r="B4">
        <v>162.67527389534882</v>
      </c>
      <c r="C4">
        <f>B4/0.9821</f>
        <v>165.64023408547891</v>
      </c>
      <c r="D4">
        <v>122.07860232558139</v>
      </c>
      <c r="E4">
        <f t="shared" ref="E4:E67" si="0">D4/0.9929</f>
        <v>122.95155839015146</v>
      </c>
      <c r="F4">
        <v>75.498574826789834</v>
      </c>
      <c r="G4" s="7">
        <f t="shared" ref="G4:G67" si="1">F4/1.018</f>
        <v>74.163629495864271</v>
      </c>
      <c r="H4">
        <v>173.79836954604653</v>
      </c>
      <c r="I4" s="12">
        <v>173.79836954604653</v>
      </c>
      <c r="J4" s="12">
        <v>169.71903232558142</v>
      </c>
      <c r="K4" s="12">
        <v>174.4855951501155</v>
      </c>
    </row>
    <row r="5" spans="1:11" x14ac:dyDescent="0.2">
      <c r="A5" s="6"/>
      <c r="B5">
        <v>101.97570189</v>
      </c>
      <c r="C5">
        <f t="shared" ref="C5:C44" si="2">B5/0.9821</f>
        <v>103.83433651359331</v>
      </c>
      <c r="D5">
        <v>119.92743395348838</v>
      </c>
      <c r="E5">
        <f t="shared" si="0"/>
        <v>120.78500750678656</v>
      </c>
      <c r="F5">
        <v>70.340285681293281</v>
      </c>
      <c r="G5" s="7">
        <f t="shared" si="1"/>
        <v>69.096547820523853</v>
      </c>
      <c r="H5">
        <v>171.9357764430232</v>
      </c>
      <c r="I5" s="12">
        <v>171.9357764430232</v>
      </c>
      <c r="J5" s="12">
        <v>153.85812255813951</v>
      </c>
      <c r="K5" s="12">
        <v>186.40175704387991</v>
      </c>
    </row>
    <row r="6" spans="1:11" x14ac:dyDescent="0.2">
      <c r="A6" s="6"/>
      <c r="B6">
        <v>126.6511358572093</v>
      </c>
      <c r="C6">
        <f t="shared" si="2"/>
        <v>128.95951110600683</v>
      </c>
      <c r="D6">
        <v>120.13730744186044</v>
      </c>
      <c r="E6">
        <f t="shared" si="0"/>
        <v>120.99638175230179</v>
      </c>
      <c r="F6">
        <v>71.069744341801382</v>
      </c>
      <c r="G6" s="7">
        <f t="shared" si="1"/>
        <v>69.813108390767567</v>
      </c>
      <c r="H6">
        <v>147.31805760790698</v>
      </c>
      <c r="I6" s="12">
        <v>147.31805760790698</v>
      </c>
      <c r="J6" s="12">
        <v>168.07942558139536</v>
      </c>
      <c r="K6" s="12">
        <v>178.3204491916859</v>
      </c>
    </row>
    <row r="7" spans="1:11" x14ac:dyDescent="0.2">
      <c r="A7" s="6"/>
      <c r="B7">
        <v>113.95926013023256</v>
      </c>
      <c r="C7">
        <f t="shared" si="2"/>
        <v>116.03631008067669</v>
      </c>
      <c r="D7">
        <v>98.41840999999998</v>
      </c>
      <c r="E7">
        <f t="shared" si="0"/>
        <v>99.122177459965741</v>
      </c>
      <c r="F7">
        <v>64.713062817551986</v>
      </c>
      <c r="G7" s="7">
        <f t="shared" si="1"/>
        <v>63.568823985807448</v>
      </c>
      <c r="H7">
        <v>150.47659210767441</v>
      </c>
      <c r="I7" s="12">
        <v>150.47659210767441</v>
      </c>
      <c r="J7" s="12">
        <v>142.88455906976745</v>
      </c>
      <c r="K7" s="12">
        <v>183.58814549653579</v>
      </c>
    </row>
    <row r="8" spans="1:11" x14ac:dyDescent="0.2">
      <c r="A8" s="6"/>
      <c r="B8">
        <v>112.8049841467442</v>
      </c>
      <c r="C8">
        <f t="shared" si="2"/>
        <v>114.86099597469118</v>
      </c>
      <c r="D8">
        <v>107.72613255813954</v>
      </c>
      <c r="E8">
        <f t="shared" si="0"/>
        <v>108.49645740572015</v>
      </c>
      <c r="F8">
        <v>75.95187736720554</v>
      </c>
      <c r="G8" s="7">
        <f t="shared" si="1"/>
        <v>74.608916863659658</v>
      </c>
      <c r="H8">
        <v>152.68023435651165</v>
      </c>
      <c r="I8" s="12">
        <v>152.68023435651165</v>
      </c>
      <c r="J8" s="12">
        <v>149.72106534883719</v>
      </c>
      <c r="K8" s="12">
        <v>183.49435866050808</v>
      </c>
    </row>
    <row r="9" spans="1:11" x14ac:dyDescent="0.2">
      <c r="A9" s="6"/>
      <c r="B9">
        <v>124.02252117325584</v>
      </c>
      <c r="C9">
        <f t="shared" si="2"/>
        <v>126.28298663400453</v>
      </c>
      <c r="D9">
        <v>102.41380209302326</v>
      </c>
      <c r="E9">
        <f t="shared" si="0"/>
        <v>103.14613968478524</v>
      </c>
      <c r="F9">
        <v>75.26932032332563</v>
      </c>
      <c r="G9" s="7">
        <f t="shared" si="1"/>
        <v>73.938428608374878</v>
      </c>
      <c r="H9">
        <v>146.26871331209301</v>
      </c>
      <c r="I9" s="12">
        <v>146.26871331209301</v>
      </c>
      <c r="J9" s="12">
        <v>155.74169860465116</v>
      </c>
      <c r="K9" s="12">
        <v>182.71020508083137</v>
      </c>
    </row>
    <row r="10" spans="1:11" x14ac:dyDescent="0.2">
      <c r="A10" s="6"/>
      <c r="B10">
        <v>140.67830616744186</v>
      </c>
      <c r="C10">
        <f t="shared" si="2"/>
        <v>143.24234412732091</v>
      </c>
      <c r="D10">
        <v>99.845524186046518</v>
      </c>
      <c r="E10">
        <f t="shared" si="0"/>
        <v>100.55949661199166</v>
      </c>
      <c r="F10">
        <v>44.132018706697451</v>
      </c>
      <c r="G10" s="7">
        <f t="shared" si="1"/>
        <v>43.351688316991599</v>
      </c>
      <c r="H10">
        <v>190.45678373488369</v>
      </c>
      <c r="I10" s="12">
        <v>190.45678373488369</v>
      </c>
      <c r="J10" s="12">
        <v>151.21114069767444</v>
      </c>
      <c r="K10" s="12">
        <v>175.26716004618939</v>
      </c>
    </row>
    <row r="11" spans="1:11" x14ac:dyDescent="0.2">
      <c r="A11" s="6"/>
      <c r="B11">
        <v>133.98083472976745</v>
      </c>
      <c r="C11">
        <f t="shared" si="2"/>
        <v>136.42280290170802</v>
      </c>
      <c r="D11">
        <v>100.5958053488372</v>
      </c>
      <c r="E11">
        <f t="shared" si="0"/>
        <v>101.31514286316568</v>
      </c>
      <c r="F11">
        <v>81.907356812933017</v>
      </c>
      <c r="G11" s="7">
        <f t="shared" si="1"/>
        <v>80.45909313647644</v>
      </c>
      <c r="H11">
        <v>194.5912123451163</v>
      </c>
      <c r="I11" s="12">
        <v>194.5912123451163</v>
      </c>
      <c r="J11" s="12">
        <v>151.49970697674419</v>
      </c>
      <c r="K11" s="12">
        <v>158.3542233256351</v>
      </c>
    </row>
    <row r="12" spans="1:11" x14ac:dyDescent="0.2">
      <c r="A12" s="6"/>
      <c r="B12">
        <v>140.36349478186048</v>
      </c>
      <c r="C12">
        <f t="shared" si="2"/>
        <v>142.92179491076314</v>
      </c>
      <c r="D12">
        <v>124.42651255813954</v>
      </c>
      <c r="E12">
        <f t="shared" si="0"/>
        <v>125.31625798986759</v>
      </c>
      <c r="F12">
        <v>75.498573210161652</v>
      </c>
      <c r="G12" s="7">
        <f t="shared" si="1"/>
        <v>74.163627907820882</v>
      </c>
      <c r="H12">
        <v>188.29249300116277</v>
      </c>
      <c r="I12" s="12">
        <v>188.29249300116277</v>
      </c>
      <c r="J12" s="12">
        <v>172.59161418604654</v>
      </c>
      <c r="K12" s="12">
        <v>168.25396327944571</v>
      </c>
    </row>
    <row r="13" spans="1:11" x14ac:dyDescent="0.2">
      <c r="A13" s="6"/>
      <c r="B13">
        <v>138.51401783813952</v>
      </c>
      <c r="C13">
        <f t="shared" si="2"/>
        <v>141.03860893813209</v>
      </c>
      <c r="D13">
        <v>106.86041674418604</v>
      </c>
      <c r="E13">
        <f t="shared" si="0"/>
        <v>107.62455105668853</v>
      </c>
      <c r="F13">
        <v>74.248081293302533</v>
      </c>
      <c r="G13" s="7">
        <f t="shared" si="1"/>
        <v>72.935246850002486</v>
      </c>
      <c r="H13">
        <v>190.45677452860468</v>
      </c>
      <c r="I13" s="12">
        <v>190.45677452860468</v>
      </c>
      <c r="J13" s="12">
        <v>155.69447813953485</v>
      </c>
      <c r="K13" s="12">
        <v>160.21954387990763</v>
      </c>
    </row>
    <row r="14" spans="1:11" x14ac:dyDescent="0.2">
      <c r="A14" s="6"/>
      <c r="B14">
        <v>147.84010369860465</v>
      </c>
      <c r="C14">
        <f t="shared" si="2"/>
        <v>150.5346743698245</v>
      </c>
      <c r="D14">
        <v>121.55654720930232</v>
      </c>
      <c r="E14">
        <f t="shared" si="0"/>
        <v>122.42577017756302</v>
      </c>
      <c r="F14">
        <v>77.178924480369517</v>
      </c>
      <c r="G14" s="7">
        <f t="shared" si="1"/>
        <v>75.814267662445502</v>
      </c>
      <c r="H14">
        <v>192.66040663069765</v>
      </c>
      <c r="I14" s="12">
        <v>192.66040663069765</v>
      </c>
      <c r="J14" s="12">
        <v>175.95478116279068</v>
      </c>
      <c r="K14" s="12">
        <v>163.61932009237873</v>
      </c>
    </row>
    <row r="15" spans="1:11" x14ac:dyDescent="0.2">
      <c r="A15" s="6"/>
      <c r="B15">
        <v>143.01572341930236</v>
      </c>
      <c r="C15">
        <f t="shared" si="2"/>
        <v>145.62236373007062</v>
      </c>
      <c r="D15">
        <v>106.35673558139536</v>
      </c>
      <c r="E15">
        <f t="shared" si="0"/>
        <v>107.1172681855125</v>
      </c>
      <c r="F15">
        <v>73.153896997690538</v>
      </c>
      <c r="G15" s="7">
        <f t="shared" si="1"/>
        <v>71.860409624450426</v>
      </c>
      <c r="H15">
        <v>158.16569412046513</v>
      </c>
      <c r="I15" s="12">
        <v>158.16569412046513</v>
      </c>
      <c r="J15" s="12">
        <v>148.53268232558139</v>
      </c>
      <c r="K15" s="12">
        <v>165.44035196304853</v>
      </c>
    </row>
    <row r="16" spans="1:11" x14ac:dyDescent="0.2">
      <c r="A16" s="6"/>
      <c r="B16">
        <v>142.66943837488375</v>
      </c>
      <c r="C16">
        <f t="shared" si="2"/>
        <v>145.26976720790526</v>
      </c>
      <c r="D16">
        <v>101.00767720930234</v>
      </c>
      <c r="E16">
        <f t="shared" si="0"/>
        <v>101.7299599247682</v>
      </c>
      <c r="F16">
        <v>85.661446420323315</v>
      </c>
      <c r="G16" s="7">
        <f t="shared" si="1"/>
        <v>84.146803949237054</v>
      </c>
      <c r="H16">
        <v>148.90256917813952</v>
      </c>
      <c r="I16" s="12">
        <v>148.90256917813952</v>
      </c>
      <c r="J16" s="12">
        <v>157.68824441860465</v>
      </c>
      <c r="K16" s="12">
        <v>169.36118060046186</v>
      </c>
    </row>
    <row r="17" spans="1:11" x14ac:dyDescent="0.2">
      <c r="A17" s="6"/>
      <c r="B17">
        <v>155.37705950790698</v>
      </c>
      <c r="C17">
        <f t="shared" si="2"/>
        <v>158.20900061898683</v>
      </c>
      <c r="D17">
        <v>109.30015813953486</v>
      </c>
      <c r="E17">
        <f t="shared" si="0"/>
        <v>110.08173848276247</v>
      </c>
      <c r="F17">
        <v>65.353942725173212</v>
      </c>
      <c r="G17" s="7">
        <f t="shared" si="1"/>
        <v>64.198372028657374</v>
      </c>
      <c r="H17">
        <v>161.17471098232559</v>
      </c>
      <c r="I17" s="12">
        <v>161.17471098232559</v>
      </c>
      <c r="J17" s="12">
        <v>149.63712116279069</v>
      </c>
      <c r="K17" s="12">
        <v>167.80066420323325</v>
      </c>
    </row>
    <row r="18" spans="1:11" x14ac:dyDescent="0.2">
      <c r="A18" s="6"/>
      <c r="B18">
        <v>135.11413218209304</v>
      </c>
      <c r="C18">
        <f t="shared" si="2"/>
        <v>137.57675611657982</v>
      </c>
      <c r="D18">
        <v>99.194925116279066</v>
      </c>
      <c r="E18">
        <f t="shared" si="0"/>
        <v>99.904245257608082</v>
      </c>
      <c r="F18">
        <v>83.001541570438789</v>
      </c>
      <c r="G18" s="7">
        <f t="shared" si="1"/>
        <v>81.533930815755198</v>
      </c>
      <c r="H18">
        <v>150.32968760767443</v>
      </c>
      <c r="I18" s="12">
        <v>150.32968760767443</v>
      </c>
      <c r="J18" s="12">
        <v>152.05061511627906</v>
      </c>
      <c r="K18" s="12">
        <v>164.15860484988454</v>
      </c>
    </row>
    <row r="19" spans="1:11" x14ac:dyDescent="0.2">
      <c r="A19" s="6"/>
      <c r="B19">
        <v>133.79195260720931</v>
      </c>
      <c r="C19">
        <f t="shared" si="2"/>
        <v>136.23047816638766</v>
      </c>
      <c r="D19">
        <v>108.14324558139533</v>
      </c>
      <c r="E19">
        <f t="shared" si="0"/>
        <v>108.91655310846544</v>
      </c>
      <c r="F19">
        <v>85.971462586605085</v>
      </c>
      <c r="G19" s="7">
        <f t="shared" si="1"/>
        <v>84.451338493718154</v>
      </c>
      <c r="H19">
        <v>152.15555394395352</v>
      </c>
      <c r="I19" s="12">
        <v>152.15555394395352</v>
      </c>
      <c r="J19" s="12">
        <v>158.27587581395349</v>
      </c>
      <c r="K19" s="12">
        <v>169.98902840646653</v>
      </c>
    </row>
    <row r="20" spans="1:11" x14ac:dyDescent="0.2">
      <c r="A20" s="6"/>
      <c r="B20">
        <v>130.43403740558142</v>
      </c>
      <c r="C20">
        <f t="shared" si="2"/>
        <v>132.81136076324347</v>
      </c>
      <c r="D20">
        <v>115.4860653488372</v>
      </c>
      <c r="E20">
        <f t="shared" si="0"/>
        <v>116.31187969466936</v>
      </c>
      <c r="F20">
        <v>68.485390531177814</v>
      </c>
      <c r="G20" s="7">
        <f t="shared" si="1"/>
        <v>67.274450423553844</v>
      </c>
      <c r="H20">
        <v>173.14252752999997</v>
      </c>
      <c r="I20" s="12">
        <v>173.14252752999997</v>
      </c>
      <c r="J20" s="12">
        <v>142.69829930232558</v>
      </c>
      <c r="K20" s="12">
        <v>155.19673187066977</v>
      </c>
    </row>
    <row r="21" spans="1:11" x14ac:dyDescent="0.2">
      <c r="A21" s="6"/>
      <c r="B21">
        <v>134.03330292930232</v>
      </c>
      <c r="C21">
        <f t="shared" si="2"/>
        <v>136.47622739975799</v>
      </c>
      <c r="D21">
        <v>120.97940581395351</v>
      </c>
      <c r="E21">
        <f t="shared" si="0"/>
        <v>121.84450177656713</v>
      </c>
      <c r="F21">
        <v>76.39736581986142</v>
      </c>
      <c r="G21" s="7">
        <f t="shared" si="1"/>
        <v>75.046528310276443</v>
      </c>
      <c r="H21">
        <v>166.27716353930234</v>
      </c>
      <c r="I21" s="12">
        <v>166.27716353930234</v>
      </c>
      <c r="J21" s="12">
        <v>165.78659302325579</v>
      </c>
      <c r="K21" s="12">
        <v>158.77365588914546</v>
      </c>
    </row>
    <row r="22" spans="1:11" x14ac:dyDescent="0.2">
      <c r="A22" s="6"/>
      <c r="B22">
        <v>126.85837804232555</v>
      </c>
      <c r="C22">
        <f t="shared" si="2"/>
        <v>129.17053053897317</v>
      </c>
      <c r="D22">
        <v>115.74577604651164</v>
      </c>
      <c r="E22">
        <f t="shared" si="0"/>
        <v>116.57344752393155</v>
      </c>
      <c r="F22">
        <v>71.913828406466507</v>
      </c>
      <c r="G22" s="7">
        <f t="shared" si="1"/>
        <v>70.642267589849226</v>
      </c>
      <c r="H22">
        <v>175.306803827907</v>
      </c>
      <c r="I22" s="12">
        <v>175.306803827907</v>
      </c>
      <c r="J22" s="12">
        <v>148.46971279069766</v>
      </c>
      <c r="K22" s="12">
        <v>182.46792332563507</v>
      </c>
    </row>
    <row r="23" spans="1:11" x14ac:dyDescent="0.2">
      <c r="A23" s="6"/>
      <c r="B23">
        <v>145.06195322790697</v>
      </c>
      <c r="C23">
        <f t="shared" si="2"/>
        <v>147.70588863446389</v>
      </c>
      <c r="D23">
        <v>126.55144674418605</v>
      </c>
      <c r="E23">
        <f t="shared" si="0"/>
        <v>127.45638709254311</v>
      </c>
      <c r="F23">
        <v>65.369572055427255</v>
      </c>
      <c r="G23" s="7">
        <f t="shared" si="1"/>
        <v>64.213725005331298</v>
      </c>
      <c r="H23">
        <v>151.29508403069767</v>
      </c>
      <c r="I23" s="12">
        <v>151.29508403069767</v>
      </c>
      <c r="J23" s="12">
        <v>158.89237209302323</v>
      </c>
      <c r="K23" s="12">
        <v>176.97615866050808</v>
      </c>
    </row>
    <row r="24" spans="1:11" x14ac:dyDescent="0.2">
      <c r="A24" s="6"/>
      <c r="B24">
        <v>118.52393290534883</v>
      </c>
      <c r="C24">
        <f t="shared" si="2"/>
        <v>120.68417972237943</v>
      </c>
      <c r="D24">
        <v>100.4226658139535</v>
      </c>
      <c r="E24">
        <f t="shared" si="0"/>
        <v>101.14076524720868</v>
      </c>
      <c r="F24">
        <v>82.001144110854497</v>
      </c>
      <c r="G24" s="7">
        <f t="shared" si="1"/>
        <v>80.551222112823666</v>
      </c>
      <c r="H24">
        <v>160.00730942139532</v>
      </c>
      <c r="I24" s="12">
        <v>160.00730942139532</v>
      </c>
      <c r="J24" s="12">
        <v>147.28657651162789</v>
      </c>
      <c r="K24" s="12">
        <v>184.34365727482677</v>
      </c>
    </row>
    <row r="25" spans="1:11" x14ac:dyDescent="0.2">
      <c r="A25" s="6"/>
      <c r="B25">
        <v>141.28429819488375</v>
      </c>
      <c r="C25">
        <f t="shared" si="2"/>
        <v>143.85938111687582</v>
      </c>
      <c r="D25">
        <v>109.07978906976744</v>
      </c>
      <c r="E25">
        <f t="shared" si="0"/>
        <v>109.85979360435839</v>
      </c>
      <c r="F25">
        <v>70.991586374133959</v>
      </c>
      <c r="G25" s="7">
        <f t="shared" si="1"/>
        <v>69.736332391094265</v>
      </c>
      <c r="H25">
        <v>148.83960825999998</v>
      </c>
      <c r="I25" s="12">
        <v>148.83960825999998</v>
      </c>
      <c r="J25" s="12">
        <v>150.28770930232562</v>
      </c>
      <c r="K25" s="12">
        <v>175.85071893764433</v>
      </c>
    </row>
    <row r="26" spans="1:11" x14ac:dyDescent="0.2">
      <c r="A26" s="6"/>
      <c r="B26">
        <v>132.51174987046514</v>
      </c>
      <c r="C26">
        <f t="shared" si="2"/>
        <v>134.92694213467584</v>
      </c>
      <c r="D26">
        <v>106.3173788372093</v>
      </c>
      <c r="E26">
        <f t="shared" si="0"/>
        <v>107.07763001028231</v>
      </c>
      <c r="F26">
        <v>80.109772055427243</v>
      </c>
      <c r="G26" s="7">
        <f t="shared" si="1"/>
        <v>78.693292785291987</v>
      </c>
      <c r="H26">
        <v>163.38096432790698</v>
      </c>
      <c r="I26" s="12">
        <v>163.38096432790698</v>
      </c>
      <c r="J26" s="12">
        <v>146.10867837209307</v>
      </c>
      <c r="K26" s="12">
        <v>177.1533166281755</v>
      </c>
    </row>
    <row r="27" spans="1:11" x14ac:dyDescent="0.2">
      <c r="A27" s="6"/>
      <c r="B27">
        <v>134.0228129288372</v>
      </c>
      <c r="C27">
        <f t="shared" si="2"/>
        <v>136.46554620592323</v>
      </c>
      <c r="D27">
        <v>124.24288218674415</v>
      </c>
      <c r="E27">
        <f t="shared" si="0"/>
        <v>125.13131451983499</v>
      </c>
      <c r="F27">
        <v>65.312261431870695</v>
      </c>
      <c r="G27" s="7">
        <f t="shared" si="1"/>
        <v>64.157427732682407</v>
      </c>
      <c r="H27">
        <v>160.69725628</v>
      </c>
      <c r="I27" s="12">
        <v>160.69725628</v>
      </c>
      <c r="J27" s="12">
        <v>169.28092697976749</v>
      </c>
      <c r="K27" s="12">
        <v>148.6003750577367</v>
      </c>
    </row>
    <row r="28" spans="1:11" x14ac:dyDescent="0.2">
      <c r="A28" s="6"/>
      <c r="B28">
        <v>142.27331600139536</v>
      </c>
      <c r="C28">
        <f t="shared" si="2"/>
        <v>144.86642500905748</v>
      </c>
      <c r="D28">
        <v>112.62134346534887</v>
      </c>
      <c r="E28">
        <f t="shared" si="0"/>
        <v>113.42667284253083</v>
      </c>
      <c r="F28">
        <v>73.935455889145501</v>
      </c>
      <c r="G28" s="7">
        <f t="shared" si="1"/>
        <v>72.628149203482806</v>
      </c>
      <c r="H28">
        <v>148.90782296511628</v>
      </c>
      <c r="I28" s="12">
        <v>148.90782296511628</v>
      </c>
      <c r="J28" s="12">
        <v>176.57914345906977</v>
      </c>
      <c r="K28" s="12">
        <v>166.69084572748267</v>
      </c>
    </row>
    <row r="29" spans="1:11" x14ac:dyDescent="0.2">
      <c r="A29" s="6"/>
      <c r="B29">
        <v>131.56208619558137</v>
      </c>
      <c r="C29">
        <f t="shared" si="2"/>
        <v>133.95996965235858</v>
      </c>
      <c r="D29">
        <v>116.41473590209304</v>
      </c>
      <c r="E29">
        <f t="shared" si="0"/>
        <v>117.24719095789409</v>
      </c>
      <c r="F29">
        <v>78.218397690531177</v>
      </c>
      <c r="G29" s="7">
        <f t="shared" si="1"/>
        <v>76.835361189126886</v>
      </c>
      <c r="H29">
        <v>161.74397655837208</v>
      </c>
      <c r="I29" s="12">
        <v>161.74397655837208</v>
      </c>
      <c r="J29" s="12">
        <v>173.26844413395347</v>
      </c>
      <c r="K29" s="12">
        <v>149.12140554272514</v>
      </c>
    </row>
    <row r="30" spans="1:11" x14ac:dyDescent="0.2">
      <c r="A30" s="6"/>
      <c r="B30">
        <v>135.24005014488375</v>
      </c>
      <c r="C30">
        <f t="shared" si="2"/>
        <v>137.70496909162381</v>
      </c>
      <c r="D30">
        <v>120.0087611327907</v>
      </c>
      <c r="E30">
        <f t="shared" si="0"/>
        <v>120.86691623808107</v>
      </c>
      <c r="F30">
        <v>56.467619399538101</v>
      </c>
      <c r="G30" s="7">
        <f t="shared" si="1"/>
        <v>55.469174262807563</v>
      </c>
      <c r="H30">
        <v>150.35067027325582</v>
      </c>
      <c r="I30" s="12">
        <v>150.35067027325582</v>
      </c>
      <c r="J30" s="12">
        <v>168.55163080348837</v>
      </c>
      <c r="K30" s="12">
        <v>185.21379191685909</v>
      </c>
    </row>
    <row r="31" spans="1:11" x14ac:dyDescent="0.2">
      <c r="A31" s="6"/>
      <c r="B31">
        <v>135.7017672327907</v>
      </c>
      <c r="C31">
        <f t="shared" si="2"/>
        <v>138.17510155054546</v>
      </c>
      <c r="D31">
        <v>115.42835587093026</v>
      </c>
      <c r="E31">
        <f t="shared" si="0"/>
        <v>116.25375754953194</v>
      </c>
      <c r="F31">
        <v>57.043368129330268</v>
      </c>
      <c r="G31" s="7">
        <f t="shared" si="1"/>
        <v>56.034742759656453</v>
      </c>
      <c r="H31">
        <v>161.30587425813954</v>
      </c>
      <c r="I31" s="12">
        <v>161.30587425813954</v>
      </c>
      <c r="J31" s="12">
        <v>133.26728359651162</v>
      </c>
      <c r="K31" s="12">
        <v>164.92973810623556</v>
      </c>
    </row>
    <row r="32" spans="1:11" x14ac:dyDescent="0.2">
      <c r="A32" s="6"/>
      <c r="B32">
        <v>132.87901575069765</v>
      </c>
      <c r="C32">
        <f t="shared" si="2"/>
        <v>135.3009018946112</v>
      </c>
      <c r="D32">
        <v>117.39063357093026</v>
      </c>
      <c r="E32">
        <f t="shared" si="0"/>
        <v>118.23006704696371</v>
      </c>
      <c r="F32">
        <v>69.230472286374152</v>
      </c>
      <c r="G32" s="7">
        <f t="shared" si="1"/>
        <v>68.006357845161247</v>
      </c>
      <c r="H32">
        <v>157.33933208279072</v>
      </c>
      <c r="I32" s="12">
        <v>157.33933208279072</v>
      </c>
      <c r="J32" s="12">
        <v>158.29949072534882</v>
      </c>
      <c r="K32" s="12">
        <v>174.75653187066976</v>
      </c>
    </row>
    <row r="33" spans="1:11" x14ac:dyDescent="0.2">
      <c r="A33" s="6"/>
      <c r="B33">
        <v>128.25138833465115</v>
      </c>
      <c r="C33">
        <f t="shared" si="2"/>
        <v>130.58893018496198</v>
      </c>
      <c r="D33">
        <v>112.59773625976743</v>
      </c>
      <c r="E33">
        <f t="shared" si="0"/>
        <v>113.40289682724084</v>
      </c>
      <c r="F33">
        <v>57.522722401847574</v>
      </c>
      <c r="G33" s="7">
        <f t="shared" si="1"/>
        <v>56.505621219889562</v>
      </c>
      <c r="H33">
        <v>156.0171528211628</v>
      </c>
      <c r="I33" s="12">
        <v>156.0171528211628</v>
      </c>
      <c r="J33" s="12">
        <v>144.86258466139535</v>
      </c>
      <c r="K33" s="12">
        <v>168.19143856812931</v>
      </c>
    </row>
    <row r="34" spans="1:11" x14ac:dyDescent="0.2">
      <c r="A34" s="6"/>
      <c r="B34">
        <v>135.0852793483721</v>
      </c>
      <c r="C34">
        <f t="shared" si="2"/>
        <v>137.54737740390195</v>
      </c>
      <c r="D34">
        <v>114.99812070511628</v>
      </c>
      <c r="E34">
        <f t="shared" si="0"/>
        <v>115.82044587079895</v>
      </c>
      <c r="F34">
        <v>76.80117344110856</v>
      </c>
      <c r="G34" s="7">
        <f t="shared" si="1"/>
        <v>75.443195914644946</v>
      </c>
      <c r="H34">
        <v>155.95682465627908</v>
      </c>
      <c r="I34" s="12">
        <v>155.95682465627908</v>
      </c>
      <c r="J34" s="12">
        <v>158.49099968999997</v>
      </c>
      <c r="K34" s="12">
        <v>143.85891454965358</v>
      </c>
    </row>
    <row r="35" spans="1:11" x14ac:dyDescent="0.2">
      <c r="A35" s="6"/>
      <c r="B35">
        <v>158.18930838813955</v>
      </c>
      <c r="C35">
        <f t="shared" si="2"/>
        <v>161.07250625001481</v>
      </c>
      <c r="D35">
        <v>131.02691928813957</v>
      </c>
      <c r="E35">
        <f t="shared" si="0"/>
        <v>131.96386271340475</v>
      </c>
      <c r="F35">
        <v>81.078906466512692</v>
      </c>
      <c r="G35" s="7">
        <f t="shared" si="1"/>
        <v>79.645291224472189</v>
      </c>
      <c r="H35">
        <v>182.09347054372097</v>
      </c>
      <c r="I35" s="12">
        <v>182.09347054372097</v>
      </c>
      <c r="J35" s="12">
        <v>175.49306836860464</v>
      </c>
      <c r="K35" s="12">
        <v>157.99992055427251</v>
      </c>
    </row>
    <row r="36" spans="1:11" x14ac:dyDescent="0.2">
      <c r="A36" s="6"/>
      <c r="B36">
        <v>149.02849101046507</v>
      </c>
      <c r="C36">
        <f t="shared" si="2"/>
        <v>151.74472152577647</v>
      </c>
      <c r="D36">
        <v>150.60252063627911</v>
      </c>
      <c r="E36">
        <f t="shared" si="0"/>
        <v>151.6794446936037</v>
      </c>
      <c r="F36">
        <v>73.831251732101606</v>
      </c>
      <c r="G36" s="7">
        <f t="shared" si="1"/>
        <v>72.525787556091956</v>
      </c>
      <c r="H36">
        <v>170.5611246944186</v>
      </c>
      <c r="I36" s="12">
        <v>170.5611246944186</v>
      </c>
      <c r="J36" s="12">
        <v>173.34977635906981</v>
      </c>
      <c r="K36" s="12">
        <v>150.37190715935333</v>
      </c>
    </row>
    <row r="37" spans="1:11" x14ac:dyDescent="0.2">
      <c r="A37" s="6"/>
      <c r="B37">
        <v>154.0811127755814</v>
      </c>
      <c r="C37">
        <f t="shared" si="2"/>
        <v>156.88943363769616</v>
      </c>
      <c r="D37">
        <v>151.18490242604651</v>
      </c>
      <c r="E37">
        <f t="shared" si="0"/>
        <v>152.26599096187581</v>
      </c>
      <c r="F37">
        <v>73.997984295612</v>
      </c>
      <c r="G37" s="7">
        <f t="shared" si="1"/>
        <v>72.689571999618863</v>
      </c>
      <c r="H37">
        <v>179.76129824000003</v>
      </c>
      <c r="I37" s="12">
        <v>179.76129824000003</v>
      </c>
      <c r="J37" s="12">
        <v>174.59849350837209</v>
      </c>
      <c r="K37" s="12">
        <v>152.79213418013853</v>
      </c>
    </row>
    <row r="38" spans="1:11" x14ac:dyDescent="0.2">
      <c r="A38" s="6"/>
      <c r="B38">
        <v>132.76621875860465</v>
      </c>
      <c r="C38">
        <f t="shared" si="2"/>
        <v>135.18604903635543</v>
      </c>
      <c r="D38">
        <v>156.1194643111628</v>
      </c>
      <c r="E38">
        <f t="shared" si="0"/>
        <v>157.23583876640427</v>
      </c>
      <c r="F38">
        <v>65.650933025404157</v>
      </c>
      <c r="G38" s="7">
        <f t="shared" si="1"/>
        <v>64.490111026919607</v>
      </c>
      <c r="H38">
        <v>160.0151806865116</v>
      </c>
      <c r="I38" s="12">
        <v>160.0151806865116</v>
      </c>
      <c r="J38" s="12">
        <v>173.10317172674419</v>
      </c>
      <c r="K38" s="12">
        <v>167.40987990762122</v>
      </c>
    </row>
    <row r="39" spans="1:11" x14ac:dyDescent="0.2">
      <c r="A39" s="6"/>
      <c r="B39">
        <v>132.3517250767442</v>
      </c>
      <c r="C39">
        <f t="shared" si="2"/>
        <v>134.76400068907873</v>
      </c>
      <c r="D39">
        <v>115.02959572372093</v>
      </c>
      <c r="E39">
        <f t="shared" si="0"/>
        <v>115.85214596003719</v>
      </c>
      <c r="F39">
        <v>76.082138568129324</v>
      </c>
      <c r="G39" s="7">
        <f t="shared" si="1"/>
        <v>74.736874821345111</v>
      </c>
      <c r="H39">
        <v>156.7149779523256</v>
      </c>
      <c r="I39" s="12">
        <v>156.7149779523256</v>
      </c>
      <c r="J39" s="12">
        <v>158.00042171348838</v>
      </c>
      <c r="K39" s="12">
        <v>157.59871593533489</v>
      </c>
    </row>
    <row r="40" spans="1:11" x14ac:dyDescent="0.2">
      <c r="A40" s="6"/>
      <c r="B40">
        <v>156.53658038651164</v>
      </c>
      <c r="C40">
        <f t="shared" si="2"/>
        <v>159.38965521485761</v>
      </c>
      <c r="D40">
        <v>116.75577746418604</v>
      </c>
      <c r="E40">
        <f t="shared" si="0"/>
        <v>117.59067122991846</v>
      </c>
      <c r="F40">
        <v>75.535049884526572</v>
      </c>
      <c r="G40" s="7">
        <f t="shared" si="1"/>
        <v>74.199459611519231</v>
      </c>
      <c r="H40">
        <v>170.70278675767443</v>
      </c>
      <c r="I40" s="12">
        <v>170.70278675767443</v>
      </c>
      <c r="J40" s="12">
        <v>199.17162037953489</v>
      </c>
      <c r="K40" s="12">
        <v>160.07886697459583</v>
      </c>
    </row>
    <row r="41" spans="1:11" x14ac:dyDescent="0.2">
      <c r="A41" s="6"/>
      <c r="B41">
        <v>131.11611006813953</v>
      </c>
      <c r="C41">
        <f t="shared" si="2"/>
        <v>133.50586505258073</v>
      </c>
      <c r="D41">
        <v>107.66316841116279</v>
      </c>
      <c r="E41">
        <f t="shared" si="0"/>
        <v>108.43304301658051</v>
      </c>
      <c r="F41">
        <v>67.623069976905299</v>
      </c>
      <c r="G41" s="7">
        <f t="shared" si="1"/>
        <v>66.427377187529757</v>
      </c>
      <c r="H41">
        <v>126.70884586418605</v>
      </c>
      <c r="I41" s="12">
        <v>126.70884586418605</v>
      </c>
      <c r="J41" s="12">
        <v>168.86117993023259</v>
      </c>
      <c r="K41" s="12">
        <v>161.35801847575058</v>
      </c>
    </row>
    <row r="42" spans="1:11" x14ac:dyDescent="0.2">
      <c r="A42" s="6"/>
      <c r="B42">
        <v>147.32854624720929</v>
      </c>
      <c r="C42">
        <f t="shared" si="2"/>
        <v>150.01379314449576</v>
      </c>
      <c r="D42">
        <v>117.77626955488373</v>
      </c>
      <c r="E42">
        <f t="shared" si="0"/>
        <v>118.61846062532352</v>
      </c>
      <c r="F42">
        <v>75.592360277136237</v>
      </c>
      <c r="G42" s="7">
        <f t="shared" si="1"/>
        <v>74.255756657304744</v>
      </c>
      <c r="H42">
        <v>159.92072968627912</v>
      </c>
      <c r="I42" s="12">
        <v>159.92072968627912</v>
      </c>
      <c r="J42" s="12">
        <v>165.10189385023261</v>
      </c>
      <c r="K42" s="12">
        <v>165.00267898383373</v>
      </c>
    </row>
    <row r="43" spans="1:11" x14ac:dyDescent="0.2">
      <c r="A43" s="6"/>
      <c r="B43">
        <v>133.13611226418604</v>
      </c>
      <c r="C43">
        <f t="shared" si="2"/>
        <v>135.56268431339583</v>
      </c>
      <c r="D43">
        <v>134.20119501186045</v>
      </c>
      <c r="E43">
        <f t="shared" si="0"/>
        <v>135.16083695423552</v>
      </c>
      <c r="F43">
        <v>83.345427482679</v>
      </c>
      <c r="G43" s="7">
        <f t="shared" si="1"/>
        <v>81.871736230529464</v>
      </c>
      <c r="H43">
        <v>154.43789022627908</v>
      </c>
      <c r="I43" s="12">
        <v>154.43789022627908</v>
      </c>
      <c r="J43" s="12">
        <v>165.93349727906977</v>
      </c>
      <c r="K43" s="12">
        <v>164.1065004618938</v>
      </c>
    </row>
    <row r="44" spans="1:11" x14ac:dyDescent="0.2">
      <c r="A44" s="6"/>
      <c r="B44">
        <v>132.7137433411628</v>
      </c>
      <c r="C44">
        <f t="shared" si="2"/>
        <v>135.13261718884308</v>
      </c>
      <c r="D44">
        <v>127.51685113651165</v>
      </c>
      <c r="E44">
        <f t="shared" si="0"/>
        <v>128.42869487008929</v>
      </c>
      <c r="F44">
        <v>99.143332563510398</v>
      </c>
      <c r="G44" s="7">
        <f t="shared" si="1"/>
        <v>97.390307036847148</v>
      </c>
      <c r="H44">
        <v>133.31974217093025</v>
      </c>
      <c r="I44" s="12">
        <v>133.31974217093025</v>
      </c>
      <c r="J44" s="12">
        <v>160.69725627953491</v>
      </c>
      <c r="K44" s="12">
        <v>163.37704087759818</v>
      </c>
    </row>
    <row r="45" spans="1:11" x14ac:dyDescent="0.2">
      <c r="A45" s="6"/>
      <c r="D45">
        <v>132.67964331302326</v>
      </c>
      <c r="E45">
        <f t="shared" si="0"/>
        <v>133.62840498844119</v>
      </c>
      <c r="F45">
        <v>78.411183833718269</v>
      </c>
      <c r="G45" s="7">
        <f t="shared" si="1"/>
        <v>77.024738539998296</v>
      </c>
      <c r="H45">
        <v>152.58578674418601</v>
      </c>
      <c r="I45" s="12"/>
      <c r="J45" s="12">
        <v>163.71937638162794</v>
      </c>
      <c r="K45" s="12">
        <v>157.59871616628178</v>
      </c>
    </row>
    <row r="46" spans="1:11" x14ac:dyDescent="0.2">
      <c r="A46" s="6"/>
      <c r="D46">
        <v>133.86278008116278</v>
      </c>
      <c r="E46">
        <f t="shared" si="0"/>
        <v>134.8200020960447</v>
      </c>
      <c r="F46">
        <v>95.13914665127021</v>
      </c>
      <c r="G46" s="7">
        <f t="shared" si="1"/>
        <v>93.456922054292932</v>
      </c>
      <c r="H46">
        <v>169.71903232558142</v>
      </c>
      <c r="I46" s="12"/>
      <c r="J46" s="12">
        <v>159.7161067067442</v>
      </c>
      <c r="K46" s="12">
        <v>161.93897297921475</v>
      </c>
    </row>
    <row r="47" spans="1:11" x14ac:dyDescent="0.2">
      <c r="A47" s="6"/>
      <c r="D47">
        <v>118.25110264767441</v>
      </c>
      <c r="E47">
        <f t="shared" si="0"/>
        <v>119.09668914057248</v>
      </c>
      <c r="F47">
        <v>104.27670854503467</v>
      </c>
      <c r="G47" s="7">
        <f t="shared" si="1"/>
        <v>102.43291605602619</v>
      </c>
      <c r="H47">
        <v>153.85812255813951</v>
      </c>
      <c r="I47" s="12"/>
      <c r="J47" s="12">
        <v>167.78036030116283</v>
      </c>
      <c r="K47" s="12">
        <v>192.91191108545033</v>
      </c>
    </row>
    <row r="48" spans="1:11" x14ac:dyDescent="0.2">
      <c r="A48" s="6"/>
      <c r="D48">
        <v>116.26520372372093</v>
      </c>
      <c r="E48">
        <f t="shared" si="0"/>
        <v>117.09658950923651</v>
      </c>
      <c r="F48">
        <v>105.12192424942265</v>
      </c>
      <c r="G48" s="7">
        <f t="shared" si="1"/>
        <v>103.26318688548393</v>
      </c>
      <c r="H48">
        <v>168.07942558139536</v>
      </c>
      <c r="I48" s="12"/>
      <c r="J48" s="12">
        <v>162.89563302372093</v>
      </c>
      <c r="K48" s="12">
        <v>166.9165690531178</v>
      </c>
    </row>
    <row r="49" spans="1:11" x14ac:dyDescent="0.2">
      <c r="A49" s="6"/>
      <c r="D49">
        <v>121.11582118930234</v>
      </c>
      <c r="E49">
        <f t="shared" si="0"/>
        <v>121.98189262695371</v>
      </c>
      <c r="F49">
        <v>103.6148025404157</v>
      </c>
      <c r="G49" s="7">
        <f t="shared" si="1"/>
        <v>101.78271369392505</v>
      </c>
      <c r="H49">
        <v>142.88455906976745</v>
      </c>
      <c r="I49" s="12"/>
      <c r="J49" s="12">
        <v>158.24177642837208</v>
      </c>
      <c r="K49" s="12">
        <v>189.72710484988457</v>
      </c>
    </row>
    <row r="50" spans="1:11" x14ac:dyDescent="0.2">
      <c r="A50" s="6"/>
      <c r="D50">
        <v>128.36156994069768</v>
      </c>
      <c r="E50">
        <f t="shared" si="0"/>
        <v>129.27945406455603</v>
      </c>
      <c r="F50">
        <v>82.759459815242479</v>
      </c>
      <c r="G50" s="7">
        <f t="shared" si="1"/>
        <v>81.296129484521103</v>
      </c>
      <c r="H50">
        <v>149.72106534883719</v>
      </c>
      <c r="I50" s="12"/>
      <c r="J50" s="12">
        <v>166.92513172627906</v>
      </c>
      <c r="K50" s="12">
        <v>162.89163510392612</v>
      </c>
    </row>
    <row r="51" spans="1:11" x14ac:dyDescent="0.2">
      <c r="A51" s="6"/>
      <c r="D51">
        <v>106.4616711111628</v>
      </c>
      <c r="E51">
        <f t="shared" si="0"/>
        <v>107.22295408516749</v>
      </c>
      <c r="F51">
        <v>54.66079284064665</v>
      </c>
      <c r="G51" s="7">
        <f t="shared" si="1"/>
        <v>53.694295521263896</v>
      </c>
      <c r="H51">
        <v>155.74169860465116</v>
      </c>
      <c r="I51" s="12"/>
      <c r="J51" s="12">
        <v>169.14976171418601</v>
      </c>
      <c r="K51" s="12">
        <v>155.98323787528867</v>
      </c>
    </row>
    <row r="52" spans="1:11" x14ac:dyDescent="0.2">
      <c r="A52" s="6"/>
      <c r="D52">
        <v>124.22975974953491</v>
      </c>
      <c r="E52">
        <f t="shared" si="0"/>
        <v>125.11809824708924</v>
      </c>
      <c r="F52">
        <v>38.263132101616627</v>
      </c>
      <c r="G52" s="7">
        <f t="shared" si="1"/>
        <v>37.586573773690205</v>
      </c>
      <c r="H52">
        <v>151.21114069767444</v>
      </c>
      <c r="I52" s="12"/>
      <c r="J52" s="12">
        <v>169.67967185348834</v>
      </c>
      <c r="K52" s="12">
        <v>155.27068083140881</v>
      </c>
    </row>
    <row r="53" spans="1:11" x14ac:dyDescent="0.2">
      <c r="A53" s="6"/>
      <c r="D53">
        <v>120.1084498093023</v>
      </c>
      <c r="E53">
        <f t="shared" si="0"/>
        <v>120.9673177654369</v>
      </c>
      <c r="F53">
        <v>60.338346882217067</v>
      </c>
      <c r="G53" s="7">
        <f t="shared" si="1"/>
        <v>59.271460591568825</v>
      </c>
      <c r="H53">
        <v>151.49970697674419</v>
      </c>
      <c r="I53" s="12"/>
      <c r="J53" s="12">
        <v>168.39947602255816</v>
      </c>
      <c r="K53" s="12">
        <v>156.592376443418</v>
      </c>
    </row>
    <row r="54" spans="1:11" x14ac:dyDescent="0.2">
      <c r="A54" s="6"/>
      <c r="D54">
        <v>121.88184925581395</v>
      </c>
      <c r="E54">
        <f t="shared" si="0"/>
        <v>122.75339838434277</v>
      </c>
      <c r="F54">
        <v>60.323981062355685</v>
      </c>
      <c r="G54" s="7">
        <f t="shared" si="1"/>
        <v>59.257348784239376</v>
      </c>
      <c r="H54">
        <v>172.59161418604654</v>
      </c>
      <c r="I54" s="12"/>
      <c r="J54" s="12">
        <v>177.39239446186048</v>
      </c>
      <c r="K54" s="12">
        <v>156.84235080831411</v>
      </c>
    </row>
    <row r="55" spans="1:11" x14ac:dyDescent="0.2">
      <c r="A55" s="6"/>
      <c r="D55">
        <v>119.10107534348836</v>
      </c>
      <c r="E55">
        <f t="shared" si="0"/>
        <v>119.95273979604025</v>
      </c>
      <c r="F55">
        <v>96.728317284295599</v>
      </c>
      <c r="G55" s="7">
        <f t="shared" si="1"/>
        <v>95.017993403040862</v>
      </c>
      <c r="H55">
        <v>155.69447813953485</v>
      </c>
      <c r="I55" s="12"/>
      <c r="J55" s="12">
        <v>158.40443020697674</v>
      </c>
      <c r="K55" s="12">
        <v>174.47257229907621</v>
      </c>
    </row>
    <row r="56" spans="1:11" x14ac:dyDescent="0.2">
      <c r="A56" s="6"/>
      <c r="D56">
        <v>131.23154431069767</v>
      </c>
      <c r="E56">
        <f t="shared" si="0"/>
        <v>132.16995096253166</v>
      </c>
      <c r="F56">
        <v>81.738021473672049</v>
      </c>
      <c r="G56" s="7">
        <f t="shared" si="1"/>
        <v>80.292751938774117</v>
      </c>
      <c r="H56">
        <v>175.95478116279068</v>
      </c>
      <c r="I56" s="12"/>
      <c r="J56" s="12">
        <v>173.16351704860466</v>
      </c>
      <c r="K56" s="12">
        <v>156.93700122817549</v>
      </c>
    </row>
    <row r="57" spans="1:11" x14ac:dyDescent="0.2">
      <c r="A57" s="6"/>
      <c r="D57">
        <v>121.26273029255813</v>
      </c>
      <c r="E57">
        <f t="shared" si="0"/>
        <v>122.12985224348689</v>
      </c>
      <c r="F57">
        <v>64.952742420092392</v>
      </c>
      <c r="G57" s="7">
        <f t="shared" si="1"/>
        <v>63.804265638597634</v>
      </c>
      <c r="H57">
        <v>148.53268232558139</v>
      </c>
      <c r="I57" s="12"/>
      <c r="J57" s="12">
        <v>154.94682204046512</v>
      </c>
      <c r="K57" s="12">
        <v>163.08786412101614</v>
      </c>
    </row>
    <row r="58" spans="1:11" x14ac:dyDescent="0.2">
      <c r="A58" s="6"/>
      <c r="D58">
        <v>126.94757656325584</v>
      </c>
      <c r="E58">
        <f t="shared" si="0"/>
        <v>127.85534954502552</v>
      </c>
      <c r="F58">
        <v>58.924320803926094</v>
      </c>
      <c r="G58" s="7">
        <f t="shared" si="1"/>
        <v>57.88243693902367</v>
      </c>
      <c r="H58">
        <v>157.68824441860465</v>
      </c>
      <c r="I58" s="12"/>
      <c r="J58" s="12">
        <v>176.47420957325582</v>
      </c>
      <c r="K58" s="12">
        <v>165.81029807667437</v>
      </c>
    </row>
    <row r="59" spans="1:11" x14ac:dyDescent="0.2">
      <c r="A59" s="6"/>
      <c r="D59">
        <v>133.23317090790698</v>
      </c>
      <c r="E59">
        <f t="shared" si="0"/>
        <v>134.18589073210492</v>
      </c>
      <c r="F59">
        <v>89.816734616166286</v>
      </c>
      <c r="G59" s="7">
        <f t="shared" si="1"/>
        <v>88.228619465782202</v>
      </c>
      <c r="H59">
        <v>149.63712116279069</v>
      </c>
      <c r="I59" s="12"/>
      <c r="J59" s="12">
        <v>183.59403455302328</v>
      </c>
      <c r="K59" s="12">
        <v>168.11850325588915</v>
      </c>
    </row>
    <row r="60" spans="1:11" x14ac:dyDescent="0.2">
      <c r="A60" s="6"/>
      <c r="D60">
        <v>137.28627995465118</v>
      </c>
      <c r="E60">
        <f t="shared" si="0"/>
        <v>138.26798263133364</v>
      </c>
      <c r="F60">
        <v>94.209093637875284</v>
      </c>
      <c r="G60" s="7">
        <f t="shared" si="1"/>
        <v>92.543313986125028</v>
      </c>
      <c r="H60">
        <v>152.05061511627906</v>
      </c>
      <c r="I60" s="12"/>
      <c r="J60" s="12">
        <v>190.51973544651165</v>
      </c>
      <c r="K60" s="12">
        <v>182.43665752055426</v>
      </c>
    </row>
    <row r="61" spans="1:11" x14ac:dyDescent="0.2">
      <c r="A61" s="6"/>
      <c r="D61">
        <v>128.35632933488372</v>
      </c>
      <c r="E61">
        <f t="shared" si="0"/>
        <v>129.27417598437276</v>
      </c>
      <c r="F61">
        <v>106.37535654734413</v>
      </c>
      <c r="G61" s="7">
        <f t="shared" si="1"/>
        <v>104.49445633334393</v>
      </c>
      <c r="H61">
        <v>158.27587581395349</v>
      </c>
      <c r="I61" s="12"/>
      <c r="J61" s="12">
        <v>174.30206085860468</v>
      </c>
      <c r="K61" s="12">
        <v>189.78330656628177</v>
      </c>
    </row>
    <row r="62" spans="1:11" x14ac:dyDescent="0.2">
      <c r="A62" s="6"/>
      <c r="D62">
        <v>144.28543908465116</v>
      </c>
      <c r="E62">
        <f t="shared" si="0"/>
        <v>145.31719114175763</v>
      </c>
      <c r="F62">
        <v>93.305088854734407</v>
      </c>
      <c r="G62" s="7">
        <f t="shared" si="1"/>
        <v>91.655293570466014</v>
      </c>
      <c r="H62">
        <v>142.69829930232558</v>
      </c>
      <c r="I62" s="12"/>
      <c r="J62" s="12">
        <v>171.17499818837209</v>
      </c>
      <c r="K62" s="12">
        <v>169.87961005334873</v>
      </c>
    </row>
    <row r="63" spans="1:11" x14ac:dyDescent="0.2">
      <c r="A63" s="6"/>
      <c r="D63">
        <v>116.63772851651161</v>
      </c>
      <c r="E63">
        <f t="shared" si="0"/>
        <v>117.47177814131496</v>
      </c>
      <c r="F63">
        <v>79.943039582448009</v>
      </c>
      <c r="G63" s="7">
        <f t="shared" si="1"/>
        <v>78.529508430695486</v>
      </c>
      <c r="H63">
        <v>165.78659302325579</v>
      </c>
      <c r="I63" s="12"/>
      <c r="J63" s="12">
        <v>176.64210908348838</v>
      </c>
      <c r="K63" s="12">
        <v>172.41446596466514</v>
      </c>
    </row>
    <row r="64" spans="1:11" x14ac:dyDescent="0.2">
      <c r="A64" s="6"/>
      <c r="D64">
        <v>133.08363873093023</v>
      </c>
      <c r="E64">
        <f t="shared" si="0"/>
        <v>134.03528928485269</v>
      </c>
      <c r="F64">
        <v>81.896936095150096</v>
      </c>
      <c r="G64" s="7">
        <f t="shared" si="1"/>
        <v>80.448856675000087</v>
      </c>
      <c r="H64">
        <v>148.46971279069766</v>
      </c>
      <c r="I64" s="12"/>
      <c r="J64" s="12">
        <v>174.40961075744187</v>
      </c>
      <c r="K64" s="12">
        <v>172.26596902863739</v>
      </c>
    </row>
    <row r="65" spans="1:11" x14ac:dyDescent="0.2">
      <c r="A65" s="6"/>
      <c r="D65">
        <v>133.39844331651162</v>
      </c>
      <c r="E65">
        <f t="shared" si="0"/>
        <v>134.35234496576857</v>
      </c>
      <c r="F65">
        <v>66.901429337644345</v>
      </c>
      <c r="G65" s="7">
        <f t="shared" si="1"/>
        <v>65.718496402401129</v>
      </c>
      <c r="H65">
        <v>158.89237209302323</v>
      </c>
      <c r="I65" s="12"/>
      <c r="J65" s="12">
        <v>181.79964841465119</v>
      </c>
      <c r="K65" s="12">
        <v>171.15615672332564</v>
      </c>
    </row>
    <row r="66" spans="1:11" x14ac:dyDescent="0.2">
      <c r="A66" s="6"/>
      <c r="D66">
        <v>125.52833473372094</v>
      </c>
      <c r="E66">
        <f t="shared" si="0"/>
        <v>126.42595904292571</v>
      </c>
      <c r="F66">
        <v>67.380785116166308</v>
      </c>
      <c r="G66" s="7">
        <f t="shared" si="1"/>
        <v>66.189376342010121</v>
      </c>
      <c r="H66">
        <v>147.28657651162789</v>
      </c>
      <c r="I66" s="12"/>
      <c r="J66" s="12">
        <v>165.92825855790699</v>
      </c>
      <c r="K66" s="12">
        <v>174.80864063071596</v>
      </c>
    </row>
    <row r="67" spans="1:11" x14ac:dyDescent="0.2">
      <c r="A67" s="6"/>
      <c r="D67">
        <v>135.15611006581398</v>
      </c>
      <c r="E67">
        <f t="shared" si="0"/>
        <v>136.12258038655855</v>
      </c>
      <c r="F67">
        <v>67.099423765588938</v>
      </c>
      <c r="G67" s="7">
        <f t="shared" si="1"/>
        <v>65.912989946551022</v>
      </c>
      <c r="H67">
        <v>150.28770930232562</v>
      </c>
      <c r="I67" s="12"/>
      <c r="J67" s="12">
        <v>175.5822679886046</v>
      </c>
      <c r="K67" s="12">
        <v>164.89326478498845</v>
      </c>
    </row>
    <row r="68" spans="1:11" x14ac:dyDescent="0.2">
      <c r="A68" s="6"/>
      <c r="D68">
        <v>129.33746415651163</v>
      </c>
      <c r="E68">
        <f t="shared" ref="E68:E69" si="3">D68/0.9929</f>
        <v>130.2623266759106</v>
      </c>
      <c r="F68">
        <v>76.446866484295626</v>
      </c>
      <c r="G68" s="7">
        <f t="shared" ref="G68:G69" si="4">F68/1.018</f>
        <v>75.095153717382729</v>
      </c>
      <c r="H68">
        <v>146.10867837209307</v>
      </c>
      <c r="I68" s="12"/>
      <c r="J68" s="12">
        <v>166.73624897279069</v>
      </c>
      <c r="K68" s="12">
        <v>170.64032697367205</v>
      </c>
    </row>
    <row r="69" spans="1:11" x14ac:dyDescent="0.2">
      <c r="A69" s="6"/>
      <c r="D69">
        <v>127.8106655767442</v>
      </c>
      <c r="E69">
        <f t="shared" si="3"/>
        <v>128.72461030994481</v>
      </c>
      <c r="F69">
        <v>76.743861814318706</v>
      </c>
      <c r="G69" s="7">
        <f t="shared" si="4"/>
        <v>75.386897656501674</v>
      </c>
      <c r="H69">
        <v>169.28092697976749</v>
      </c>
      <c r="I69" s="12"/>
      <c r="J69" s="12">
        <v>160.67626529581398</v>
      </c>
      <c r="K69" s="12">
        <v>174.41786775981524</v>
      </c>
    </row>
    <row r="70" spans="1:11" x14ac:dyDescent="0.2">
      <c r="A70" s="6"/>
      <c r="D70">
        <v>139.36399817186046</v>
      </c>
      <c r="E70">
        <f>D70/0.9929</f>
        <v>140.36055813461624</v>
      </c>
      <c r="G70" s="7"/>
      <c r="H70">
        <v>176.57914345906977</v>
      </c>
      <c r="I70" s="12"/>
      <c r="J70" s="12">
        <v>180.92869938232559</v>
      </c>
      <c r="K70" s="12"/>
    </row>
    <row r="71" spans="1:11" ht="17" thickBot="1" x14ac:dyDescent="0.25">
      <c r="A71" s="6"/>
      <c r="G71" s="7"/>
      <c r="H71">
        <v>173.26844413395347</v>
      </c>
      <c r="I71" s="12"/>
      <c r="J71" s="12"/>
      <c r="K71" s="12"/>
    </row>
    <row r="72" spans="1:11" x14ac:dyDescent="0.2">
      <c r="A72" s="14" t="s">
        <v>7</v>
      </c>
      <c r="B72" s="15">
        <f>AVERAGE(B3:B70)</f>
        <v>135.92706448165558</v>
      </c>
      <c r="C72" s="15">
        <f>AVERAGE(C3:C70)</f>
        <v>138.40450512336378</v>
      </c>
      <c r="D72" s="15">
        <f>AVERAGE(D3:D70)</f>
        <v>120.70013228331396</v>
      </c>
      <c r="E72" s="15">
        <f t="shared" ref="E72" si="5">AVERAGE(E3:E70)</f>
        <v>121.56323122501153</v>
      </c>
      <c r="F72" s="15">
        <f t="shared" ref="F72" si="6">AVERAGE(F3:F70)</f>
        <v>75.538566189445376</v>
      </c>
      <c r="G72" s="16">
        <f>AVERAGE(G3:G70)</f>
        <v>74.202913742087773</v>
      </c>
      <c r="H72">
        <v>168.55163080348837</v>
      </c>
      <c r="I72" s="12"/>
      <c r="J72" s="12"/>
      <c r="K72" s="12"/>
    </row>
    <row r="73" spans="1:11" ht="17" thickBot="1" x14ac:dyDescent="0.25">
      <c r="A73" s="8" t="s">
        <v>8</v>
      </c>
      <c r="B73" s="9">
        <f>STDEV(B3:B70)</f>
        <v>12.304631213296249</v>
      </c>
      <c r="C73" s="9">
        <f>STDEV(C3:C70)</f>
        <v>12.52889849638148</v>
      </c>
      <c r="D73" s="9">
        <f>STDEV(D3:D70)</f>
        <v>12.792463023370615</v>
      </c>
      <c r="E73" s="9">
        <f t="shared" ref="E73" si="7">STDEV(E3:E70)</f>
        <v>12.883938990200647</v>
      </c>
      <c r="F73" s="9">
        <f t="shared" ref="F73:G73" si="8">STDEV(F3:F70)</f>
        <v>13.492091497411158</v>
      </c>
      <c r="G73" s="10">
        <f t="shared" si="8"/>
        <v>13.253527993527909</v>
      </c>
      <c r="H73">
        <v>133.26728359651162</v>
      </c>
      <c r="I73" s="12"/>
      <c r="J73" s="12"/>
      <c r="K73" s="12"/>
    </row>
    <row r="74" spans="1:11" x14ac:dyDescent="0.2">
      <c r="A74" s="17"/>
      <c r="B74" s="17"/>
      <c r="C74" s="17"/>
      <c r="D74" s="17"/>
      <c r="E74" s="17"/>
      <c r="F74" s="17"/>
      <c r="G74" s="17"/>
      <c r="H74">
        <v>158.29949072534882</v>
      </c>
      <c r="I74" s="12"/>
      <c r="J74" s="12"/>
      <c r="K74" s="12"/>
    </row>
    <row r="75" spans="1:11" x14ac:dyDescent="0.2">
      <c r="H75">
        <v>144.86258466139535</v>
      </c>
      <c r="I75" s="12"/>
      <c r="J75" s="12"/>
      <c r="K75" s="12"/>
    </row>
    <row r="76" spans="1:11" x14ac:dyDescent="0.2">
      <c r="H76">
        <v>158.49099968999997</v>
      </c>
      <c r="I76" s="12"/>
      <c r="J76" s="12"/>
      <c r="K76" s="12"/>
    </row>
    <row r="77" spans="1:11" x14ac:dyDescent="0.2">
      <c r="H77">
        <v>175.49306836860464</v>
      </c>
      <c r="I77" s="12"/>
      <c r="J77" s="12"/>
      <c r="K77" s="12"/>
    </row>
    <row r="78" spans="1:11" x14ac:dyDescent="0.2">
      <c r="H78">
        <v>173.34977635906981</v>
      </c>
      <c r="I78" s="12"/>
      <c r="J78" s="12"/>
      <c r="K78" s="12"/>
    </row>
    <row r="79" spans="1:11" x14ac:dyDescent="0.2">
      <c r="H79">
        <v>174.59849350837209</v>
      </c>
      <c r="I79" s="12"/>
      <c r="J79" s="12"/>
      <c r="K79" s="12"/>
    </row>
    <row r="80" spans="1:11" x14ac:dyDescent="0.2">
      <c r="H80">
        <v>173.10317172674419</v>
      </c>
      <c r="I80" s="12"/>
      <c r="J80" s="12"/>
      <c r="K80" s="12"/>
    </row>
    <row r="81" spans="8:11" x14ac:dyDescent="0.2">
      <c r="H81">
        <v>158.00042171348838</v>
      </c>
      <c r="I81" s="12"/>
      <c r="J81" s="12"/>
      <c r="K81" s="12"/>
    </row>
    <row r="82" spans="8:11" x14ac:dyDescent="0.2">
      <c r="H82">
        <v>199.17162037953489</v>
      </c>
      <c r="I82" s="12"/>
      <c r="J82" s="12"/>
      <c r="K82" s="12"/>
    </row>
    <row r="83" spans="8:11" x14ac:dyDescent="0.2">
      <c r="H83">
        <v>168.86117993023259</v>
      </c>
      <c r="I83" s="12"/>
      <c r="J83" s="12"/>
      <c r="K83" s="12"/>
    </row>
    <row r="84" spans="8:11" x14ac:dyDescent="0.2">
      <c r="H84">
        <v>165.10189385023261</v>
      </c>
      <c r="I84" s="12"/>
      <c r="J84" s="12"/>
      <c r="K84" s="12"/>
    </row>
    <row r="85" spans="8:11" x14ac:dyDescent="0.2">
      <c r="H85">
        <v>165.93349727906977</v>
      </c>
      <c r="I85" s="12"/>
      <c r="J85" s="12"/>
      <c r="K85" s="12"/>
    </row>
    <row r="86" spans="8:11" x14ac:dyDescent="0.2">
      <c r="H86">
        <v>160.69725627953491</v>
      </c>
      <c r="I86" s="12"/>
      <c r="J86" s="12"/>
      <c r="K86" s="12"/>
    </row>
    <row r="87" spans="8:11" x14ac:dyDescent="0.2">
      <c r="H87">
        <v>163.71937638162794</v>
      </c>
      <c r="I87" s="12"/>
      <c r="J87" s="12"/>
      <c r="K87" s="12"/>
    </row>
    <row r="88" spans="8:11" x14ac:dyDescent="0.2">
      <c r="H88">
        <v>159.7161067067442</v>
      </c>
      <c r="I88" s="12"/>
      <c r="J88" s="12"/>
      <c r="K88" s="12"/>
    </row>
    <row r="89" spans="8:11" x14ac:dyDescent="0.2">
      <c r="H89">
        <v>167.78036030116283</v>
      </c>
      <c r="I89" s="12"/>
      <c r="J89" s="12"/>
      <c r="K89" s="12"/>
    </row>
    <row r="90" spans="8:11" x14ac:dyDescent="0.2">
      <c r="H90">
        <v>162.89563302372093</v>
      </c>
      <c r="I90" s="12"/>
      <c r="J90" s="12"/>
      <c r="K90" s="12"/>
    </row>
    <row r="91" spans="8:11" x14ac:dyDescent="0.2">
      <c r="H91">
        <v>158.24177642837208</v>
      </c>
      <c r="I91" s="12"/>
      <c r="J91" s="12"/>
      <c r="K91" s="12"/>
    </row>
    <row r="92" spans="8:11" x14ac:dyDescent="0.2">
      <c r="H92">
        <v>166.92513172627906</v>
      </c>
      <c r="I92" s="12"/>
      <c r="J92" s="12"/>
      <c r="K92" s="12"/>
    </row>
    <row r="93" spans="8:11" x14ac:dyDescent="0.2">
      <c r="H93">
        <v>169.14976171418601</v>
      </c>
      <c r="I93" s="12"/>
      <c r="J93" s="12"/>
      <c r="K93" s="12"/>
    </row>
    <row r="94" spans="8:11" x14ac:dyDescent="0.2">
      <c r="H94">
        <v>169.67967185348834</v>
      </c>
      <c r="I94" s="12"/>
      <c r="J94" s="12"/>
      <c r="K94" s="12"/>
    </row>
    <row r="95" spans="8:11" x14ac:dyDescent="0.2">
      <c r="H95">
        <v>168.39947602255816</v>
      </c>
      <c r="I95" s="12"/>
      <c r="J95" s="12"/>
      <c r="K95" s="12"/>
    </row>
    <row r="96" spans="8:11" x14ac:dyDescent="0.2">
      <c r="H96">
        <v>177.39239446186048</v>
      </c>
      <c r="I96" s="12"/>
      <c r="J96" s="12"/>
      <c r="K96" s="12"/>
    </row>
    <row r="97" spans="8:11" x14ac:dyDescent="0.2">
      <c r="H97">
        <v>158.40443020697674</v>
      </c>
      <c r="I97" s="12"/>
      <c r="J97" s="12"/>
      <c r="K97" s="12"/>
    </row>
    <row r="98" spans="8:11" x14ac:dyDescent="0.2">
      <c r="H98">
        <v>173.16351704860466</v>
      </c>
      <c r="I98" s="12"/>
      <c r="J98" s="12"/>
      <c r="K98" s="12"/>
    </row>
    <row r="99" spans="8:11" x14ac:dyDescent="0.2">
      <c r="H99">
        <v>154.94682204046512</v>
      </c>
      <c r="I99" s="12"/>
      <c r="J99" s="12"/>
      <c r="K99" s="12"/>
    </row>
    <row r="100" spans="8:11" x14ac:dyDescent="0.2">
      <c r="H100">
        <v>176.47420957325582</v>
      </c>
      <c r="I100" s="12"/>
      <c r="J100" s="12"/>
      <c r="K100" s="12"/>
    </row>
    <row r="101" spans="8:11" x14ac:dyDescent="0.2">
      <c r="H101">
        <v>183.59403455302328</v>
      </c>
      <c r="I101" s="12"/>
      <c r="J101" s="12"/>
      <c r="K101" s="12"/>
    </row>
    <row r="102" spans="8:11" x14ac:dyDescent="0.2">
      <c r="H102">
        <v>190.51973544651165</v>
      </c>
      <c r="I102" s="12"/>
      <c r="J102" s="12"/>
      <c r="K102" s="12"/>
    </row>
    <row r="103" spans="8:11" x14ac:dyDescent="0.2">
      <c r="H103">
        <v>174.30206085860468</v>
      </c>
      <c r="I103" s="12"/>
      <c r="J103" s="12"/>
      <c r="K103" s="12"/>
    </row>
    <row r="104" spans="8:11" x14ac:dyDescent="0.2">
      <c r="H104">
        <v>171.17499818837209</v>
      </c>
      <c r="I104" s="12"/>
      <c r="J104" s="12"/>
      <c r="K104" s="12"/>
    </row>
    <row r="105" spans="8:11" x14ac:dyDescent="0.2">
      <c r="H105">
        <v>176.64210908348838</v>
      </c>
      <c r="I105" s="12"/>
      <c r="J105" s="12"/>
      <c r="K105" s="12"/>
    </row>
    <row r="106" spans="8:11" x14ac:dyDescent="0.2">
      <c r="H106">
        <v>174.40961075744187</v>
      </c>
      <c r="I106" s="12"/>
      <c r="J106" s="12"/>
      <c r="K106" s="12"/>
    </row>
    <row r="107" spans="8:11" x14ac:dyDescent="0.2">
      <c r="H107">
        <v>181.79964841465119</v>
      </c>
      <c r="I107" s="12"/>
      <c r="J107" s="12"/>
      <c r="K107" s="12"/>
    </row>
    <row r="108" spans="8:11" x14ac:dyDescent="0.2">
      <c r="H108">
        <v>165.92825855790699</v>
      </c>
      <c r="I108" s="12"/>
      <c r="J108" s="12"/>
      <c r="K108" s="12"/>
    </row>
    <row r="109" spans="8:11" x14ac:dyDescent="0.2">
      <c r="H109">
        <v>175.5822679886046</v>
      </c>
      <c r="I109" s="12"/>
      <c r="J109" s="12"/>
      <c r="K109" s="12"/>
    </row>
    <row r="110" spans="8:11" x14ac:dyDescent="0.2">
      <c r="H110">
        <v>166.73624897279069</v>
      </c>
      <c r="I110" s="12"/>
      <c r="J110" s="12"/>
      <c r="K110" s="12"/>
    </row>
    <row r="111" spans="8:11" x14ac:dyDescent="0.2">
      <c r="H111">
        <v>160.67626529581398</v>
      </c>
      <c r="I111" s="12"/>
      <c r="J111" s="12"/>
      <c r="K111" s="12"/>
    </row>
    <row r="112" spans="8:11" x14ac:dyDescent="0.2">
      <c r="H112">
        <v>180.92869938232559</v>
      </c>
      <c r="I112" s="12"/>
      <c r="J112" s="12"/>
      <c r="K112" s="12"/>
    </row>
    <row r="113" spans="8:11" x14ac:dyDescent="0.2">
      <c r="H113">
        <v>176.78337875288688</v>
      </c>
      <c r="I113" s="12"/>
      <c r="J113" s="12"/>
      <c r="K113" s="12"/>
    </row>
    <row r="114" spans="8:11" x14ac:dyDescent="0.2">
      <c r="H114">
        <v>174.4855951501155</v>
      </c>
      <c r="I114" s="12"/>
      <c r="J114" s="12"/>
      <c r="K114" s="12"/>
    </row>
    <row r="115" spans="8:11" x14ac:dyDescent="0.2">
      <c r="H115">
        <v>186.40175704387991</v>
      </c>
      <c r="I115" s="12"/>
      <c r="J115" s="12"/>
      <c r="K115" s="12"/>
    </row>
    <row r="116" spans="8:11" x14ac:dyDescent="0.2">
      <c r="H116">
        <v>178.3204491916859</v>
      </c>
      <c r="I116" s="12"/>
      <c r="J116" s="12"/>
      <c r="K116" s="12"/>
    </row>
    <row r="117" spans="8:11" x14ac:dyDescent="0.2">
      <c r="H117">
        <v>183.58814549653579</v>
      </c>
      <c r="I117" s="12"/>
      <c r="J117" s="12"/>
      <c r="K117" s="12"/>
    </row>
    <row r="118" spans="8:11" x14ac:dyDescent="0.2">
      <c r="H118">
        <v>183.49435866050808</v>
      </c>
      <c r="I118" s="12"/>
      <c r="J118" s="12"/>
      <c r="K118" s="12"/>
    </row>
    <row r="119" spans="8:11" x14ac:dyDescent="0.2">
      <c r="H119">
        <v>182.71020508083137</v>
      </c>
      <c r="I119" s="12"/>
      <c r="J119" s="12"/>
      <c r="K119" s="12"/>
    </row>
    <row r="120" spans="8:11" x14ac:dyDescent="0.2">
      <c r="H120">
        <v>175.26716004618939</v>
      </c>
      <c r="I120" s="12"/>
      <c r="J120" s="12"/>
      <c r="K120" s="12"/>
    </row>
    <row r="121" spans="8:11" x14ac:dyDescent="0.2">
      <c r="H121">
        <v>158.3542233256351</v>
      </c>
      <c r="I121" s="12"/>
      <c r="J121" s="12"/>
      <c r="K121" s="12"/>
    </row>
    <row r="122" spans="8:11" x14ac:dyDescent="0.2">
      <c r="H122">
        <v>168.25396327944571</v>
      </c>
      <c r="I122" s="12"/>
      <c r="J122" s="12"/>
      <c r="K122" s="12"/>
    </row>
    <row r="123" spans="8:11" x14ac:dyDescent="0.2">
      <c r="H123">
        <v>160.21954387990763</v>
      </c>
      <c r="I123" s="12"/>
      <c r="J123" s="12"/>
      <c r="K123" s="12"/>
    </row>
    <row r="124" spans="8:11" x14ac:dyDescent="0.2">
      <c r="H124">
        <v>163.61932009237873</v>
      </c>
      <c r="I124" s="12"/>
      <c r="J124" s="12"/>
      <c r="K124" s="12"/>
    </row>
    <row r="125" spans="8:11" x14ac:dyDescent="0.2">
      <c r="H125">
        <v>165.44035196304853</v>
      </c>
      <c r="I125" s="12"/>
      <c r="J125" s="12"/>
      <c r="K125" s="12"/>
    </row>
    <row r="126" spans="8:11" x14ac:dyDescent="0.2">
      <c r="H126">
        <v>169.36118060046186</v>
      </c>
      <c r="I126" s="12"/>
      <c r="J126" s="12"/>
      <c r="K126" s="12"/>
    </row>
    <row r="127" spans="8:11" x14ac:dyDescent="0.2">
      <c r="H127">
        <v>167.80066420323325</v>
      </c>
      <c r="I127" s="12"/>
      <c r="J127" s="12"/>
      <c r="K127" s="12"/>
    </row>
    <row r="128" spans="8:11" x14ac:dyDescent="0.2">
      <c r="H128">
        <v>164.15860484988454</v>
      </c>
      <c r="I128" s="12"/>
      <c r="J128" s="12"/>
      <c r="K128" s="12"/>
    </row>
    <row r="129" spans="8:11" x14ac:dyDescent="0.2">
      <c r="H129">
        <v>169.98902840646653</v>
      </c>
      <c r="I129" s="12"/>
      <c r="J129" s="12"/>
      <c r="K129" s="12"/>
    </row>
    <row r="130" spans="8:11" x14ac:dyDescent="0.2">
      <c r="H130">
        <v>155.19673187066977</v>
      </c>
      <c r="I130" s="12"/>
      <c r="J130" s="12"/>
      <c r="K130" s="12"/>
    </row>
    <row r="131" spans="8:11" x14ac:dyDescent="0.2">
      <c r="H131">
        <v>158.77365588914546</v>
      </c>
      <c r="I131" s="12"/>
      <c r="J131" s="12"/>
      <c r="K131" s="12"/>
    </row>
    <row r="132" spans="8:11" x14ac:dyDescent="0.2">
      <c r="H132">
        <v>182.46792332563507</v>
      </c>
      <c r="I132" s="12"/>
      <c r="J132" s="12"/>
      <c r="K132" s="12"/>
    </row>
    <row r="133" spans="8:11" x14ac:dyDescent="0.2">
      <c r="H133">
        <v>176.97615866050808</v>
      </c>
      <c r="I133" s="12"/>
      <c r="J133" s="12"/>
      <c r="K133" s="12"/>
    </row>
    <row r="134" spans="8:11" x14ac:dyDescent="0.2">
      <c r="H134">
        <v>184.34365727482677</v>
      </c>
      <c r="I134" s="12"/>
      <c r="J134" s="12"/>
      <c r="K134" s="12"/>
    </row>
    <row r="135" spans="8:11" x14ac:dyDescent="0.2">
      <c r="H135">
        <v>175.85071893764433</v>
      </c>
      <c r="I135" s="12"/>
      <c r="J135" s="12"/>
      <c r="K135" s="12"/>
    </row>
    <row r="136" spans="8:11" x14ac:dyDescent="0.2">
      <c r="H136">
        <v>177.1533166281755</v>
      </c>
      <c r="I136" s="12"/>
      <c r="J136" s="12"/>
      <c r="K136" s="12"/>
    </row>
    <row r="137" spans="8:11" x14ac:dyDescent="0.2">
      <c r="H137">
        <v>148.6003750577367</v>
      </c>
      <c r="I137" s="12"/>
      <c r="J137" s="12"/>
      <c r="K137" s="12"/>
    </row>
    <row r="138" spans="8:11" x14ac:dyDescent="0.2">
      <c r="H138">
        <v>166.69084572748267</v>
      </c>
      <c r="I138" s="12"/>
      <c r="J138" s="12"/>
      <c r="K138" s="12"/>
    </row>
    <row r="139" spans="8:11" x14ac:dyDescent="0.2">
      <c r="H139">
        <v>149.12140554272514</v>
      </c>
      <c r="I139" s="12"/>
      <c r="J139" s="12"/>
      <c r="K139" s="12"/>
    </row>
    <row r="140" spans="8:11" x14ac:dyDescent="0.2">
      <c r="H140">
        <v>185.21379191685909</v>
      </c>
      <c r="I140" s="12"/>
      <c r="J140" s="12"/>
      <c r="K140" s="12"/>
    </row>
    <row r="141" spans="8:11" x14ac:dyDescent="0.2">
      <c r="H141">
        <v>164.92973810623556</v>
      </c>
    </row>
    <row r="142" spans="8:11" x14ac:dyDescent="0.2">
      <c r="H142">
        <v>174.75653187066976</v>
      </c>
    </row>
    <row r="143" spans="8:11" x14ac:dyDescent="0.2">
      <c r="H143">
        <v>168.19143856812931</v>
      </c>
    </row>
    <row r="144" spans="8:11" x14ac:dyDescent="0.2">
      <c r="H144">
        <v>143.85891454965358</v>
      </c>
    </row>
    <row r="145" spans="8:8" x14ac:dyDescent="0.2">
      <c r="H145">
        <v>157.99992055427251</v>
      </c>
    </row>
    <row r="146" spans="8:8" x14ac:dyDescent="0.2">
      <c r="H146">
        <v>150.37190715935333</v>
      </c>
    </row>
    <row r="147" spans="8:8" x14ac:dyDescent="0.2">
      <c r="H147">
        <v>152.79213418013853</v>
      </c>
    </row>
    <row r="148" spans="8:8" x14ac:dyDescent="0.2">
      <c r="H148">
        <v>167.40987990762122</v>
      </c>
    </row>
    <row r="149" spans="8:8" x14ac:dyDescent="0.2">
      <c r="H149">
        <v>157.59871593533489</v>
      </c>
    </row>
    <row r="150" spans="8:8" x14ac:dyDescent="0.2">
      <c r="H150">
        <v>160.07886697459583</v>
      </c>
    </row>
    <row r="151" spans="8:8" x14ac:dyDescent="0.2">
      <c r="H151">
        <v>161.35801847575058</v>
      </c>
    </row>
    <row r="152" spans="8:8" x14ac:dyDescent="0.2">
      <c r="H152">
        <v>165.00267898383373</v>
      </c>
    </row>
    <row r="153" spans="8:8" x14ac:dyDescent="0.2">
      <c r="H153">
        <v>164.1065004618938</v>
      </c>
    </row>
    <row r="154" spans="8:8" x14ac:dyDescent="0.2">
      <c r="H154">
        <v>163.37704087759818</v>
      </c>
    </row>
    <row r="155" spans="8:8" x14ac:dyDescent="0.2">
      <c r="H155">
        <v>157.59871616628178</v>
      </c>
    </row>
    <row r="156" spans="8:8" x14ac:dyDescent="0.2">
      <c r="H156">
        <v>161.93897297921475</v>
      </c>
    </row>
    <row r="157" spans="8:8" x14ac:dyDescent="0.2">
      <c r="H157">
        <v>192.91191108545033</v>
      </c>
    </row>
    <row r="158" spans="8:8" x14ac:dyDescent="0.2">
      <c r="H158">
        <v>166.9165690531178</v>
      </c>
    </row>
    <row r="159" spans="8:8" x14ac:dyDescent="0.2">
      <c r="H159">
        <v>189.72710484988457</v>
      </c>
    </row>
    <row r="160" spans="8:8" x14ac:dyDescent="0.2">
      <c r="H160">
        <v>162.89163510392612</v>
      </c>
    </row>
    <row r="161" spans="8:8" x14ac:dyDescent="0.2">
      <c r="H161">
        <v>155.98323787528867</v>
      </c>
    </row>
    <row r="162" spans="8:8" x14ac:dyDescent="0.2">
      <c r="H162">
        <v>155.27068083140881</v>
      </c>
    </row>
    <row r="163" spans="8:8" x14ac:dyDescent="0.2">
      <c r="H163">
        <v>156.592376443418</v>
      </c>
    </row>
    <row r="164" spans="8:8" x14ac:dyDescent="0.2">
      <c r="H164">
        <v>156.84235080831411</v>
      </c>
    </row>
    <row r="165" spans="8:8" x14ac:dyDescent="0.2">
      <c r="H165">
        <v>174.47257229907621</v>
      </c>
    </row>
    <row r="166" spans="8:8" x14ac:dyDescent="0.2">
      <c r="H166">
        <v>156.93700122817549</v>
      </c>
    </row>
    <row r="167" spans="8:8" x14ac:dyDescent="0.2">
      <c r="H167">
        <v>163.08786412101614</v>
      </c>
    </row>
    <row r="168" spans="8:8" x14ac:dyDescent="0.2">
      <c r="H168">
        <v>165.81029807667437</v>
      </c>
    </row>
    <row r="169" spans="8:8" x14ac:dyDescent="0.2">
      <c r="H169">
        <v>168.11850325588915</v>
      </c>
    </row>
    <row r="170" spans="8:8" x14ac:dyDescent="0.2">
      <c r="H170">
        <v>182.43665752055426</v>
      </c>
    </row>
    <row r="171" spans="8:8" x14ac:dyDescent="0.2">
      <c r="H171">
        <v>189.78330656628177</v>
      </c>
    </row>
    <row r="172" spans="8:8" x14ac:dyDescent="0.2">
      <c r="H172">
        <v>169.87961005334873</v>
      </c>
    </row>
    <row r="173" spans="8:8" x14ac:dyDescent="0.2">
      <c r="H173">
        <v>172.41446596466514</v>
      </c>
    </row>
    <row r="174" spans="8:8" x14ac:dyDescent="0.2">
      <c r="H174">
        <v>172.26596902863739</v>
      </c>
    </row>
    <row r="175" spans="8:8" x14ac:dyDescent="0.2">
      <c r="H175">
        <v>171.15615672332564</v>
      </c>
    </row>
    <row r="176" spans="8:8" x14ac:dyDescent="0.2">
      <c r="H176">
        <v>174.80864063071596</v>
      </c>
    </row>
    <row r="177" spans="7:11" x14ac:dyDescent="0.2">
      <c r="H177">
        <v>164.89326478498845</v>
      </c>
    </row>
    <row r="178" spans="7:11" x14ac:dyDescent="0.2">
      <c r="H178">
        <v>170.64032697367205</v>
      </c>
    </row>
    <row r="179" spans="7:11" x14ac:dyDescent="0.2">
      <c r="H179">
        <v>174.41786775981524</v>
      </c>
    </row>
    <row r="181" spans="7:11" x14ac:dyDescent="0.2">
      <c r="G181" s="2" t="s">
        <v>7</v>
      </c>
      <c r="H181" s="2">
        <f>AVERAGE(H3:H179)</f>
        <v>165.15200181760181</v>
      </c>
      <c r="I181" s="2">
        <f>AVERAGE(I3:I179)</f>
        <v>162.19738295265776</v>
      </c>
      <c r="J181" s="2">
        <f t="shared" ref="J181:K181" si="9">AVERAGE(J3:J179)</f>
        <v>163.99043205972293</v>
      </c>
      <c r="K181" s="2">
        <f t="shared" si="9"/>
        <v>168.18305757675716</v>
      </c>
    </row>
    <row r="182" spans="7:11" x14ac:dyDescent="0.2">
      <c r="G182" s="2" t="s">
        <v>15</v>
      </c>
      <c r="H182" s="2">
        <f>H181/$H$181</f>
        <v>1</v>
      </c>
      <c r="I182" s="2">
        <f>I181/$H$181</f>
        <v>0.98210969995866471</v>
      </c>
      <c r="J182" s="2">
        <f>J181/$H$181</f>
        <v>0.99296666255876365</v>
      </c>
      <c r="K182" s="2">
        <f>K181/$H$181</f>
        <v>1.0183531275782107</v>
      </c>
    </row>
    <row r="183" spans="7:11" x14ac:dyDescent="0.2">
      <c r="G183" s="2" t="s">
        <v>8</v>
      </c>
      <c r="H183" s="2">
        <f>STDEV(H3:H179)</f>
        <v>12.795506048397758</v>
      </c>
      <c r="I183" s="2">
        <f t="shared" ref="I183:K183" si="10">STDEV(I3:I179)</f>
        <v>15.393855643133699</v>
      </c>
      <c r="J183" s="2">
        <f t="shared" si="10"/>
        <v>12.296682825826705</v>
      </c>
      <c r="K183" s="2">
        <f t="shared" si="10"/>
        <v>10.9370663092916</v>
      </c>
    </row>
    <row r="184" spans="7:11" x14ac:dyDescent="0.2">
      <c r="G184" s="2" t="s">
        <v>9</v>
      </c>
      <c r="H184" s="2">
        <f>COUNT(H3:H179)</f>
        <v>177</v>
      </c>
      <c r="I184" s="2">
        <f t="shared" ref="I184:K184" si="11">COUNT(I3:I179)</f>
        <v>42</v>
      </c>
      <c r="J184" s="2">
        <f t="shared" si="11"/>
        <v>68</v>
      </c>
      <c r="K184" s="2">
        <f t="shared" si="11"/>
        <v>67</v>
      </c>
    </row>
  </sheetData>
  <mergeCells count="2">
    <mergeCell ref="B1:G1"/>
    <mergeCell ref="H1: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2F2FA-ECF2-4641-8637-EFE2BC0A7E30}">
  <sheetPr>
    <tabColor rgb="FF92D050"/>
  </sheetPr>
  <dimension ref="A1:O63"/>
  <sheetViews>
    <sheetView topLeftCell="A15" workbookViewId="0">
      <selection activeCell="D76" sqref="D76"/>
    </sheetView>
  </sheetViews>
  <sheetFormatPr baseColWidth="10" defaultColWidth="11.1640625" defaultRowHeight="16" x14ac:dyDescent="0.2"/>
  <cols>
    <col min="12" max="12" width="12.5" bestFit="1" customWidth="1"/>
    <col min="13" max="15" width="12.1640625" bestFit="1" customWidth="1"/>
  </cols>
  <sheetData>
    <row r="1" spans="1:15" ht="21" x14ac:dyDescent="0.25">
      <c r="A1" s="143" t="s">
        <v>60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4"/>
      <c r="N1" s="144"/>
      <c r="O1" s="145"/>
    </row>
    <row r="2" spans="1:15" x14ac:dyDescent="0.2">
      <c r="A2" s="6"/>
      <c r="O2" s="7"/>
    </row>
    <row r="3" spans="1:15" x14ac:dyDescent="0.2">
      <c r="A3" s="6"/>
      <c r="B3" s="150" t="s">
        <v>44</v>
      </c>
      <c r="C3" s="150"/>
      <c r="D3" s="150"/>
      <c r="E3" s="150"/>
      <c r="F3" s="150" t="s">
        <v>45</v>
      </c>
      <c r="G3" s="150"/>
      <c r="H3" s="150"/>
      <c r="I3" s="150"/>
      <c r="L3" s="1" t="s">
        <v>38</v>
      </c>
      <c r="M3" s="1" t="s">
        <v>39</v>
      </c>
      <c r="N3" s="1" t="s">
        <v>40</v>
      </c>
      <c r="O3" s="46" t="s">
        <v>41</v>
      </c>
    </row>
    <row r="4" spans="1:15" x14ac:dyDescent="0.2">
      <c r="A4" s="41" t="s">
        <v>33</v>
      </c>
      <c r="B4" s="35">
        <v>100</v>
      </c>
      <c r="C4" s="35">
        <v>100</v>
      </c>
      <c r="D4" s="35">
        <v>100</v>
      </c>
      <c r="E4" s="35">
        <v>100</v>
      </c>
      <c r="F4" s="35">
        <v>0</v>
      </c>
      <c r="G4" s="35">
        <v>0</v>
      </c>
      <c r="H4" s="35">
        <v>0</v>
      </c>
      <c r="I4" s="35">
        <v>0</v>
      </c>
      <c r="L4">
        <f>AVERAGEA(B4:E4)</f>
        <v>100</v>
      </c>
      <c r="M4">
        <f>STDEVA(B4:E4)</f>
        <v>0</v>
      </c>
      <c r="N4">
        <f>AVERAGEA(F4:I4)</f>
        <v>0</v>
      </c>
      <c r="O4" s="7">
        <f>STDEVA(F4:I4)</f>
        <v>0</v>
      </c>
    </row>
    <row r="5" spans="1:15" x14ac:dyDescent="0.2">
      <c r="A5" s="41" t="s">
        <v>34</v>
      </c>
      <c r="B5" s="35">
        <v>0</v>
      </c>
      <c r="C5" s="35">
        <v>10.256410259999999</v>
      </c>
      <c r="D5" s="35">
        <v>5.8823529409999997</v>
      </c>
      <c r="E5" s="35">
        <v>0</v>
      </c>
      <c r="F5" s="35">
        <v>100</v>
      </c>
      <c r="G5" s="35">
        <v>89.743589700000001</v>
      </c>
      <c r="H5" s="35">
        <v>94.117647099999999</v>
      </c>
      <c r="I5" s="35">
        <v>100</v>
      </c>
      <c r="L5">
        <f>AVERAGEA(B5:E5)</f>
        <v>4.0346908002499999</v>
      </c>
      <c r="M5">
        <f>STDEVA(B5:E5)</f>
        <v>4.9893589477819908</v>
      </c>
      <c r="N5">
        <f>AVERAGEA(F5:I5)</f>
        <v>95.965309200000007</v>
      </c>
      <c r="O5" s="7">
        <f>STDEVA(F5:I5)</f>
        <v>4.9893589593475811</v>
      </c>
    </row>
    <row r="6" spans="1:15" x14ac:dyDescent="0.2">
      <c r="A6" s="6"/>
      <c r="O6" s="7"/>
    </row>
    <row r="7" spans="1:15" x14ac:dyDescent="0.2">
      <c r="A7" s="6"/>
      <c r="B7" s="146" t="s">
        <v>48</v>
      </c>
      <c r="C7" s="146"/>
      <c r="D7" s="146"/>
      <c r="E7" s="146"/>
      <c r="F7" s="146" t="s">
        <v>49</v>
      </c>
      <c r="G7" s="146"/>
      <c r="H7" s="146"/>
      <c r="I7" s="146"/>
      <c r="O7" s="7"/>
    </row>
    <row r="8" spans="1:15" x14ac:dyDescent="0.2">
      <c r="A8" s="41" t="s">
        <v>33</v>
      </c>
      <c r="B8" s="35">
        <v>100</v>
      </c>
      <c r="C8" s="35">
        <v>96.67</v>
      </c>
      <c r="D8" s="35">
        <v>95</v>
      </c>
      <c r="E8" s="35"/>
      <c r="F8" s="35">
        <v>0</v>
      </c>
      <c r="G8" s="35">
        <v>3.33</v>
      </c>
      <c r="H8" s="35">
        <v>13.33</v>
      </c>
      <c r="I8" s="35"/>
      <c r="L8">
        <f>AVERAGEA(B8:E8)</f>
        <v>97.223333333333343</v>
      </c>
      <c r="M8">
        <f>STDEVA(B8:E8)</f>
        <v>2.5455123911176178</v>
      </c>
      <c r="N8">
        <f>AVERAGEA(F8:I8)</f>
        <v>5.5533333333333337</v>
      </c>
      <c r="O8" s="7">
        <f>STDEVA(F8:I8)</f>
        <v>6.9375524022044921</v>
      </c>
    </row>
    <row r="9" spans="1:15" x14ac:dyDescent="0.2">
      <c r="A9" s="41" t="s">
        <v>34</v>
      </c>
      <c r="B9" s="35">
        <v>12.5</v>
      </c>
      <c r="C9" s="35">
        <v>5.263157895</v>
      </c>
      <c r="D9" s="35">
        <v>16.666666670000001</v>
      </c>
      <c r="E9" s="35"/>
      <c r="F9" s="35">
        <v>87.5</v>
      </c>
      <c r="G9" s="35">
        <v>94.736842109999998</v>
      </c>
      <c r="H9" s="35">
        <v>83.333333330000002</v>
      </c>
      <c r="I9" s="35"/>
      <c r="L9">
        <f>AVERAGEA(B9:E9)</f>
        <v>11.476608188333335</v>
      </c>
      <c r="M9">
        <f>STDEVA(B9:E9)</f>
        <v>5.7702254024877782</v>
      </c>
      <c r="N9">
        <f>AVERAGEA(F9:I9)</f>
        <v>88.523391813333333</v>
      </c>
      <c r="O9" s="7">
        <f>STDEVA(F9:I9)</f>
        <v>5.7702254051798114</v>
      </c>
    </row>
    <row r="10" spans="1:15" x14ac:dyDescent="0.2">
      <c r="A10" s="6"/>
      <c r="O10" s="7"/>
    </row>
    <row r="11" spans="1:15" x14ac:dyDescent="0.2">
      <c r="A11" s="6"/>
      <c r="B11" s="151" t="s">
        <v>50</v>
      </c>
      <c r="C11" s="151"/>
      <c r="D11" s="151"/>
      <c r="E11" s="151"/>
      <c r="F11" s="151" t="s">
        <v>51</v>
      </c>
      <c r="G11" s="151"/>
      <c r="H11" s="151"/>
      <c r="I11" s="151"/>
      <c r="O11" s="7"/>
    </row>
    <row r="12" spans="1:15" x14ac:dyDescent="0.2">
      <c r="A12" s="41" t="s">
        <v>33</v>
      </c>
      <c r="B12" s="35">
        <v>96.67</v>
      </c>
      <c r="C12" s="35">
        <v>93.1</v>
      </c>
      <c r="D12" s="35">
        <v>91.18</v>
      </c>
      <c r="E12" s="35"/>
      <c r="F12" s="35">
        <v>3.33</v>
      </c>
      <c r="G12" s="35">
        <v>6.9</v>
      </c>
      <c r="H12" s="35">
        <v>8.82</v>
      </c>
      <c r="I12" s="35"/>
      <c r="L12">
        <f>AVERAGEA(B12:E12)</f>
        <v>93.649999999999991</v>
      </c>
      <c r="M12">
        <f>STDEVA(B12:E12)</f>
        <v>2.7860186646898102</v>
      </c>
      <c r="N12">
        <f>AVERAGEA(F12:I12)</f>
        <v>6.3500000000000005</v>
      </c>
      <c r="O12" s="7">
        <f>STDEVA(F12:I12)</f>
        <v>2.7860186646898124</v>
      </c>
    </row>
    <row r="13" spans="1:15" x14ac:dyDescent="0.2">
      <c r="A13" s="41" t="s">
        <v>34</v>
      </c>
      <c r="B13" s="35">
        <v>7.14</v>
      </c>
      <c r="C13" s="35">
        <v>4.34</v>
      </c>
      <c r="D13" s="35">
        <v>6.25</v>
      </c>
      <c r="E13" s="35"/>
      <c r="F13" s="35">
        <v>92.86</v>
      </c>
      <c r="G13" s="35">
        <v>91.3</v>
      </c>
      <c r="H13" s="35">
        <v>93.75</v>
      </c>
      <c r="I13" s="35"/>
      <c r="L13">
        <f>AVERAGEA(B13:E13)</f>
        <v>5.91</v>
      </c>
      <c r="M13">
        <f>STDEVA(B13:E13)</f>
        <v>1.4306292321912042</v>
      </c>
      <c r="N13">
        <f>AVERAGEA(F13:I13)</f>
        <v>92.636666666666656</v>
      </c>
      <c r="O13" s="7">
        <f>STDEVA(F13:I13)</f>
        <v>1.2401747188736501</v>
      </c>
    </row>
    <row r="14" spans="1:15" x14ac:dyDescent="0.2">
      <c r="A14" s="6"/>
      <c r="O14" s="7"/>
    </row>
    <row r="15" spans="1:15" x14ac:dyDescent="0.2">
      <c r="A15" s="6"/>
      <c r="B15" s="147" t="s">
        <v>52</v>
      </c>
      <c r="C15" s="147"/>
      <c r="D15" s="147"/>
      <c r="E15" s="147"/>
      <c r="F15" s="147" t="s">
        <v>53</v>
      </c>
      <c r="G15" s="147"/>
      <c r="H15" s="147"/>
      <c r="I15" s="147"/>
      <c r="O15" s="7"/>
    </row>
    <row r="16" spans="1:15" x14ac:dyDescent="0.2">
      <c r="A16" s="41" t="s">
        <v>33</v>
      </c>
      <c r="B16" s="35">
        <v>87.878787880000004</v>
      </c>
      <c r="C16" s="35">
        <v>93.333333330000002</v>
      </c>
      <c r="D16" s="35">
        <v>87.234042549999998</v>
      </c>
      <c r="E16" s="35"/>
      <c r="F16" s="35">
        <v>12.121212119999999</v>
      </c>
      <c r="G16" s="35">
        <v>6.6666666670000003</v>
      </c>
      <c r="H16" s="35">
        <v>12.76595745</v>
      </c>
      <c r="I16" s="35"/>
      <c r="L16">
        <f>AVERAGEA(B16:E16)</f>
        <v>89.482054586666663</v>
      </c>
      <c r="M16">
        <f>STDEVA(B16:E16)</f>
        <v>3.3508484155923246</v>
      </c>
      <c r="N16">
        <f>AVERAGEA(F16:I16)</f>
        <v>10.517945412333333</v>
      </c>
      <c r="O16" s="7">
        <f>STDEVA(F16:I16)</f>
        <v>3.3508484173163402</v>
      </c>
    </row>
    <row r="17" spans="1:15" x14ac:dyDescent="0.2">
      <c r="A17" s="41" t="s">
        <v>34</v>
      </c>
      <c r="B17" s="35">
        <v>6.6666666670000003</v>
      </c>
      <c r="C17" s="35">
        <v>5.7142857139999998</v>
      </c>
      <c r="D17" s="35">
        <v>11.11111111</v>
      </c>
      <c r="E17" s="35"/>
      <c r="F17" s="35">
        <v>93.333333330000002</v>
      </c>
      <c r="G17" s="35">
        <v>94.285714290000001</v>
      </c>
      <c r="H17" s="35">
        <v>88.888888890000004</v>
      </c>
      <c r="I17" s="35"/>
      <c r="L17">
        <f>AVERAGEA(B17:E17)</f>
        <v>7.8306878303333329</v>
      </c>
      <c r="M17">
        <f>STDEVA(B17:E17)</f>
        <v>2.8805624520644488</v>
      </c>
      <c r="N17">
        <f>AVERAGEA(F17:I17)</f>
        <v>92.169312170000012</v>
      </c>
      <c r="O17" s="7">
        <f>STDEVA(F17:I17)</f>
        <v>2.8805624529277418</v>
      </c>
    </row>
    <row r="18" spans="1:15" x14ac:dyDescent="0.2">
      <c r="A18" s="6"/>
      <c r="O18" s="7"/>
    </row>
    <row r="19" spans="1:15" x14ac:dyDescent="0.2">
      <c r="A19" s="6"/>
      <c r="B19" s="148" t="s">
        <v>54</v>
      </c>
      <c r="C19" s="148"/>
      <c r="D19" s="148"/>
      <c r="E19" s="148"/>
      <c r="F19" s="148" t="s">
        <v>55</v>
      </c>
      <c r="G19" s="148"/>
      <c r="H19" s="148"/>
      <c r="I19" s="148"/>
      <c r="O19" s="7"/>
    </row>
    <row r="20" spans="1:15" x14ac:dyDescent="0.2">
      <c r="A20" s="41" t="s">
        <v>33</v>
      </c>
      <c r="B20" s="35">
        <v>97.4</v>
      </c>
      <c r="C20" s="35">
        <v>100</v>
      </c>
      <c r="D20" s="35">
        <v>98</v>
      </c>
      <c r="E20" s="35"/>
      <c r="F20" s="35">
        <v>2.6</v>
      </c>
      <c r="G20" s="35">
        <v>0</v>
      </c>
      <c r="H20" s="35">
        <v>2</v>
      </c>
      <c r="J20" s="35"/>
      <c r="L20">
        <f>AVERAGEA(B20:D20)</f>
        <v>98.466666666666654</v>
      </c>
      <c r="M20">
        <f>STDEVA(B20:D20)</f>
        <v>1.3613718571108069</v>
      </c>
      <c r="N20">
        <f>AVERAGEA(F20:I20)</f>
        <v>1.5333333333333332</v>
      </c>
      <c r="O20" s="7">
        <f>STDEVA(F20:I20)</f>
        <v>1.3613718571108098</v>
      </c>
    </row>
    <row r="21" spans="1:15" x14ac:dyDescent="0.2">
      <c r="A21" s="41" t="s">
        <v>34</v>
      </c>
      <c r="B21" s="35">
        <v>7.7</v>
      </c>
      <c r="C21" s="35">
        <v>6.6</v>
      </c>
      <c r="D21" s="35">
        <v>21.1</v>
      </c>
      <c r="E21" s="35"/>
      <c r="F21" s="35">
        <v>92.3</v>
      </c>
      <c r="G21" s="35">
        <v>93.3</v>
      </c>
      <c r="H21" s="35">
        <v>78.900000000000006</v>
      </c>
      <c r="J21" s="35"/>
      <c r="L21">
        <f>AVERAGEA(B21:D21)</f>
        <v>11.800000000000002</v>
      </c>
      <c r="M21">
        <f>STDEVA(B21:D21)</f>
        <v>8.0727938162695558</v>
      </c>
      <c r="N21">
        <f>AVERAGEA(F21:H21)</f>
        <v>88.166666666666671</v>
      </c>
      <c r="O21" s="7">
        <f>STDEVA(F21:I21)</f>
        <v>8.040729651799845</v>
      </c>
    </row>
    <row r="22" spans="1:15" x14ac:dyDescent="0.2">
      <c r="A22" s="6"/>
      <c r="B22" s="42"/>
      <c r="C22" s="35"/>
      <c r="D22" s="35"/>
      <c r="E22" s="35"/>
      <c r="F22" s="35"/>
      <c r="G22" s="35"/>
      <c r="H22" s="35"/>
      <c r="I22" s="35"/>
      <c r="J22" s="35"/>
      <c r="O22" s="7"/>
    </row>
    <row r="23" spans="1:15" x14ac:dyDescent="0.2">
      <c r="A23" s="6"/>
      <c r="B23" s="149" t="s">
        <v>56</v>
      </c>
      <c r="C23" s="149"/>
      <c r="D23" s="149"/>
      <c r="E23" s="149"/>
      <c r="F23" s="149" t="s">
        <v>57</v>
      </c>
      <c r="G23" s="149"/>
      <c r="H23" s="149"/>
      <c r="I23" s="149"/>
      <c r="O23" s="7"/>
    </row>
    <row r="24" spans="1:15" x14ac:dyDescent="0.2">
      <c r="A24" s="43" t="s">
        <v>33</v>
      </c>
      <c r="B24" s="35">
        <v>96.6</v>
      </c>
      <c r="C24" s="35">
        <v>98</v>
      </c>
      <c r="D24" s="35">
        <v>95.6</v>
      </c>
      <c r="E24" s="35"/>
      <c r="F24" s="35">
        <v>3.4</v>
      </c>
      <c r="G24" s="35">
        <v>2</v>
      </c>
      <c r="H24" s="35">
        <v>4.4000000000000004</v>
      </c>
      <c r="L24">
        <f>AVERAGEA(B24:D24)</f>
        <v>96.733333333333334</v>
      </c>
      <c r="M24">
        <f>STDEVA(B24:D24)</f>
        <v>1.2055427546683446</v>
      </c>
      <c r="N24">
        <f>AVERAGEA(F24:I24)</f>
        <v>3.2666666666666671</v>
      </c>
      <c r="O24" s="7">
        <f>STDEVA(F24:I24)</f>
        <v>1.2055427546683402</v>
      </c>
    </row>
    <row r="25" spans="1:15" x14ac:dyDescent="0.2">
      <c r="A25" s="43" t="s">
        <v>34</v>
      </c>
      <c r="B25" s="35">
        <v>5.5</v>
      </c>
      <c r="C25" s="35">
        <v>15.38</v>
      </c>
      <c r="D25" s="35">
        <v>10.1</v>
      </c>
      <c r="E25" s="35"/>
      <c r="F25" s="35">
        <v>94.5</v>
      </c>
      <c r="G25" s="35">
        <v>84.6</v>
      </c>
      <c r="H25" s="35">
        <v>89.9</v>
      </c>
      <c r="L25">
        <f>AVERAGEA(B25:D25)</f>
        <v>10.326666666666668</v>
      </c>
      <c r="M25">
        <f>STDEVA(B25:D25)</f>
        <v>4.9438985965868358</v>
      </c>
      <c r="N25">
        <f>AVERAGEA(F25:H25)</f>
        <v>89.666666666666671</v>
      </c>
      <c r="O25" s="7">
        <f>STDEVA(F25:I25)</f>
        <v>4.954122862155657</v>
      </c>
    </row>
    <row r="26" spans="1:15" x14ac:dyDescent="0.2">
      <c r="A26" s="6"/>
      <c r="O26" s="7"/>
    </row>
    <row r="27" spans="1:15" x14ac:dyDescent="0.2">
      <c r="A27" s="6"/>
      <c r="B27" s="153"/>
      <c r="C27" s="153"/>
      <c r="D27" s="153"/>
      <c r="E27" s="153"/>
      <c r="F27" s="153"/>
      <c r="G27" s="153"/>
      <c r="H27" s="153"/>
      <c r="I27" s="153"/>
      <c r="O27" s="7"/>
    </row>
    <row r="28" spans="1:15" x14ac:dyDescent="0.2">
      <c r="A28" s="43"/>
      <c r="B28" s="35"/>
      <c r="C28" s="35"/>
      <c r="D28" s="35"/>
      <c r="E28" s="35"/>
      <c r="F28" s="35"/>
      <c r="G28" s="35"/>
      <c r="H28" s="35"/>
      <c r="I28" s="35"/>
      <c r="O28" s="7"/>
    </row>
    <row r="29" spans="1:15" ht="17" thickBot="1" x14ac:dyDescent="0.25">
      <c r="A29" s="44"/>
      <c r="B29" s="45"/>
      <c r="C29" s="45"/>
      <c r="D29" s="45"/>
      <c r="E29" s="45"/>
      <c r="F29" s="45"/>
      <c r="G29" s="45"/>
      <c r="H29" s="45"/>
      <c r="I29" s="45"/>
      <c r="J29" s="32"/>
      <c r="K29" s="32"/>
      <c r="L29" s="32"/>
      <c r="M29" s="32"/>
      <c r="N29" s="32"/>
      <c r="O29" s="33"/>
    </row>
    <row r="30" spans="1:15" ht="21" x14ac:dyDescent="0.25">
      <c r="A30" s="143" t="s">
        <v>61</v>
      </c>
      <c r="B30" s="144"/>
      <c r="C30" s="144"/>
      <c r="D30" s="144"/>
      <c r="E30" s="144"/>
      <c r="F30" s="144"/>
      <c r="G30" s="144"/>
      <c r="H30" s="144"/>
      <c r="I30" s="144"/>
      <c r="J30" s="144"/>
      <c r="K30" s="144"/>
      <c r="L30" s="144"/>
      <c r="M30" s="144"/>
      <c r="N30" s="144"/>
      <c r="O30" s="145"/>
    </row>
    <row r="31" spans="1:15" x14ac:dyDescent="0.2">
      <c r="A31" s="6"/>
      <c r="O31" s="7"/>
    </row>
    <row r="32" spans="1:15" x14ac:dyDescent="0.2">
      <c r="A32" s="6"/>
      <c r="B32" s="152" t="s">
        <v>36</v>
      </c>
      <c r="C32" s="152"/>
      <c r="D32" s="152"/>
      <c r="E32" s="152"/>
      <c r="F32" s="152" t="s">
        <v>37</v>
      </c>
      <c r="G32" s="152"/>
      <c r="H32" s="152"/>
      <c r="I32" s="152"/>
      <c r="L32" s="1" t="s">
        <v>38</v>
      </c>
      <c r="M32" s="1" t="s">
        <v>39</v>
      </c>
      <c r="N32" s="1" t="s">
        <v>40</v>
      </c>
      <c r="O32" s="46" t="s">
        <v>41</v>
      </c>
    </row>
    <row r="33" spans="1:15" x14ac:dyDescent="0.2">
      <c r="A33" s="47" t="s">
        <v>33</v>
      </c>
      <c r="B33" s="35">
        <v>100</v>
      </c>
      <c r="C33" s="35">
        <v>100</v>
      </c>
      <c r="D33" s="35">
        <v>100</v>
      </c>
      <c r="E33" s="35"/>
      <c r="F33" s="35">
        <v>0</v>
      </c>
      <c r="G33" s="35">
        <v>0</v>
      </c>
      <c r="H33" s="35">
        <v>0</v>
      </c>
      <c r="I33" s="35"/>
      <c r="L33">
        <f>AVERAGEA(B33:E33)</f>
        <v>100</v>
      </c>
      <c r="M33">
        <f>STDEVA(B33:E33)</f>
        <v>0</v>
      </c>
      <c r="N33">
        <f>AVERAGEA(F33:I33)</f>
        <v>0</v>
      </c>
      <c r="O33" s="7">
        <f>STDEVA(F33:I33)</f>
        <v>0</v>
      </c>
    </row>
    <row r="34" spans="1:15" x14ac:dyDescent="0.2">
      <c r="A34" s="47" t="s">
        <v>43</v>
      </c>
      <c r="B34" s="35">
        <v>96</v>
      </c>
      <c r="C34" s="35">
        <v>100</v>
      </c>
      <c r="D34" s="35">
        <v>95</v>
      </c>
      <c r="E34" s="35"/>
      <c r="F34" s="35">
        <v>4</v>
      </c>
      <c r="G34" s="35">
        <v>0</v>
      </c>
      <c r="H34" s="35">
        <v>5</v>
      </c>
      <c r="I34" s="35"/>
      <c r="L34">
        <f>AVERAGEA(B34:E34)</f>
        <v>97</v>
      </c>
      <c r="M34">
        <f>STDEVA(B34:E34)</f>
        <v>2.6457513110645907</v>
      </c>
      <c r="N34">
        <f>AVERAGEA(F34:I34)</f>
        <v>3</v>
      </c>
      <c r="O34" s="7">
        <f>STDEVA(F34:I34)</f>
        <v>2.6457513110645907</v>
      </c>
    </row>
    <row r="35" spans="1:15" x14ac:dyDescent="0.2">
      <c r="A35" s="6"/>
      <c r="O35" s="7"/>
    </row>
    <row r="36" spans="1:15" x14ac:dyDescent="0.2">
      <c r="A36" s="6"/>
      <c r="B36" s="146" t="s">
        <v>48</v>
      </c>
      <c r="C36" s="146"/>
      <c r="D36" s="146"/>
      <c r="E36" s="146"/>
      <c r="F36" s="146" t="s">
        <v>49</v>
      </c>
      <c r="G36" s="146"/>
      <c r="H36" s="146"/>
      <c r="I36" s="146"/>
      <c r="O36" s="7"/>
    </row>
    <row r="37" spans="1:15" x14ac:dyDescent="0.2">
      <c r="A37" s="47" t="s">
        <v>33</v>
      </c>
      <c r="B37" s="35">
        <v>100</v>
      </c>
      <c r="C37" s="35">
        <v>96.67</v>
      </c>
      <c r="D37" s="35">
        <v>95</v>
      </c>
      <c r="E37" s="35">
        <v>100</v>
      </c>
      <c r="F37" s="35">
        <v>0</v>
      </c>
      <c r="G37" s="35">
        <v>3.33</v>
      </c>
      <c r="H37" s="35">
        <v>13.33</v>
      </c>
      <c r="I37" s="35">
        <v>0</v>
      </c>
      <c r="L37">
        <f>AVERAGEA(B37:E37)</f>
        <v>97.917500000000004</v>
      </c>
      <c r="M37">
        <f>STDEVA(B37:E37)</f>
        <v>2.4994449383813198</v>
      </c>
      <c r="N37">
        <f>AVERAGEA(F37:I37)</f>
        <v>4.165</v>
      </c>
      <c r="O37" s="7">
        <f>STDEVA(F37:I37)</f>
        <v>6.3084308667052849</v>
      </c>
    </row>
    <row r="38" spans="1:15" x14ac:dyDescent="0.2">
      <c r="A38" s="47" t="s">
        <v>43</v>
      </c>
      <c r="B38" s="35">
        <v>87.5</v>
      </c>
      <c r="C38" s="35">
        <v>100</v>
      </c>
      <c r="D38" s="35">
        <v>93.3</v>
      </c>
      <c r="E38" s="35"/>
      <c r="F38" s="35">
        <v>12.5</v>
      </c>
      <c r="G38" s="35">
        <v>0</v>
      </c>
      <c r="H38" s="35">
        <v>6.7</v>
      </c>
      <c r="I38" s="35"/>
      <c r="L38">
        <f>AVERAGEA(B38:E38)</f>
        <v>93.600000000000009</v>
      </c>
      <c r="M38">
        <f>STDEVA(B38:E38)</f>
        <v>6.255397669213365</v>
      </c>
      <c r="N38">
        <f>AVERAGEA(F38:I38)</f>
        <v>6.3999999999999995</v>
      </c>
      <c r="O38" s="7">
        <f>STDEVA(F38:I38)</f>
        <v>6.255397669213365</v>
      </c>
    </row>
    <row r="39" spans="1:15" x14ac:dyDescent="0.2">
      <c r="A39" s="6"/>
      <c r="O39" s="7"/>
    </row>
    <row r="40" spans="1:15" x14ac:dyDescent="0.2">
      <c r="A40" s="6"/>
      <c r="B40" s="151" t="s">
        <v>50</v>
      </c>
      <c r="C40" s="151"/>
      <c r="D40" s="151"/>
      <c r="E40" s="151"/>
      <c r="F40" s="151" t="s">
        <v>51</v>
      </c>
      <c r="G40" s="151"/>
      <c r="H40" s="151"/>
      <c r="I40" s="151"/>
      <c r="O40" s="7"/>
    </row>
    <row r="41" spans="1:15" x14ac:dyDescent="0.2">
      <c r="A41" s="47" t="s">
        <v>33</v>
      </c>
      <c r="B41" s="35">
        <v>96.67</v>
      </c>
      <c r="C41" s="35">
        <v>93.1</v>
      </c>
      <c r="D41" s="35">
        <v>91.18</v>
      </c>
      <c r="E41" s="35">
        <v>84.29</v>
      </c>
      <c r="F41" s="35">
        <v>3.33</v>
      </c>
      <c r="G41" s="35">
        <v>6.9</v>
      </c>
      <c r="H41" s="35">
        <v>8.82</v>
      </c>
      <c r="I41" s="35">
        <v>15.71</v>
      </c>
      <c r="L41">
        <f>AVERAGEA(B41:E41)</f>
        <v>91.31</v>
      </c>
      <c r="M41">
        <f>STDEVA(B41:E41)</f>
        <v>5.2035564761036248</v>
      </c>
      <c r="N41">
        <f>AVERAGEA(F41:I41)</f>
        <v>8.6900000000000013</v>
      </c>
      <c r="O41" s="7">
        <f>STDEVA(F41:I41)</f>
        <v>5.2035564761036275</v>
      </c>
    </row>
    <row r="42" spans="1:15" x14ac:dyDescent="0.2">
      <c r="A42" s="47" t="s">
        <v>43</v>
      </c>
      <c r="B42" s="35">
        <v>100</v>
      </c>
      <c r="C42" s="35">
        <v>89</v>
      </c>
      <c r="D42" s="35">
        <v>96</v>
      </c>
      <c r="E42" s="35"/>
      <c r="F42" s="35">
        <v>0</v>
      </c>
      <c r="G42" s="35">
        <v>11</v>
      </c>
      <c r="H42" s="35">
        <v>4</v>
      </c>
      <c r="I42" s="35"/>
      <c r="L42">
        <f>AVERAGEA(B42:E42)</f>
        <v>95</v>
      </c>
      <c r="M42">
        <f>STDEVA(B42:E42)</f>
        <v>5.5677643628300215</v>
      </c>
      <c r="N42">
        <f>AVERAGEA(F42:I42)</f>
        <v>5</v>
      </c>
      <c r="O42" s="7">
        <f>STDEVA(F42:I42)</f>
        <v>5.5677643628300215</v>
      </c>
    </row>
    <row r="43" spans="1:15" x14ac:dyDescent="0.2">
      <c r="A43" s="48"/>
      <c r="O43" s="7"/>
    </row>
    <row r="44" spans="1:15" x14ac:dyDescent="0.2">
      <c r="A44" s="48"/>
      <c r="B44" s="147" t="s">
        <v>52</v>
      </c>
      <c r="C44" s="147"/>
      <c r="D44" s="147"/>
      <c r="E44" s="147"/>
      <c r="F44" s="147" t="s">
        <v>53</v>
      </c>
      <c r="G44" s="147"/>
      <c r="H44" s="147"/>
      <c r="I44" s="147"/>
      <c r="O44" s="7"/>
    </row>
    <row r="45" spans="1:15" x14ac:dyDescent="0.2">
      <c r="A45" s="47" t="s">
        <v>33</v>
      </c>
      <c r="B45" s="35">
        <v>87.878787880000004</v>
      </c>
      <c r="C45" s="35">
        <v>93.333333330000002</v>
      </c>
      <c r="D45" s="35">
        <v>87.234042549999998</v>
      </c>
      <c r="E45" s="35"/>
      <c r="F45" s="35">
        <v>12.121212119999999</v>
      </c>
      <c r="G45" s="35">
        <v>6.6666666670000003</v>
      </c>
      <c r="H45" s="35">
        <v>12.76595745</v>
      </c>
      <c r="I45" s="35"/>
      <c r="L45">
        <f>AVERAGEA(B45:E45)</f>
        <v>89.482054586666663</v>
      </c>
      <c r="M45">
        <f>STDEVA(B45:E45)</f>
        <v>3.3508484155923246</v>
      </c>
      <c r="N45">
        <f>AVERAGEA(F45:I45)</f>
        <v>10.517945412333333</v>
      </c>
      <c r="O45" s="7">
        <f>STDEVA(F45:I45)</f>
        <v>3.3508484173163402</v>
      </c>
    </row>
    <row r="46" spans="1:15" ht="17" thickBot="1" x14ac:dyDescent="0.25">
      <c r="A46" s="49" t="s">
        <v>43</v>
      </c>
      <c r="B46" s="45">
        <v>94.74</v>
      </c>
      <c r="C46" s="45">
        <v>96.5</v>
      </c>
      <c r="D46" s="45">
        <v>85.2</v>
      </c>
      <c r="E46" s="45"/>
      <c r="F46" s="45">
        <v>5.26</v>
      </c>
      <c r="G46" s="45">
        <v>3.5</v>
      </c>
      <c r="H46" s="45">
        <v>14.8</v>
      </c>
      <c r="I46" s="45"/>
      <c r="J46" s="32"/>
      <c r="K46" s="32"/>
      <c r="L46" s="32">
        <f>AVERAGEA(B46:E46)</f>
        <v>92.146666666666661</v>
      </c>
      <c r="M46" s="32">
        <f>STDEVA(B46:E46)</f>
        <v>6.0800109649023906</v>
      </c>
      <c r="N46" s="32">
        <f>AVERAGEA(F46:I46)</f>
        <v>7.8533333333333344</v>
      </c>
      <c r="O46" s="33">
        <f>STDEVA(F46:I46)</f>
        <v>6.0800109649023932</v>
      </c>
    </row>
    <row r="47" spans="1:15" ht="21" x14ac:dyDescent="0.25">
      <c r="A47" s="143" t="s">
        <v>63</v>
      </c>
      <c r="B47" s="144"/>
      <c r="C47" s="144"/>
      <c r="D47" s="144"/>
      <c r="E47" s="144"/>
      <c r="F47" s="144"/>
      <c r="G47" s="144"/>
      <c r="H47" s="144"/>
      <c r="I47" s="144"/>
      <c r="J47" s="144"/>
      <c r="K47" s="144"/>
      <c r="L47" s="144"/>
      <c r="M47" s="144"/>
      <c r="N47" s="144"/>
      <c r="O47" s="145"/>
    </row>
    <row r="48" spans="1:15" x14ac:dyDescent="0.2">
      <c r="A48" s="6"/>
      <c r="O48" s="7"/>
    </row>
    <row r="49" spans="1:15" x14ac:dyDescent="0.2">
      <c r="A49" s="6"/>
      <c r="B49" s="146" t="s">
        <v>48</v>
      </c>
      <c r="C49" s="146"/>
      <c r="D49" s="146"/>
      <c r="E49" s="146"/>
      <c r="F49" s="146" t="s">
        <v>49</v>
      </c>
      <c r="G49" s="146"/>
      <c r="H49" s="146"/>
      <c r="I49" s="146"/>
      <c r="L49" s="1" t="s">
        <v>38</v>
      </c>
      <c r="M49" s="1" t="s">
        <v>39</v>
      </c>
      <c r="N49" s="1" t="s">
        <v>40</v>
      </c>
      <c r="O49" s="46" t="s">
        <v>41</v>
      </c>
    </row>
    <row r="50" spans="1:15" x14ac:dyDescent="0.2">
      <c r="A50" s="50" t="s">
        <v>33</v>
      </c>
      <c r="B50" s="35">
        <v>100</v>
      </c>
      <c r="C50" s="35">
        <v>96.67</v>
      </c>
      <c r="D50" s="35">
        <v>95</v>
      </c>
      <c r="E50" s="35"/>
      <c r="F50" s="35">
        <v>0</v>
      </c>
      <c r="G50" s="35">
        <v>3.33</v>
      </c>
      <c r="H50" s="35">
        <v>13.33</v>
      </c>
      <c r="L50">
        <f>AVERAGEA(B50:E50)</f>
        <v>97.223333333333343</v>
      </c>
      <c r="M50">
        <f>STDEVA(B50:E50)</f>
        <v>2.5455123911176178</v>
      </c>
      <c r="N50">
        <f>AVERAGEA(F50:I50)</f>
        <v>5.5533333333333337</v>
      </c>
      <c r="O50" s="7">
        <f>STDEVA(F50:I50)</f>
        <v>6.9375524022044921</v>
      </c>
    </row>
    <row r="51" spans="1:15" x14ac:dyDescent="0.2">
      <c r="A51" s="50" t="s">
        <v>62</v>
      </c>
      <c r="B51" s="35">
        <v>40.68</v>
      </c>
      <c r="C51" s="35">
        <v>32.799999999999997</v>
      </c>
      <c r="D51" s="35">
        <v>38.5</v>
      </c>
      <c r="E51" s="35"/>
      <c r="F51" s="35">
        <v>59.62</v>
      </c>
      <c r="G51" s="35">
        <v>67.16</v>
      </c>
      <c r="H51" s="35">
        <v>61.5</v>
      </c>
      <c r="L51">
        <f>AVERAGEA(B51:E51)</f>
        <v>37.326666666666661</v>
      </c>
      <c r="M51">
        <f>STDEVA(B51:E51)</f>
        <v>4.0689228713915613</v>
      </c>
      <c r="N51">
        <f>AVERAGEA(F51:I51)</f>
        <v>62.76</v>
      </c>
      <c r="O51" s="7">
        <f>STDEVA(F51:I51)</f>
        <v>3.9247420297390239</v>
      </c>
    </row>
    <row r="52" spans="1:15" x14ac:dyDescent="0.2">
      <c r="A52" s="6"/>
      <c r="O52" s="7"/>
    </row>
    <row r="53" spans="1:15" x14ac:dyDescent="0.2">
      <c r="A53" s="6"/>
      <c r="B53" s="152" t="s">
        <v>36</v>
      </c>
      <c r="C53" s="152"/>
      <c r="D53" s="152"/>
      <c r="E53" s="152"/>
      <c r="F53" s="152" t="s">
        <v>37</v>
      </c>
      <c r="G53" s="152"/>
      <c r="H53" s="152"/>
      <c r="I53" s="152"/>
      <c r="O53" s="7"/>
    </row>
    <row r="54" spans="1:15" x14ac:dyDescent="0.2">
      <c r="A54" s="50" t="s">
        <v>33</v>
      </c>
      <c r="B54" s="35">
        <v>100</v>
      </c>
      <c r="C54" s="35">
        <v>100</v>
      </c>
      <c r="D54" s="35">
        <v>100</v>
      </c>
      <c r="F54" s="35">
        <v>0</v>
      </c>
      <c r="G54" s="35">
        <v>0</v>
      </c>
      <c r="H54" s="35">
        <v>0</v>
      </c>
      <c r="L54">
        <f>AVERAGEA(B54:E54)</f>
        <v>100</v>
      </c>
      <c r="M54">
        <f>STDEVA(B54:E54)</f>
        <v>0</v>
      </c>
      <c r="N54">
        <f>AVERAGEA(F54:I54)</f>
        <v>0</v>
      </c>
      <c r="O54" s="7">
        <f>STDEVA(G54:I54)</f>
        <v>0</v>
      </c>
    </row>
    <row r="55" spans="1:15" x14ac:dyDescent="0.2">
      <c r="A55" s="50" t="s">
        <v>62</v>
      </c>
      <c r="B55" s="35">
        <v>100</v>
      </c>
      <c r="C55" s="35">
        <v>96.5</v>
      </c>
      <c r="D55" s="35">
        <v>100</v>
      </c>
      <c r="F55" s="35">
        <v>0</v>
      </c>
      <c r="G55" s="35">
        <v>3.5</v>
      </c>
      <c r="H55" s="35">
        <v>0</v>
      </c>
      <c r="L55">
        <f>AVERAGEA(B55:D55)</f>
        <v>98.833333333333329</v>
      </c>
      <c r="M55">
        <f>STDEVA(B55:E55)</f>
        <v>2.0207259421636903</v>
      </c>
      <c r="N55">
        <f>AVERAGEA(F55:I55)</f>
        <v>1.1666666666666667</v>
      </c>
      <c r="O55" s="7">
        <f>STDEVA(G55:I55)</f>
        <v>2.4748737341529163</v>
      </c>
    </row>
    <row r="56" spans="1:15" x14ac:dyDescent="0.2">
      <c r="A56" s="6"/>
      <c r="O56" s="7"/>
    </row>
    <row r="57" spans="1:15" x14ac:dyDescent="0.2">
      <c r="A57" s="6"/>
      <c r="B57" s="150" t="s">
        <v>44</v>
      </c>
      <c r="C57" s="150"/>
      <c r="D57" s="150"/>
      <c r="E57" s="150"/>
      <c r="F57" s="150" t="s">
        <v>45</v>
      </c>
      <c r="G57" s="150"/>
      <c r="H57" s="150"/>
      <c r="I57" s="150"/>
      <c r="O57" s="7"/>
    </row>
    <row r="58" spans="1:15" x14ac:dyDescent="0.2">
      <c r="A58" s="50" t="s">
        <v>33</v>
      </c>
      <c r="B58" s="35">
        <v>100</v>
      </c>
      <c r="C58" s="35">
        <v>100</v>
      </c>
      <c r="D58" s="35">
        <v>100</v>
      </c>
      <c r="F58" s="35">
        <v>0</v>
      </c>
      <c r="G58" s="35">
        <v>0</v>
      </c>
      <c r="H58" s="35">
        <v>0</v>
      </c>
      <c r="L58">
        <f>AVERAGEA(B58:E58)</f>
        <v>100</v>
      </c>
      <c r="M58">
        <f>STDEVA(B58:E58)</f>
        <v>0</v>
      </c>
      <c r="N58">
        <f>AVERAGEA(F58:I58)</f>
        <v>0</v>
      </c>
      <c r="O58" s="7">
        <f>STDEVA(F58:I58)</f>
        <v>0</v>
      </c>
    </row>
    <row r="59" spans="1:15" x14ac:dyDescent="0.2">
      <c r="A59" s="50" t="s">
        <v>62</v>
      </c>
      <c r="B59" s="35">
        <v>100</v>
      </c>
      <c r="C59" s="35">
        <v>100</v>
      </c>
      <c r="D59" s="35">
        <v>99</v>
      </c>
      <c r="F59" s="35">
        <v>0</v>
      </c>
      <c r="G59" s="35">
        <v>0</v>
      </c>
      <c r="H59" s="35">
        <v>1</v>
      </c>
      <c r="L59">
        <f>AVERAGEA(B59:E59)</f>
        <v>99.666666666666671</v>
      </c>
      <c r="M59">
        <f>STDEVA(B59:E59)</f>
        <v>0.57735026918962573</v>
      </c>
      <c r="N59">
        <f>AVERAGEA(F59:I59)</f>
        <v>0.33333333333333331</v>
      </c>
      <c r="O59" s="7">
        <f>STDEVA(F59:I59)</f>
        <v>0.57735026918962584</v>
      </c>
    </row>
    <row r="60" spans="1:15" x14ac:dyDescent="0.2">
      <c r="A60" s="51"/>
      <c r="O60" s="7"/>
    </row>
    <row r="61" spans="1:15" x14ac:dyDescent="0.2">
      <c r="A61" s="51"/>
      <c r="B61" s="151" t="s">
        <v>50</v>
      </c>
      <c r="C61" s="151"/>
      <c r="D61" s="151"/>
      <c r="E61" s="151"/>
      <c r="F61" s="151" t="s">
        <v>51</v>
      </c>
      <c r="G61" s="151"/>
      <c r="H61" s="151"/>
      <c r="I61" s="151"/>
      <c r="O61" s="7"/>
    </row>
    <row r="62" spans="1:15" x14ac:dyDescent="0.2">
      <c r="A62" s="50" t="s">
        <v>33</v>
      </c>
      <c r="B62" s="35">
        <v>96.67</v>
      </c>
      <c r="C62" s="35">
        <v>93.1</v>
      </c>
      <c r="D62" s="35">
        <v>91.18</v>
      </c>
      <c r="F62" s="35">
        <v>3.33</v>
      </c>
      <c r="G62" s="35">
        <v>6.9</v>
      </c>
      <c r="H62" s="35">
        <v>8.82</v>
      </c>
      <c r="L62">
        <f>AVERAGEA(B62:E62)</f>
        <v>93.649999999999991</v>
      </c>
      <c r="M62">
        <f>STDEVA(B62:E62)</f>
        <v>2.7860186646898102</v>
      </c>
      <c r="N62">
        <f>AVERAGEA(F62:I62)</f>
        <v>6.3500000000000005</v>
      </c>
      <c r="O62" s="7">
        <f>STDEVA(F62:I62)</f>
        <v>2.7860186646898124</v>
      </c>
    </row>
    <row r="63" spans="1:15" ht="17" thickBot="1" x14ac:dyDescent="0.25">
      <c r="A63" s="52" t="s">
        <v>62</v>
      </c>
      <c r="B63" s="45">
        <v>52.7</v>
      </c>
      <c r="C63" s="45">
        <v>51.56</v>
      </c>
      <c r="D63" s="45">
        <v>53</v>
      </c>
      <c r="E63" s="32"/>
      <c r="F63" s="45">
        <v>47.3</v>
      </c>
      <c r="G63" s="45">
        <v>48.43</v>
      </c>
      <c r="H63" s="45">
        <v>47</v>
      </c>
      <c r="I63" s="32"/>
      <c r="J63" s="32"/>
      <c r="K63" s="32"/>
      <c r="L63" s="32">
        <f>AVERAGEA(B63:E63)</f>
        <v>52.419999999999995</v>
      </c>
      <c r="M63" s="32">
        <f>STDEVA(B63:E63)</f>
        <v>0.75973679652890236</v>
      </c>
      <c r="N63" s="32">
        <f>AVERAGEA(F63:I63)</f>
        <v>47.576666666666661</v>
      </c>
      <c r="O63" s="33">
        <f>STDEVA(F63:I63)</f>
        <v>0.75407780323606788</v>
      </c>
    </row>
  </sheetData>
  <mergeCells count="33">
    <mergeCell ref="F27:I27"/>
    <mergeCell ref="B61:E61"/>
    <mergeCell ref="F61:I61"/>
    <mergeCell ref="A47:O47"/>
    <mergeCell ref="B49:E49"/>
    <mergeCell ref="F49:I49"/>
    <mergeCell ref="B53:E53"/>
    <mergeCell ref="F53:I53"/>
    <mergeCell ref="B57:E57"/>
    <mergeCell ref="F57:I57"/>
    <mergeCell ref="B44:E44"/>
    <mergeCell ref="F44:I44"/>
    <mergeCell ref="A30:O30"/>
    <mergeCell ref="B32:E32"/>
    <mergeCell ref="F32:I32"/>
    <mergeCell ref="B40:E40"/>
    <mergeCell ref="F40:I40"/>
    <mergeCell ref="A1:O1"/>
    <mergeCell ref="B36:E36"/>
    <mergeCell ref="F36:I36"/>
    <mergeCell ref="B15:E15"/>
    <mergeCell ref="F15:I15"/>
    <mergeCell ref="B19:E19"/>
    <mergeCell ref="F19:I19"/>
    <mergeCell ref="B23:E23"/>
    <mergeCell ref="F23:I23"/>
    <mergeCell ref="B3:E3"/>
    <mergeCell ref="F3:I3"/>
    <mergeCell ref="B7:E7"/>
    <mergeCell ref="F7:I7"/>
    <mergeCell ref="B11:E11"/>
    <mergeCell ref="F11:I11"/>
    <mergeCell ref="B27:E2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0FC87-02A0-FE4F-B356-4674E769B6F1}">
  <sheetPr>
    <tabColor rgb="FF92D050"/>
  </sheetPr>
  <dimension ref="A1:O12"/>
  <sheetViews>
    <sheetView topLeftCell="A5" workbookViewId="0">
      <selection activeCell="F18" sqref="F18"/>
    </sheetView>
  </sheetViews>
  <sheetFormatPr baseColWidth="10" defaultColWidth="11.1640625" defaultRowHeight="16" x14ac:dyDescent="0.2"/>
  <cols>
    <col min="12" max="12" width="12.5" bestFit="1" customWidth="1"/>
    <col min="14" max="15" width="12.1640625" bestFit="1" customWidth="1"/>
  </cols>
  <sheetData>
    <row r="1" spans="1:15" ht="21" x14ac:dyDescent="0.25">
      <c r="A1" s="143" t="s">
        <v>60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4"/>
      <c r="N1" s="144"/>
      <c r="O1" s="145"/>
    </row>
    <row r="2" spans="1:15" x14ac:dyDescent="0.2">
      <c r="A2" s="6"/>
      <c r="B2" s="148" t="s">
        <v>54</v>
      </c>
      <c r="C2" s="148"/>
      <c r="D2" s="148"/>
      <c r="E2" s="148"/>
      <c r="F2" s="148" t="s">
        <v>55</v>
      </c>
      <c r="G2" s="148"/>
      <c r="H2" s="148"/>
      <c r="I2" s="148"/>
      <c r="L2" s="1" t="s">
        <v>38</v>
      </c>
      <c r="M2" s="1" t="s">
        <v>39</v>
      </c>
      <c r="N2" s="1" t="s">
        <v>40</v>
      </c>
      <c r="O2" s="46" t="s">
        <v>41</v>
      </c>
    </row>
    <row r="3" spans="1:15" x14ac:dyDescent="0.2">
      <c r="A3" s="41" t="s">
        <v>33</v>
      </c>
      <c r="B3" s="35">
        <v>97.4</v>
      </c>
      <c r="C3" s="35">
        <v>100</v>
      </c>
      <c r="D3" s="35">
        <v>98</v>
      </c>
      <c r="E3" s="35"/>
      <c r="F3" s="35">
        <v>2.6</v>
      </c>
      <c r="G3" s="35">
        <v>0</v>
      </c>
      <c r="H3" s="35">
        <v>2</v>
      </c>
      <c r="J3" s="35"/>
      <c r="L3">
        <f>AVERAGEA(B3:D3)</f>
        <v>98.466666666666654</v>
      </c>
      <c r="M3">
        <f>STDEVA(B3:D3)</f>
        <v>1.3613718571108069</v>
      </c>
      <c r="N3">
        <f>AVERAGEA(F3:I3)</f>
        <v>1.5333333333333332</v>
      </c>
      <c r="O3" s="7">
        <f>STDEVA(F3:I3)</f>
        <v>1.3613718571108098</v>
      </c>
    </row>
    <row r="4" spans="1:15" x14ac:dyDescent="0.2">
      <c r="A4" s="41" t="s">
        <v>34</v>
      </c>
      <c r="B4" s="35">
        <v>7.7</v>
      </c>
      <c r="C4" s="35">
        <v>6.6</v>
      </c>
      <c r="D4" s="35">
        <v>21.1</v>
      </c>
      <c r="E4" s="35"/>
      <c r="F4" s="35">
        <v>92.3</v>
      </c>
      <c r="G4" s="35">
        <v>93.3</v>
      </c>
      <c r="H4" s="35">
        <v>78.900000000000006</v>
      </c>
      <c r="J4" s="35"/>
      <c r="L4">
        <f>AVERAGEA(B4:D4)</f>
        <v>11.800000000000002</v>
      </c>
      <c r="M4">
        <f>STDEVA(B4:D4)</f>
        <v>8.0727938162695558</v>
      </c>
      <c r="N4">
        <f>AVERAGEA(F4:H4)</f>
        <v>88.166666666666671</v>
      </c>
      <c r="O4" s="7">
        <f>STDEVA(F4:I4)</f>
        <v>8.040729651799845</v>
      </c>
    </row>
    <row r="5" spans="1:15" x14ac:dyDescent="0.2">
      <c r="A5" s="6"/>
      <c r="B5" s="42"/>
      <c r="C5" s="35"/>
      <c r="D5" s="35"/>
      <c r="E5" s="35"/>
      <c r="F5" s="35"/>
      <c r="G5" s="35"/>
      <c r="H5" s="35"/>
      <c r="I5" s="35"/>
      <c r="J5" s="35"/>
      <c r="O5" s="7"/>
    </row>
    <row r="6" spans="1:15" x14ac:dyDescent="0.2">
      <c r="A6" s="6"/>
      <c r="B6" s="149" t="s">
        <v>56</v>
      </c>
      <c r="C6" s="149"/>
      <c r="D6" s="149"/>
      <c r="E6" s="149"/>
      <c r="F6" s="149" t="s">
        <v>57</v>
      </c>
      <c r="G6" s="149"/>
      <c r="H6" s="149"/>
      <c r="I6" s="149"/>
      <c r="O6" s="7"/>
    </row>
    <row r="7" spans="1:15" x14ac:dyDescent="0.2">
      <c r="A7" s="43" t="s">
        <v>33</v>
      </c>
      <c r="B7" s="35">
        <v>96.6</v>
      </c>
      <c r="C7" s="35">
        <v>98</v>
      </c>
      <c r="D7" s="35">
        <v>95.6</v>
      </c>
      <c r="E7" s="35"/>
      <c r="F7" s="35">
        <v>3.4</v>
      </c>
      <c r="G7" s="35">
        <v>2</v>
      </c>
      <c r="H7" s="35">
        <v>4.4000000000000004</v>
      </c>
      <c r="L7">
        <f>AVERAGEA(B7:D7)</f>
        <v>96.733333333333334</v>
      </c>
      <c r="M7">
        <f>STDEVA(B7:D7)</f>
        <v>1.2055427546683446</v>
      </c>
      <c r="N7">
        <f>AVERAGEA(F7:I7)</f>
        <v>3.2666666666666671</v>
      </c>
      <c r="O7" s="7">
        <f>STDEVA(F7:I7)</f>
        <v>1.2055427546683402</v>
      </c>
    </row>
    <row r="8" spans="1:15" x14ac:dyDescent="0.2">
      <c r="A8" s="43" t="s">
        <v>34</v>
      </c>
      <c r="B8" s="35">
        <v>5.5</v>
      </c>
      <c r="C8" s="35">
        <v>15.38</v>
      </c>
      <c r="D8" s="35">
        <v>10.1</v>
      </c>
      <c r="E8" s="35"/>
      <c r="F8" s="35">
        <v>94.5</v>
      </c>
      <c r="G8" s="35">
        <v>84.6</v>
      </c>
      <c r="H8" s="35">
        <v>89.9</v>
      </c>
      <c r="L8">
        <f>AVERAGEA(B8:D8)</f>
        <v>10.326666666666668</v>
      </c>
      <c r="M8">
        <f>STDEVA(B8:D8)</f>
        <v>4.9438985965868358</v>
      </c>
      <c r="N8">
        <f>AVERAGEA(F8:H8)</f>
        <v>89.666666666666671</v>
      </c>
      <c r="O8" s="7">
        <f>STDEVA(F8:I8)</f>
        <v>4.954122862155657</v>
      </c>
    </row>
    <row r="9" spans="1:15" x14ac:dyDescent="0.2">
      <c r="A9" s="6"/>
      <c r="O9" s="7"/>
    </row>
    <row r="10" spans="1:15" x14ac:dyDescent="0.2">
      <c r="A10" s="6"/>
      <c r="B10" s="154" t="s">
        <v>58</v>
      </c>
      <c r="C10" s="154"/>
      <c r="D10" s="154"/>
      <c r="E10" s="154"/>
      <c r="F10" s="154" t="s">
        <v>59</v>
      </c>
      <c r="G10" s="154"/>
      <c r="H10" s="154"/>
      <c r="I10" s="154"/>
      <c r="O10" s="7"/>
    </row>
    <row r="11" spans="1:15" x14ac:dyDescent="0.2">
      <c r="A11" s="43" t="s">
        <v>33</v>
      </c>
      <c r="B11" s="35">
        <v>100</v>
      </c>
      <c r="C11" s="35">
        <v>100</v>
      </c>
      <c r="D11" s="35">
        <v>100</v>
      </c>
      <c r="E11" s="35"/>
      <c r="F11" s="35">
        <v>0</v>
      </c>
      <c r="G11" s="35">
        <v>0</v>
      </c>
      <c r="H11" s="35">
        <v>0</v>
      </c>
      <c r="I11" s="35"/>
      <c r="L11">
        <f>AVERAGEA(B11:D11)</f>
        <v>100</v>
      </c>
      <c r="M11">
        <f>STDEVA(B11:D11)</f>
        <v>0</v>
      </c>
      <c r="N11">
        <f>AVERAGEA(F11:I11)</f>
        <v>0</v>
      </c>
      <c r="O11" s="7">
        <f>STDEVA(F11:I11)</f>
        <v>0</v>
      </c>
    </row>
    <row r="12" spans="1:15" ht="17" thickBot="1" x14ac:dyDescent="0.25">
      <c r="A12" s="44" t="s">
        <v>34</v>
      </c>
      <c r="B12" s="45">
        <v>9.1</v>
      </c>
      <c r="C12" s="45">
        <v>12.5</v>
      </c>
      <c r="D12" s="45">
        <v>8.4</v>
      </c>
      <c r="E12" s="45"/>
      <c r="F12" s="45">
        <v>90.9</v>
      </c>
      <c r="G12" s="45">
        <v>87.5</v>
      </c>
      <c r="H12" s="45">
        <v>91.6</v>
      </c>
      <c r="I12" s="45"/>
      <c r="J12" s="32"/>
      <c r="K12" s="32"/>
      <c r="L12" s="32">
        <f>AVERAGEA(B12:D12)</f>
        <v>10</v>
      </c>
      <c r="M12" s="32">
        <f>STDEVA(B12:D12)</f>
        <v>2.1931712199461315</v>
      </c>
      <c r="N12" s="32">
        <f>AVERAGEA(F12:H12)</f>
        <v>90</v>
      </c>
      <c r="O12" s="33">
        <f>STDEVA(F12:I12)</f>
        <v>2.1931712199461302</v>
      </c>
    </row>
  </sheetData>
  <mergeCells count="7">
    <mergeCell ref="B10:E10"/>
    <mergeCell ref="F10:I10"/>
    <mergeCell ref="A1:O1"/>
    <mergeCell ref="B2:E2"/>
    <mergeCell ref="F2:I2"/>
    <mergeCell ref="B6:E6"/>
    <mergeCell ref="F6:I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1F26A-1E4C-8D4A-A93B-D9C407D37B37}">
  <sheetPr>
    <tabColor rgb="FF92D050"/>
  </sheetPr>
  <dimension ref="A1:F50"/>
  <sheetViews>
    <sheetView workbookViewId="0">
      <selection activeCell="A48" sqref="A48:F50"/>
    </sheetView>
  </sheetViews>
  <sheetFormatPr baseColWidth="10" defaultColWidth="11.1640625" defaultRowHeight="16" x14ac:dyDescent="0.2"/>
  <sheetData>
    <row r="1" spans="1:6" x14ac:dyDescent="0.2">
      <c r="A1" s="155" t="s">
        <v>64</v>
      </c>
      <c r="B1" s="156"/>
      <c r="C1" s="157"/>
      <c r="D1" s="155" t="s">
        <v>65</v>
      </c>
      <c r="E1" s="156"/>
      <c r="F1" s="157"/>
    </row>
    <row r="2" spans="1:6" x14ac:dyDescent="0.2">
      <c r="A2" s="6"/>
      <c r="B2" s="1" t="s">
        <v>33</v>
      </c>
      <c r="C2" s="46" t="s">
        <v>34</v>
      </c>
      <c r="D2" s="6"/>
      <c r="E2" s="1" t="s">
        <v>33</v>
      </c>
      <c r="F2" s="46" t="s">
        <v>34</v>
      </c>
    </row>
    <row r="3" spans="1:6" x14ac:dyDescent="0.2">
      <c r="A3" s="6"/>
      <c r="B3">
        <v>108.32724117085714</v>
      </c>
      <c r="C3" s="7">
        <v>76.400770759666656</v>
      </c>
      <c r="D3" s="6"/>
      <c r="E3">
        <v>174.14114995792858</v>
      </c>
      <c r="F3" s="7">
        <v>88.723475720952379</v>
      </c>
    </row>
    <row r="4" spans="1:6" x14ac:dyDescent="0.2">
      <c r="A4" s="6"/>
      <c r="B4">
        <v>114.21015127642856</v>
      </c>
      <c r="C4" s="7">
        <v>81.211363048333325</v>
      </c>
      <c r="D4" s="6"/>
      <c r="E4">
        <v>163.63723355166664</v>
      </c>
      <c r="F4" s="7">
        <v>97.562644198976201</v>
      </c>
    </row>
    <row r="5" spans="1:6" x14ac:dyDescent="0.2">
      <c r="A5" s="6"/>
      <c r="B5">
        <v>87.790386213976191</v>
      </c>
      <c r="C5" s="7">
        <v>89.114485189690484</v>
      </c>
      <c r="D5" s="6"/>
      <c r="E5">
        <v>96.010459829523811</v>
      </c>
      <c r="F5" s="7">
        <v>93.202305611428571</v>
      </c>
    </row>
    <row r="6" spans="1:6" x14ac:dyDescent="0.2">
      <c r="A6" s="6"/>
      <c r="B6">
        <v>53.461578657119048</v>
      </c>
      <c r="C6" s="7">
        <v>58.058897654261898</v>
      </c>
      <c r="D6" s="6"/>
      <c r="E6">
        <v>59.308938822619048</v>
      </c>
      <c r="F6" s="7">
        <v>87.088346481190456</v>
      </c>
    </row>
    <row r="7" spans="1:6" x14ac:dyDescent="0.2">
      <c r="A7" s="6"/>
      <c r="B7">
        <v>106.15891780499999</v>
      </c>
      <c r="C7" s="7">
        <v>58.473601656190475</v>
      </c>
      <c r="D7" s="6"/>
      <c r="E7">
        <v>160.31068900857142</v>
      </c>
      <c r="F7" s="7">
        <v>68.219201932142852</v>
      </c>
    </row>
    <row r="8" spans="1:6" x14ac:dyDescent="0.2">
      <c r="A8" s="6"/>
      <c r="B8">
        <v>96.745079739761891</v>
      </c>
      <c r="C8" s="7">
        <v>67.804495118738089</v>
      </c>
      <c r="D8" s="6"/>
      <c r="E8">
        <v>158.57780461690473</v>
      </c>
      <c r="F8" s="7">
        <v>82.011151238809518</v>
      </c>
    </row>
    <row r="9" spans="1:6" x14ac:dyDescent="0.2">
      <c r="A9" s="6"/>
      <c r="B9">
        <v>157.95870916547619</v>
      </c>
      <c r="C9" s="7">
        <v>64.267644342380962</v>
      </c>
      <c r="D9" s="6"/>
      <c r="E9">
        <v>261.93153038857145</v>
      </c>
      <c r="F9" s="7">
        <v>67.28019017095238</v>
      </c>
    </row>
    <row r="10" spans="1:6" x14ac:dyDescent="0.2">
      <c r="A10" s="6"/>
      <c r="B10">
        <v>116.23627734642858</v>
      </c>
      <c r="C10" s="7">
        <v>38.816520145952374</v>
      </c>
      <c r="D10" s="6"/>
      <c r="E10">
        <v>221.49468405380952</v>
      </c>
      <c r="F10" s="7">
        <v>0</v>
      </c>
    </row>
    <row r="11" spans="1:6" x14ac:dyDescent="0.2">
      <c r="A11" s="6"/>
      <c r="B11">
        <v>117.18122308999999</v>
      </c>
      <c r="C11" s="7">
        <v>33.366094488095236</v>
      </c>
      <c r="D11" s="6"/>
      <c r="E11">
        <v>243.527458042619</v>
      </c>
      <c r="F11" s="7">
        <v>0</v>
      </c>
    </row>
    <row r="12" spans="1:6" x14ac:dyDescent="0.2">
      <c r="A12" s="6"/>
      <c r="B12">
        <v>101.38979026669048</v>
      </c>
      <c r="C12" s="7">
        <v>31.976826053809518</v>
      </c>
      <c r="D12" s="6"/>
      <c r="E12">
        <v>198.19411263216665</v>
      </c>
      <c r="F12" s="7">
        <v>0</v>
      </c>
    </row>
    <row r="13" spans="1:6" x14ac:dyDescent="0.2">
      <c r="A13" s="6"/>
      <c r="B13">
        <v>134.43596568714287</v>
      </c>
      <c r="C13" s="7">
        <v>25.877680793571425</v>
      </c>
      <c r="D13" s="6"/>
      <c r="E13">
        <v>183.58459830428569</v>
      </c>
      <c r="F13" s="7">
        <v>0</v>
      </c>
    </row>
    <row r="14" spans="1:6" x14ac:dyDescent="0.2">
      <c r="A14" s="6"/>
      <c r="B14">
        <v>124.85033139814286</v>
      </c>
      <c r="C14" s="7">
        <v>87.239387588470592</v>
      </c>
      <c r="D14" s="6"/>
      <c r="E14">
        <v>190.91898925857143</v>
      </c>
      <c r="F14" s="7">
        <v>59.911386657176472</v>
      </c>
    </row>
    <row r="15" spans="1:6" x14ac:dyDescent="0.2">
      <c r="A15" s="6"/>
      <c r="B15">
        <v>107.9184555942857</v>
      </c>
      <c r="C15" s="7">
        <v>87.441113521788225</v>
      </c>
      <c r="D15" s="6"/>
      <c r="E15">
        <v>162.9677688009524</v>
      </c>
      <c r="F15" s="7">
        <v>124.37744595764707</v>
      </c>
    </row>
    <row r="16" spans="1:6" x14ac:dyDescent="0.2">
      <c r="A16" s="6"/>
      <c r="B16">
        <v>75.686882930238099</v>
      </c>
      <c r="C16" s="7">
        <v>50.239356852941185</v>
      </c>
      <c r="D16" s="6"/>
      <c r="E16">
        <v>146.92159627642857</v>
      </c>
      <c r="F16" s="7">
        <v>49.411235585882352</v>
      </c>
    </row>
    <row r="17" spans="1:6" x14ac:dyDescent="0.2">
      <c r="A17" s="6"/>
      <c r="B17">
        <v>102.06517322785714</v>
      </c>
      <c r="C17" s="7">
        <v>122.92823288752942</v>
      </c>
      <c r="D17" s="6"/>
      <c r="E17">
        <v>129.3113847252381</v>
      </c>
      <c r="F17" s="7">
        <v>107.06652541788235</v>
      </c>
    </row>
    <row r="18" spans="1:6" x14ac:dyDescent="0.2">
      <c r="A18" s="6"/>
      <c r="B18">
        <v>88.995995199047627</v>
      </c>
      <c r="C18" s="7">
        <v>111.47786192317648</v>
      </c>
      <c r="D18" s="6"/>
      <c r="E18">
        <v>124.94511641261904</v>
      </c>
      <c r="F18" s="7">
        <v>96.985739872941181</v>
      </c>
    </row>
    <row r="19" spans="1:6" x14ac:dyDescent="0.2">
      <c r="A19" s="6"/>
      <c r="B19">
        <v>90.16309626333333</v>
      </c>
      <c r="C19" s="7">
        <v>34.897879186117649</v>
      </c>
      <c r="D19" s="6"/>
      <c r="E19">
        <v>122.07475392952381</v>
      </c>
      <c r="F19" s="7">
        <v>41.352978226352938</v>
      </c>
    </row>
    <row r="20" spans="1:6" x14ac:dyDescent="0.2">
      <c r="A20" s="6"/>
      <c r="B20">
        <v>108.73602117821427</v>
      </c>
      <c r="C20" s="7">
        <v>49.706600879247056</v>
      </c>
      <c r="D20" s="6"/>
      <c r="E20">
        <v>116.22147191142855</v>
      </c>
      <c r="F20" s="7">
        <v>51.943397918823536</v>
      </c>
    </row>
    <row r="21" spans="1:6" x14ac:dyDescent="0.2">
      <c r="A21" s="6"/>
      <c r="B21">
        <v>82.111869539523795</v>
      </c>
      <c r="C21" s="7">
        <v>61.034127954117643</v>
      </c>
      <c r="D21" s="6"/>
      <c r="E21">
        <v>76.513332980000001</v>
      </c>
      <c r="F21" s="7">
        <v>64.935853028705878</v>
      </c>
    </row>
    <row r="22" spans="1:6" x14ac:dyDescent="0.2">
      <c r="A22" s="6"/>
      <c r="B22">
        <v>76.211727050952376</v>
      </c>
      <c r="C22" s="7">
        <v>110.36308068418823</v>
      </c>
      <c r="D22" s="6"/>
      <c r="E22">
        <v>107.08724724095238</v>
      </c>
      <c r="F22" s="7">
        <v>114.30461928</v>
      </c>
    </row>
    <row r="23" spans="1:6" x14ac:dyDescent="0.2">
      <c r="A23" s="6"/>
      <c r="B23">
        <v>152.77554853904763</v>
      </c>
      <c r="C23" s="7">
        <v>63.064617533882355</v>
      </c>
      <c r="D23" s="6"/>
      <c r="E23">
        <v>246.495002685</v>
      </c>
      <c r="F23" s="7">
        <v>72.237652811317645</v>
      </c>
    </row>
    <row r="24" spans="1:6" x14ac:dyDescent="0.2">
      <c r="A24" s="6"/>
      <c r="B24">
        <v>218.14603411404761</v>
      </c>
      <c r="C24" s="7">
        <v>64.370503515670606</v>
      </c>
      <c r="D24" s="6"/>
      <c r="E24">
        <v>299.08360860785712</v>
      </c>
      <c r="F24" s="7">
        <v>0</v>
      </c>
    </row>
    <row r="25" spans="1:6" x14ac:dyDescent="0.2">
      <c r="A25" s="6"/>
      <c r="B25">
        <v>133.56109578000002</v>
      </c>
      <c r="C25" s="7">
        <v>83.998569002776463</v>
      </c>
      <c r="D25" s="6"/>
      <c r="E25">
        <v>259.47025378071424</v>
      </c>
      <c r="F25" s="7">
        <v>129.08870993929412</v>
      </c>
    </row>
    <row r="26" spans="1:6" x14ac:dyDescent="0.2">
      <c r="A26" s="6"/>
      <c r="B26">
        <v>126.73639126554761</v>
      </c>
      <c r="C26" s="7">
        <v>59.035489191388237</v>
      </c>
      <c r="D26" s="6"/>
      <c r="E26">
        <v>152.00470603476191</v>
      </c>
      <c r="F26" s="7">
        <v>49.575796561411764</v>
      </c>
    </row>
    <row r="27" spans="1:6" x14ac:dyDescent="0.2">
      <c r="A27" s="6"/>
      <c r="B27">
        <v>62.639944137882345</v>
      </c>
      <c r="C27" s="7">
        <v>56.482118718823529</v>
      </c>
      <c r="D27" s="6"/>
      <c r="E27">
        <v>0</v>
      </c>
      <c r="F27" s="7">
        <v>82.047709296705889</v>
      </c>
    </row>
    <row r="28" spans="1:6" x14ac:dyDescent="0.2">
      <c r="A28" s="6"/>
      <c r="B28">
        <v>108.52369600588237</v>
      </c>
      <c r="C28" s="7">
        <v>93.784730468799992</v>
      </c>
      <c r="D28" s="6"/>
      <c r="E28">
        <v>157.38284918611768</v>
      </c>
      <c r="F28" s="7">
        <v>88.194912096705878</v>
      </c>
    </row>
    <row r="29" spans="1:6" x14ac:dyDescent="0.2">
      <c r="A29" s="6"/>
      <c r="B29">
        <v>103.1701085835294</v>
      </c>
      <c r="C29" s="7">
        <v>72.04654997392943</v>
      </c>
      <c r="D29" s="6"/>
      <c r="E29">
        <v>169.10926493882354</v>
      </c>
      <c r="F29" s="7">
        <v>90.212133086823513</v>
      </c>
    </row>
    <row r="30" spans="1:6" x14ac:dyDescent="0.2">
      <c r="A30" s="6"/>
      <c r="B30">
        <v>113.72069132305883</v>
      </c>
      <c r="C30" s="7">
        <v>68.067853961411771</v>
      </c>
      <c r="D30" s="6"/>
      <c r="E30">
        <v>186.08840398282354</v>
      </c>
      <c r="F30" s="7">
        <v>58.605506549647075</v>
      </c>
    </row>
    <row r="31" spans="1:6" x14ac:dyDescent="0.2">
      <c r="A31" s="6"/>
      <c r="B31">
        <v>108.32463644451767</v>
      </c>
      <c r="C31" s="7"/>
      <c r="D31" s="6"/>
      <c r="E31">
        <v>183.86681712305884</v>
      </c>
      <c r="F31" s="7"/>
    </row>
    <row r="32" spans="1:6" x14ac:dyDescent="0.2">
      <c r="A32" s="6"/>
      <c r="B32">
        <v>67.141525382823531</v>
      </c>
      <c r="C32" s="7"/>
      <c r="D32" s="6"/>
      <c r="E32">
        <v>74.722020184235276</v>
      </c>
      <c r="F32" s="7"/>
    </row>
    <row r="33" spans="1:6" x14ac:dyDescent="0.2">
      <c r="A33" s="6"/>
      <c r="B33">
        <v>67.905943878047054</v>
      </c>
      <c r="C33" s="7"/>
      <c r="D33" s="6"/>
      <c r="E33">
        <v>81.15588414682351</v>
      </c>
      <c r="F33" s="7"/>
    </row>
    <row r="34" spans="1:6" x14ac:dyDescent="0.2">
      <c r="A34" s="6"/>
      <c r="B34">
        <v>65.395039061882343</v>
      </c>
      <c r="C34" s="7"/>
      <c r="D34" s="6"/>
      <c r="E34">
        <v>73.485146987058826</v>
      </c>
      <c r="F34" s="7"/>
    </row>
    <row r="35" spans="1:6" x14ac:dyDescent="0.2">
      <c r="A35" s="6"/>
      <c r="B35">
        <v>46.645522739552952</v>
      </c>
      <c r="C35" s="7"/>
      <c r="D35" s="6"/>
      <c r="E35">
        <v>0</v>
      </c>
      <c r="F35" s="7"/>
    </row>
    <row r="36" spans="1:6" x14ac:dyDescent="0.2">
      <c r="A36" s="6"/>
      <c r="B36">
        <v>76.720655295294122</v>
      </c>
      <c r="C36" s="7"/>
      <c r="D36" s="6"/>
      <c r="E36">
        <v>104.14420867741177</v>
      </c>
      <c r="F36" s="7"/>
    </row>
    <row r="37" spans="1:6" x14ac:dyDescent="0.2">
      <c r="A37" s="6"/>
      <c r="B37">
        <v>70.159387006235278</v>
      </c>
      <c r="C37" s="7"/>
      <c r="D37" s="6"/>
      <c r="E37">
        <v>76.728617999294116</v>
      </c>
      <c r="F37" s="7"/>
    </row>
    <row r="38" spans="1:6" x14ac:dyDescent="0.2">
      <c r="A38" s="6"/>
      <c r="B38">
        <v>67.953717933647056</v>
      </c>
      <c r="C38" s="7"/>
      <c r="D38" s="6"/>
      <c r="E38">
        <v>85.551294290823535</v>
      </c>
      <c r="F38" s="7"/>
    </row>
    <row r="39" spans="1:6" x14ac:dyDescent="0.2">
      <c r="A39" s="6"/>
      <c r="B39">
        <v>211.80794067082354</v>
      </c>
      <c r="C39" s="7"/>
      <c r="D39" s="6"/>
      <c r="E39">
        <v>416.18402377435291</v>
      </c>
      <c r="F39" s="7"/>
    </row>
    <row r="40" spans="1:6" x14ac:dyDescent="0.2">
      <c r="A40" s="6"/>
      <c r="B40">
        <v>53.987134707058829</v>
      </c>
      <c r="C40" s="7"/>
      <c r="D40" s="6"/>
      <c r="E40">
        <v>70.2310513444706</v>
      </c>
      <c r="F40" s="7"/>
    </row>
    <row r="41" spans="1:6" x14ac:dyDescent="0.2">
      <c r="A41" s="6"/>
      <c r="B41">
        <v>136.57630302282354</v>
      </c>
      <c r="C41" s="7"/>
      <c r="D41" s="6"/>
      <c r="E41">
        <v>203.26395098305883</v>
      </c>
      <c r="F41" s="7"/>
    </row>
    <row r="42" spans="1:6" x14ac:dyDescent="0.2">
      <c r="A42" s="6"/>
      <c r="B42">
        <v>121.43123956964705</v>
      </c>
      <c r="C42" s="7"/>
      <c r="D42" s="6"/>
      <c r="E42">
        <v>190.404183644</v>
      </c>
      <c r="F42" s="7"/>
    </row>
    <row r="43" spans="1:6" x14ac:dyDescent="0.2">
      <c r="A43" s="6"/>
      <c r="B43">
        <v>110.96824620600002</v>
      </c>
      <c r="C43" s="7"/>
      <c r="D43" s="6"/>
      <c r="E43">
        <v>149.88994450211763</v>
      </c>
      <c r="F43" s="7"/>
    </row>
    <row r="44" spans="1:6" x14ac:dyDescent="0.2">
      <c r="A44" s="6"/>
      <c r="B44">
        <v>107.73538828682354</v>
      </c>
      <c r="C44" s="7"/>
      <c r="D44" s="6"/>
      <c r="E44">
        <v>147.15077424564706</v>
      </c>
      <c r="F44" s="7"/>
    </row>
    <row r="45" spans="1:6" x14ac:dyDescent="0.2">
      <c r="A45" s="6"/>
      <c r="B45">
        <v>58.34804457115294</v>
      </c>
      <c r="C45" s="7"/>
      <c r="D45" s="6"/>
      <c r="E45">
        <v>74.411473845882355</v>
      </c>
      <c r="F45" s="7"/>
    </row>
    <row r="46" spans="1:6" x14ac:dyDescent="0.2">
      <c r="A46" s="6"/>
      <c r="B46">
        <v>122.97600419082353</v>
      </c>
      <c r="C46" s="7"/>
      <c r="D46" s="6"/>
      <c r="E46">
        <v>152.37430822305885</v>
      </c>
      <c r="F46" s="7"/>
    </row>
    <row r="47" spans="1:6" x14ac:dyDescent="0.2">
      <c r="A47" s="6"/>
      <c r="B47">
        <v>115.35304434164706</v>
      </c>
      <c r="C47" s="7"/>
      <c r="D47" s="6"/>
      <c r="E47">
        <v>173.24721376588235</v>
      </c>
      <c r="F47" s="7"/>
    </row>
    <row r="48" spans="1:6" x14ac:dyDescent="0.2">
      <c r="A48" s="29" t="s">
        <v>7</v>
      </c>
      <c r="B48" s="27">
        <f>AVERAGEA(B3:B47)</f>
        <v>103.98529235240605</v>
      </c>
      <c r="C48" s="28">
        <f>AVERAGEA(C3:C46)</f>
        <v>67.912373324819626</v>
      </c>
      <c r="D48" s="29" t="s">
        <v>7</v>
      </c>
      <c r="E48" s="27">
        <f>AVERAGEA(E3:E47)</f>
        <v>151.64722941550346</v>
      </c>
      <c r="F48" s="28">
        <f>AVERAGEA(F3:F46)</f>
        <v>66.583532772920364</v>
      </c>
    </row>
    <row r="49" spans="1:6" x14ac:dyDescent="0.2">
      <c r="A49" s="29" t="s">
        <v>8</v>
      </c>
      <c r="B49" s="27">
        <f>STDEVA(B3:B47)</f>
        <v>36.152967139649803</v>
      </c>
      <c r="C49" s="28">
        <f>STDEVA(C3:C46)</f>
        <v>24.682943747059301</v>
      </c>
      <c r="D49" s="29" t="s">
        <v>8</v>
      </c>
      <c r="E49" s="27">
        <f>STDEVA(E3:E47)</f>
        <v>77.034387598007115</v>
      </c>
      <c r="F49" s="28">
        <f>STDEVA(F3:F46)</f>
        <v>38.449975517713241</v>
      </c>
    </row>
    <row r="50" spans="1:6" ht="17" thickBot="1" x14ac:dyDescent="0.25">
      <c r="A50" s="8" t="s">
        <v>9</v>
      </c>
      <c r="B50" s="32">
        <f>COUNT(B3:B47)</f>
        <v>45</v>
      </c>
      <c r="C50" s="33">
        <f>COUNT(C3:C46)</f>
        <v>28</v>
      </c>
      <c r="D50" s="8" t="s">
        <v>9</v>
      </c>
      <c r="E50" s="32">
        <f>COUNT(E3:E47)</f>
        <v>45</v>
      </c>
      <c r="F50" s="33">
        <f>COUNT(F3:F46)</f>
        <v>28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7003D-D4FD-2841-B964-0370F476EE0C}">
  <sheetPr>
    <tabColor rgb="FF92D050"/>
  </sheetPr>
  <dimension ref="A1:I50"/>
  <sheetViews>
    <sheetView topLeftCell="A45" workbookViewId="0">
      <selection activeCell="G48" sqref="G48:I50"/>
    </sheetView>
  </sheetViews>
  <sheetFormatPr baseColWidth="10" defaultColWidth="11.1640625" defaultRowHeight="16" x14ac:dyDescent="0.2"/>
  <sheetData>
    <row r="1" spans="1:9" x14ac:dyDescent="0.2">
      <c r="A1" s="158" t="s">
        <v>66</v>
      </c>
      <c r="B1" s="159"/>
      <c r="C1" s="160"/>
      <c r="D1" s="141" t="s">
        <v>65</v>
      </c>
      <c r="E1" s="136"/>
      <c r="F1" s="137"/>
      <c r="G1" s="161" t="s">
        <v>67</v>
      </c>
      <c r="H1" s="162"/>
      <c r="I1" s="163"/>
    </row>
    <row r="2" spans="1:9" x14ac:dyDescent="0.2">
      <c r="A2" s="6"/>
      <c r="B2" s="1" t="s">
        <v>33</v>
      </c>
      <c r="C2" s="46" t="s">
        <v>34</v>
      </c>
      <c r="D2" s="6"/>
      <c r="E2" s="1" t="s">
        <v>33</v>
      </c>
      <c r="F2" s="46" t="s">
        <v>34</v>
      </c>
      <c r="G2" s="6"/>
      <c r="H2" s="1" t="s">
        <v>33</v>
      </c>
      <c r="I2" s="46" t="s">
        <v>34</v>
      </c>
    </row>
    <row r="3" spans="1:9" x14ac:dyDescent="0.2">
      <c r="A3" s="6"/>
      <c r="B3">
        <v>160.01174495011767</v>
      </c>
      <c r="C3" s="7">
        <v>58.155569289688266</v>
      </c>
      <c r="D3" s="6"/>
      <c r="E3">
        <v>423.22633131505881</v>
      </c>
      <c r="F3" s="7">
        <v>148.06985372350121</v>
      </c>
      <c r="G3" s="6"/>
      <c r="H3">
        <v>37.80760626422402</v>
      </c>
      <c r="I3" s="7">
        <v>39.275766016683775</v>
      </c>
    </row>
    <row r="4" spans="1:9" x14ac:dyDescent="0.2">
      <c r="A4" s="6"/>
      <c r="B4">
        <v>158.4387983522353</v>
      </c>
      <c r="C4" s="7">
        <v>93.011555641726616</v>
      </c>
      <c r="D4" s="6"/>
      <c r="E4">
        <v>417.09490891341176</v>
      </c>
      <c r="F4" s="7">
        <v>214.59895066810552</v>
      </c>
      <c r="G4" s="6"/>
      <c r="H4">
        <v>37.986270023048149</v>
      </c>
      <c r="I4" s="7">
        <v>43.342036553373667</v>
      </c>
    </row>
    <row r="5" spans="1:9" x14ac:dyDescent="0.2">
      <c r="A5" s="6"/>
      <c r="B5">
        <v>213.91911564847058</v>
      </c>
      <c r="C5" s="7">
        <v>113.74304539520384</v>
      </c>
      <c r="D5" s="6"/>
      <c r="E5">
        <v>424.72290437035298</v>
      </c>
      <c r="F5" s="7">
        <v>253.63391732038372</v>
      </c>
      <c r="G5" s="6"/>
      <c r="H5">
        <v>50.366748166219878</v>
      </c>
      <c r="I5" s="7">
        <v>44.845360824328004</v>
      </c>
    </row>
    <row r="6" spans="1:9" x14ac:dyDescent="0.2">
      <c r="A6" s="6"/>
      <c r="B6">
        <v>193.47096039811768</v>
      </c>
      <c r="C6" s="7">
        <v>124.48233439616308</v>
      </c>
      <c r="D6" s="6"/>
      <c r="E6">
        <v>447.98858305938825</v>
      </c>
      <c r="F6" s="7">
        <v>188.06202131918468</v>
      </c>
      <c r="G6" s="6"/>
      <c r="H6">
        <v>43.186582809069023</v>
      </c>
      <c r="I6" s="7">
        <v>66.192170818417296</v>
      </c>
    </row>
    <row r="7" spans="1:9" x14ac:dyDescent="0.2">
      <c r="A7" s="6"/>
      <c r="B7">
        <v>186.21712747011765</v>
      </c>
      <c r="C7" s="7">
        <v>110.39675261031178</v>
      </c>
      <c r="D7" s="6"/>
      <c r="E7">
        <v>364.24888670023535</v>
      </c>
      <c r="F7" s="7">
        <v>253.33821263812951</v>
      </c>
      <c r="G7" s="6"/>
      <c r="H7">
        <v>51.123595505555549</v>
      </c>
      <c r="I7" s="7">
        <v>43.576826196371513</v>
      </c>
    </row>
    <row r="8" spans="1:9" x14ac:dyDescent="0.2">
      <c r="A8" s="6"/>
      <c r="B8">
        <v>152.78081713882355</v>
      </c>
      <c r="C8" s="7">
        <v>56.560242652997594</v>
      </c>
      <c r="D8" s="6"/>
      <c r="E8">
        <v>380.72652827348236</v>
      </c>
      <c r="F8" s="7">
        <v>240.99581651966426</v>
      </c>
      <c r="G8" s="6"/>
      <c r="H8">
        <v>40.128755364553555</v>
      </c>
      <c r="I8" s="7">
        <v>23.469387755277697</v>
      </c>
    </row>
    <row r="9" spans="1:9" x14ac:dyDescent="0.2">
      <c r="A9" s="6"/>
      <c r="B9">
        <v>294.94815491858827</v>
      </c>
      <c r="C9" s="7">
        <v>105.89869743741009</v>
      </c>
      <c r="D9" s="6"/>
      <c r="E9">
        <v>482.53970172517649</v>
      </c>
      <c r="F9" s="7">
        <v>251.01913466714632</v>
      </c>
      <c r="G9" s="6"/>
      <c r="H9">
        <v>61.124121779843044</v>
      </c>
      <c r="I9" s="7">
        <v>42.18749999988357</v>
      </c>
    </row>
    <row r="10" spans="1:9" x14ac:dyDescent="0.2">
      <c r="A10" s="6"/>
      <c r="B10">
        <v>238.61264811976469</v>
      </c>
      <c r="C10" s="7">
        <v>97.042680040047955</v>
      </c>
      <c r="D10" s="6"/>
      <c r="E10">
        <v>419.95826069176474</v>
      </c>
      <c r="F10" s="7">
        <v>260.342086452518</v>
      </c>
      <c r="G10" s="6"/>
      <c r="H10">
        <v>56.818181818049382</v>
      </c>
      <c r="I10" s="7">
        <v>37.275064267316189</v>
      </c>
    </row>
    <row r="11" spans="1:9" x14ac:dyDescent="0.2">
      <c r="A11" s="6"/>
      <c r="B11">
        <v>158.3624425912941</v>
      </c>
      <c r="C11" s="7">
        <v>56.09331657002398</v>
      </c>
      <c r="D11" s="6"/>
      <c r="E11">
        <v>381.00140600070586</v>
      </c>
      <c r="F11" s="7">
        <v>213.78962164369307</v>
      </c>
      <c r="G11" s="6"/>
      <c r="H11">
        <v>41.564792175858983</v>
      </c>
      <c r="I11" s="7">
        <v>26.237623762443647</v>
      </c>
    </row>
    <row r="12" spans="1:9" x14ac:dyDescent="0.2">
      <c r="A12" s="6"/>
      <c r="B12">
        <v>228.9765157912941</v>
      </c>
      <c r="C12" s="7">
        <v>55.789811261151073</v>
      </c>
      <c r="D12" s="6"/>
      <c r="E12">
        <v>345.28204762352942</v>
      </c>
      <c r="F12" s="7">
        <v>163.19823294196644</v>
      </c>
      <c r="G12" s="6"/>
      <c r="H12">
        <v>66.315789473350648</v>
      </c>
      <c r="I12" s="7">
        <v>34.185303514278871</v>
      </c>
    </row>
    <row r="13" spans="1:9" x14ac:dyDescent="0.2">
      <c r="A13" s="6"/>
      <c r="B13">
        <v>190.30982683364707</v>
      </c>
      <c r="C13" s="7">
        <v>46.046633487529995</v>
      </c>
      <c r="D13" s="6"/>
      <c r="E13">
        <v>378.72602354894121</v>
      </c>
      <c r="F13" s="7">
        <v>165.19823148124698</v>
      </c>
      <c r="G13" s="6"/>
      <c r="H13">
        <v>50.250000000080298</v>
      </c>
      <c r="I13" s="7">
        <v>27.873563218355113</v>
      </c>
    </row>
    <row r="14" spans="1:9" x14ac:dyDescent="0.2">
      <c r="A14" s="6"/>
      <c r="B14">
        <v>103.6151648884706</v>
      </c>
      <c r="C14" s="7">
        <v>135.87531210215832</v>
      </c>
      <c r="D14" s="6"/>
      <c r="E14">
        <v>427.07467962983526</v>
      </c>
      <c r="F14" s="7">
        <v>299.06576426714628</v>
      </c>
      <c r="G14" s="6"/>
      <c r="H14">
        <v>24.26160337538121</v>
      </c>
      <c r="I14" s="7">
        <v>45.43325526916049</v>
      </c>
    </row>
    <row r="15" spans="1:9" x14ac:dyDescent="0.2">
      <c r="A15" s="6"/>
      <c r="B15">
        <v>245.46942716117641</v>
      </c>
      <c r="C15" s="7">
        <v>103.19053519952038</v>
      </c>
      <c r="D15" s="6"/>
      <c r="E15">
        <v>439.26108018470592</v>
      </c>
      <c r="F15" s="7">
        <v>182.5678699678657</v>
      </c>
      <c r="G15" s="6"/>
      <c r="H15">
        <v>55.882352940979516</v>
      </c>
      <c r="I15" s="7">
        <v>56.521739130594696</v>
      </c>
    </row>
    <row r="16" spans="1:9" x14ac:dyDescent="0.2">
      <c r="A16" s="6"/>
      <c r="B16">
        <v>222.81458047129414</v>
      </c>
      <c r="C16" s="7">
        <v>60.14000209208632</v>
      </c>
      <c r="D16" s="6"/>
      <c r="E16">
        <v>461.32032857999997</v>
      </c>
      <c r="F16" s="7">
        <v>223.91411493525183</v>
      </c>
      <c r="G16" s="6"/>
      <c r="H16">
        <v>48.299319728038974</v>
      </c>
      <c r="I16" s="7">
        <v>26.858513189075516</v>
      </c>
    </row>
    <row r="17" spans="1:9" x14ac:dyDescent="0.2">
      <c r="A17" s="6"/>
      <c r="B17">
        <v>96.08645761952944</v>
      </c>
      <c r="C17" s="7">
        <v>56.778137017505991</v>
      </c>
      <c r="D17" s="6"/>
      <c r="E17">
        <v>379.726289248</v>
      </c>
      <c r="F17" s="7">
        <v>115.54848936906474</v>
      </c>
      <c r="G17" s="6"/>
      <c r="H17">
        <v>25.304136252935383</v>
      </c>
      <c r="I17" s="7">
        <v>49.137931034438033</v>
      </c>
    </row>
    <row r="18" spans="1:9" x14ac:dyDescent="0.2">
      <c r="A18" s="6"/>
      <c r="B18">
        <v>229.49648104494119</v>
      </c>
      <c r="C18" s="7">
        <v>59.494087531175069</v>
      </c>
      <c r="D18" s="6"/>
      <c r="E18">
        <v>387.33200555952942</v>
      </c>
      <c r="F18" s="7">
        <v>125.4084003352518</v>
      </c>
      <c r="G18" s="6"/>
      <c r="H18">
        <v>59.250585479869322</v>
      </c>
      <c r="I18" s="7">
        <v>47.440273037635997</v>
      </c>
    </row>
    <row r="19" spans="1:9" x14ac:dyDescent="0.2">
      <c r="A19" s="6"/>
      <c r="B19">
        <v>279.05713926964705</v>
      </c>
      <c r="C19" s="7">
        <v>71.167229559472432</v>
      </c>
      <c r="D19" s="6"/>
      <c r="E19">
        <v>424.92791661623528</v>
      </c>
      <c r="F19" s="7">
        <v>140.95702886978418</v>
      </c>
      <c r="G19" s="6"/>
      <c r="H19">
        <v>65.67164179087618</v>
      </c>
      <c r="I19" s="7">
        <v>50.488599348398985</v>
      </c>
    </row>
    <row r="20" spans="1:9" x14ac:dyDescent="0.2">
      <c r="A20" s="6"/>
      <c r="B20">
        <v>263.04420847976479</v>
      </c>
      <c r="C20" s="7">
        <v>55.641955603597118</v>
      </c>
      <c r="D20" s="6"/>
      <c r="E20">
        <v>396.60541511129412</v>
      </c>
      <c r="F20" s="7">
        <v>187.66514117218225</v>
      </c>
      <c r="G20" s="6"/>
      <c r="H20">
        <v>66.323907454957507</v>
      </c>
      <c r="I20" s="7">
        <v>29.649595687323615</v>
      </c>
    </row>
    <row r="21" spans="1:9" x14ac:dyDescent="0.2">
      <c r="A21" s="6"/>
      <c r="B21">
        <v>186.48040752352941</v>
      </c>
      <c r="C21" s="7">
        <v>56.031058694484422</v>
      </c>
      <c r="D21" s="6"/>
      <c r="E21">
        <v>405.75887667388236</v>
      </c>
      <c r="F21" s="7">
        <v>129.33836048633094</v>
      </c>
      <c r="G21" s="6"/>
      <c r="H21">
        <v>45.958429560965087</v>
      </c>
      <c r="I21" s="7">
        <v>43.321299639023977</v>
      </c>
    </row>
    <row r="22" spans="1:9" x14ac:dyDescent="0.2">
      <c r="A22" s="6"/>
      <c r="B22">
        <v>191.99048771694117</v>
      </c>
      <c r="C22" s="7">
        <v>71.890963552518002</v>
      </c>
      <c r="D22" s="6"/>
      <c r="E22">
        <v>392.75211446423532</v>
      </c>
      <c r="F22" s="7">
        <v>152.949231182494</v>
      </c>
      <c r="G22" s="6"/>
      <c r="H22">
        <v>48.883374690125102</v>
      </c>
      <c r="I22" s="7">
        <v>47.003154574042981</v>
      </c>
    </row>
    <row r="23" spans="1:9" x14ac:dyDescent="0.2">
      <c r="A23" s="6"/>
      <c r="B23">
        <v>257.81900477811763</v>
      </c>
      <c r="C23" s="7">
        <v>63.252836852997582</v>
      </c>
      <c r="D23" s="6"/>
      <c r="E23">
        <v>386.28245352682347</v>
      </c>
      <c r="F23" s="7">
        <v>174.81689555395681</v>
      </c>
      <c r="G23" s="6"/>
      <c r="H23">
        <v>66.743648960543496</v>
      </c>
      <c r="I23" s="7">
        <v>36.182336182417075</v>
      </c>
    </row>
    <row r="24" spans="1:9" x14ac:dyDescent="0.2">
      <c r="A24" s="6"/>
      <c r="B24">
        <v>209.18041307505882</v>
      </c>
      <c r="C24" s="7">
        <v>82.365655828057569</v>
      </c>
      <c r="D24" s="6"/>
      <c r="E24">
        <v>409.52221714917647</v>
      </c>
      <c r="F24" s="7">
        <v>167.18267046019187</v>
      </c>
      <c r="G24" s="6"/>
      <c r="H24">
        <v>51.079136690369296</v>
      </c>
      <c r="I24" s="7">
        <v>49.266862170185149</v>
      </c>
    </row>
    <row r="25" spans="1:9" x14ac:dyDescent="0.2">
      <c r="A25" s="6"/>
      <c r="B25">
        <v>165.05123687764709</v>
      </c>
      <c r="C25" s="7">
        <v>71.719753748201441</v>
      </c>
      <c r="D25" s="6"/>
      <c r="E25">
        <v>360.88923296517652</v>
      </c>
      <c r="F25" s="7">
        <v>169.21379400071939</v>
      </c>
      <c r="G25" s="6"/>
      <c r="H25">
        <v>45.734597156455884</v>
      </c>
      <c r="I25" s="7">
        <v>42.384105960000248</v>
      </c>
    </row>
    <row r="26" spans="1:9" x14ac:dyDescent="0.2">
      <c r="A26" s="6"/>
      <c r="B26">
        <v>231.48100140541177</v>
      </c>
      <c r="C26" s="7">
        <v>74.241152284892081</v>
      </c>
      <c r="D26" s="6"/>
      <c r="E26">
        <v>345.6027538487059</v>
      </c>
      <c r="F26" s="7">
        <v>128.27221311438851</v>
      </c>
      <c r="G26" s="6"/>
      <c r="H26">
        <v>66.978922716208132</v>
      </c>
      <c r="I26" s="7">
        <v>57.877813504851993</v>
      </c>
    </row>
    <row r="27" spans="1:9" x14ac:dyDescent="0.2">
      <c r="A27" s="6"/>
      <c r="B27">
        <v>185.57574301835294</v>
      </c>
      <c r="C27" s="7">
        <v>57.961016665467632</v>
      </c>
      <c r="D27" s="6"/>
      <c r="E27">
        <v>338.65435131364706</v>
      </c>
      <c r="F27" s="7">
        <v>169.52507881846523</v>
      </c>
      <c r="G27" s="6"/>
      <c r="H27">
        <v>54.797979798133667</v>
      </c>
      <c r="I27" s="7">
        <v>34.190231362484596</v>
      </c>
    </row>
    <row r="28" spans="1:9" x14ac:dyDescent="0.2">
      <c r="A28" s="6"/>
      <c r="B28">
        <v>237.44441930941176</v>
      </c>
      <c r="C28" s="7">
        <v>81.221690022062333</v>
      </c>
      <c r="D28" s="6"/>
      <c r="E28">
        <v>402.82399540541172</v>
      </c>
      <c r="F28" s="7">
        <v>235.9296710158753</v>
      </c>
      <c r="G28" s="6"/>
      <c r="H28">
        <v>58.944954128276791</v>
      </c>
      <c r="I28" s="7">
        <v>34.426229508283029</v>
      </c>
    </row>
    <row r="29" spans="1:9" x14ac:dyDescent="0.2">
      <c r="A29" s="6"/>
      <c r="B29">
        <v>226.31933993388233</v>
      </c>
      <c r="C29" s="7">
        <v>142.26441102661872</v>
      </c>
      <c r="D29" s="6"/>
      <c r="E29">
        <v>365.28735568376476</v>
      </c>
      <c r="F29" s="7">
        <v>268.02300640983213</v>
      </c>
      <c r="G29" s="6"/>
      <c r="H29">
        <v>61.95652173895958</v>
      </c>
      <c r="I29" s="7">
        <v>53.079178885518211</v>
      </c>
    </row>
    <row r="30" spans="1:9" x14ac:dyDescent="0.2">
      <c r="A30" s="6"/>
      <c r="B30">
        <v>199.74742830211764</v>
      </c>
      <c r="C30" s="7">
        <v>65.167233672182249</v>
      </c>
      <c r="D30" s="6"/>
      <c r="E30">
        <v>404.07621963764706</v>
      </c>
      <c r="F30" s="7">
        <v>133.63407411247002</v>
      </c>
      <c r="G30" s="6"/>
      <c r="H30">
        <v>49.433106576091006</v>
      </c>
      <c r="I30" s="7">
        <v>48.765432098804204</v>
      </c>
    </row>
    <row r="31" spans="1:9" x14ac:dyDescent="0.2">
      <c r="A31" s="6"/>
      <c r="B31">
        <v>207.73426293105879</v>
      </c>
      <c r="C31" s="7">
        <v>58.676971201918484</v>
      </c>
      <c r="D31" s="6"/>
      <c r="E31">
        <v>387.52221246047066</v>
      </c>
      <c r="F31" s="7">
        <v>140.82473088465227</v>
      </c>
      <c r="G31" s="6"/>
      <c r="H31">
        <v>53.605769231163436</v>
      </c>
      <c r="I31" s="7">
        <v>41.666666666652489</v>
      </c>
    </row>
    <row r="32" spans="1:9" x14ac:dyDescent="0.2">
      <c r="A32" s="6"/>
      <c r="B32">
        <v>214.68267493647056</v>
      </c>
      <c r="C32" s="7">
        <v>88.902614940767378</v>
      </c>
      <c r="D32" s="6"/>
      <c r="E32">
        <v>408.76448712800004</v>
      </c>
      <c r="F32" s="7">
        <v>174.6301364911271</v>
      </c>
      <c r="G32" s="6"/>
      <c r="H32">
        <v>52.51989389901307</v>
      </c>
      <c r="I32" s="7">
        <v>50.909090908993527</v>
      </c>
    </row>
    <row r="33" spans="1:9" x14ac:dyDescent="0.2">
      <c r="A33" s="6"/>
      <c r="C33" s="7">
        <v>88.52907103357316</v>
      </c>
      <c r="D33" s="6"/>
      <c r="F33" s="7">
        <v>189.94528531726618</v>
      </c>
      <c r="G33" s="6"/>
      <c r="I33" s="7">
        <v>46.60766961691246</v>
      </c>
    </row>
    <row r="34" spans="1:9" x14ac:dyDescent="0.2">
      <c r="A34" s="6"/>
      <c r="C34" s="7">
        <v>97.338399662350113</v>
      </c>
      <c r="D34" s="6"/>
      <c r="F34" s="7">
        <v>159.20602656618703</v>
      </c>
      <c r="G34" s="6"/>
      <c r="I34" s="7">
        <v>61.139896373133482</v>
      </c>
    </row>
    <row r="35" spans="1:9" x14ac:dyDescent="0.2">
      <c r="A35" s="6"/>
      <c r="C35" s="7">
        <v>117.35394240383694</v>
      </c>
      <c r="D35" s="6"/>
      <c r="F35" s="7">
        <v>174.6768296548681</v>
      </c>
      <c r="G35" s="6"/>
      <c r="I35" s="7">
        <v>67.183462532328136</v>
      </c>
    </row>
    <row r="36" spans="1:9" x14ac:dyDescent="0.2">
      <c r="A36" s="6"/>
      <c r="C36" s="7">
        <v>121.67530665803356</v>
      </c>
      <c r="D36" s="6"/>
      <c r="F36" s="7">
        <v>241.96003838417269</v>
      </c>
      <c r="G36" s="6"/>
      <c r="I36" s="7">
        <v>50.287356321560537</v>
      </c>
    </row>
    <row r="37" spans="1:9" x14ac:dyDescent="0.2">
      <c r="A37" s="6"/>
      <c r="C37" s="7">
        <v>60.512926679856101</v>
      </c>
      <c r="D37" s="6"/>
      <c r="F37" s="7">
        <v>204.73540193333335</v>
      </c>
      <c r="G37" s="6"/>
      <c r="I37" s="7">
        <v>29.556650246331373</v>
      </c>
    </row>
    <row r="38" spans="1:9" x14ac:dyDescent="0.2">
      <c r="A38" s="6"/>
      <c r="C38" s="7">
        <v>59.955170600000017</v>
      </c>
      <c r="D38" s="6"/>
      <c r="F38" s="7">
        <v>146.0562050707434</v>
      </c>
      <c r="G38" s="6"/>
      <c r="I38" s="7">
        <v>41.049382716030649</v>
      </c>
    </row>
    <row r="39" spans="1:9" x14ac:dyDescent="0.2">
      <c r="A39" s="6"/>
      <c r="C39" s="7">
        <v>55.592434799280582</v>
      </c>
      <c r="D39" s="6"/>
      <c r="F39" s="7">
        <v>134.04531007673862</v>
      </c>
      <c r="G39" s="6"/>
      <c r="I39" s="7">
        <v>41.472868217063976</v>
      </c>
    </row>
    <row r="40" spans="1:9" x14ac:dyDescent="0.2">
      <c r="A40" s="6"/>
      <c r="C40" s="7">
        <v>117.65639008872904</v>
      </c>
      <c r="D40" s="6"/>
      <c r="F40" s="7">
        <v>240.63058311870503</v>
      </c>
      <c r="G40" s="6"/>
      <c r="I40" s="7">
        <v>48.895027624434661</v>
      </c>
    </row>
    <row r="41" spans="1:9" x14ac:dyDescent="0.2">
      <c r="A41" s="6"/>
      <c r="C41" s="7">
        <v>63.538573013908859</v>
      </c>
      <c r="D41" s="6"/>
      <c r="F41" s="7">
        <v>155.31651181151079</v>
      </c>
      <c r="G41" s="6"/>
      <c r="I41" s="7">
        <v>40.90909090916108</v>
      </c>
    </row>
    <row r="42" spans="1:9" x14ac:dyDescent="0.2">
      <c r="A42" s="6"/>
      <c r="C42" s="7">
        <v>63.645542058992795</v>
      </c>
      <c r="D42" s="6"/>
      <c r="F42" s="7">
        <v>172.75218558872902</v>
      </c>
      <c r="G42" s="6"/>
      <c r="I42" s="7">
        <v>36.842105263150579</v>
      </c>
    </row>
    <row r="43" spans="1:9" x14ac:dyDescent="0.2">
      <c r="A43" s="6"/>
      <c r="C43" s="7">
        <v>50.755982420383688</v>
      </c>
      <c r="D43" s="6"/>
      <c r="F43" s="7">
        <v>137.76623799736205</v>
      </c>
      <c r="G43" s="6"/>
      <c r="I43" s="7">
        <v>36.842105263377782</v>
      </c>
    </row>
    <row r="44" spans="1:9" x14ac:dyDescent="0.2">
      <c r="A44" s="6"/>
      <c r="C44" s="7">
        <v>63.385766780335736</v>
      </c>
      <c r="D44" s="6"/>
      <c r="F44" s="7">
        <v>158.46441695131895</v>
      </c>
      <c r="G44" s="6"/>
      <c r="I44" s="7">
        <v>39.999999999878931</v>
      </c>
    </row>
    <row r="45" spans="1:9" x14ac:dyDescent="0.2">
      <c r="A45" s="6"/>
      <c r="C45" s="7">
        <v>113.64511594340529</v>
      </c>
      <c r="D45" s="6"/>
      <c r="F45" s="7">
        <v>203.54349124196645</v>
      </c>
      <c r="G45" s="6"/>
      <c r="I45" s="7">
        <v>55.833333333320567</v>
      </c>
    </row>
    <row r="46" spans="1:9" x14ac:dyDescent="0.2">
      <c r="A46" s="6"/>
      <c r="C46" s="7"/>
      <c r="D46" s="6"/>
      <c r="F46" s="7"/>
      <c r="G46" s="6"/>
      <c r="I46" s="7"/>
    </row>
    <row r="47" spans="1:9" x14ac:dyDescent="0.2">
      <c r="A47" s="6"/>
      <c r="C47" s="7"/>
      <c r="D47" s="6"/>
      <c r="F47" s="7"/>
      <c r="G47" s="6"/>
      <c r="I47" s="7"/>
    </row>
    <row r="48" spans="1:9" x14ac:dyDescent="0.2">
      <c r="A48" s="29" t="s">
        <v>7</v>
      </c>
      <c r="B48" s="27">
        <f>AVERAGEA(B3:B47)</f>
        <v>204.30460103184311</v>
      </c>
      <c r="C48" s="28">
        <f>AVERAGEA(C3:C46)</f>
        <v>80.157857640014498</v>
      </c>
      <c r="D48" s="29" t="s">
        <v>7</v>
      </c>
      <c r="E48" s="27">
        <f>AVERAGEA(E3:E47)</f>
        <v>399.656652246953</v>
      </c>
      <c r="F48" s="28">
        <f>AVERAGEA(F3:F46)</f>
        <v>185.83282033803465</v>
      </c>
      <c r="G48" s="29" t="s">
        <v>7</v>
      </c>
      <c r="H48" s="27">
        <f>AVERAGEA(H3:H47)</f>
        <v>51.276744184973168</v>
      </c>
      <c r="I48" s="28">
        <f>AVERAGEA(I3:I46)</f>
        <v>43.480973476774381</v>
      </c>
    </row>
    <row r="49" spans="1:9" x14ac:dyDescent="0.2">
      <c r="A49" s="29" t="s">
        <v>8</v>
      </c>
      <c r="B49" s="27">
        <f>STDEVA(B3:B47)</f>
        <v>45.801491467166876</v>
      </c>
      <c r="C49" s="28">
        <f>STDEVA(C3:C46)</f>
        <v>26.476242719670921</v>
      </c>
      <c r="D49" s="29" t="s">
        <v>8</v>
      </c>
      <c r="E49" s="27">
        <f>STDEVA(E3:E47)</f>
        <v>34.10344513218341</v>
      </c>
      <c r="F49" s="28">
        <f>STDEVA(F3:F46)</f>
        <v>46.215174431757404</v>
      </c>
      <c r="G49" s="29" t="s">
        <v>8</v>
      </c>
      <c r="H49" s="27">
        <f>STDEVA(H3:H47)</f>
        <v>11.258288367805813</v>
      </c>
      <c r="I49" s="28">
        <f>STDEVA(I3:I46)</f>
        <v>10.25677064626192</v>
      </c>
    </row>
    <row r="50" spans="1:9" ht="17" thickBot="1" x14ac:dyDescent="0.25">
      <c r="A50" s="8" t="s">
        <v>9</v>
      </c>
      <c r="B50" s="32">
        <f>COUNT(B3:B47)</f>
        <v>30</v>
      </c>
      <c r="C50" s="33">
        <f>COUNT(C3:C46)</f>
        <v>43</v>
      </c>
      <c r="D50" s="8" t="s">
        <v>9</v>
      </c>
      <c r="E50" s="32">
        <f>COUNT(E3:E47)</f>
        <v>30</v>
      </c>
      <c r="F50" s="33">
        <f>COUNT(F3:F46)</f>
        <v>43</v>
      </c>
      <c r="G50" s="8" t="s">
        <v>9</v>
      </c>
      <c r="H50" s="32">
        <f>COUNT(H3:H47)</f>
        <v>30</v>
      </c>
      <c r="I50" s="33">
        <f>COUNT(I3:I46)</f>
        <v>43</v>
      </c>
    </row>
  </sheetData>
  <mergeCells count="3">
    <mergeCell ref="A1:C1"/>
    <mergeCell ref="D1:F1"/>
    <mergeCell ref="G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245A8-6801-B445-8049-45596D649A59}">
  <sheetPr>
    <tabColor rgb="FF92D050"/>
  </sheetPr>
  <dimension ref="A1:I50"/>
  <sheetViews>
    <sheetView topLeftCell="A45" workbookViewId="0">
      <selection activeCell="H19" sqref="H19"/>
    </sheetView>
  </sheetViews>
  <sheetFormatPr baseColWidth="10" defaultColWidth="11.1640625" defaultRowHeight="16" x14ac:dyDescent="0.2"/>
  <sheetData>
    <row r="1" spans="1:9" x14ac:dyDescent="0.2">
      <c r="A1" s="158" t="s">
        <v>68</v>
      </c>
      <c r="B1" s="159"/>
      <c r="C1" s="160"/>
      <c r="D1" s="136" t="s">
        <v>65</v>
      </c>
      <c r="E1" s="136"/>
      <c r="F1" s="136"/>
      <c r="G1" s="161" t="s">
        <v>69</v>
      </c>
      <c r="H1" s="162"/>
      <c r="I1" s="163"/>
    </row>
    <row r="2" spans="1:9" x14ac:dyDescent="0.2">
      <c r="A2" s="6"/>
      <c r="B2" s="1" t="s">
        <v>33</v>
      </c>
      <c r="C2" s="46" t="s">
        <v>34</v>
      </c>
      <c r="E2" s="1" t="s">
        <v>33</v>
      </c>
      <c r="F2" s="1" t="s">
        <v>34</v>
      </c>
      <c r="G2" s="6"/>
      <c r="H2" s="1" t="s">
        <v>33</v>
      </c>
      <c r="I2" s="46" t="s">
        <v>34</v>
      </c>
    </row>
    <row r="3" spans="1:9" x14ac:dyDescent="0.2">
      <c r="A3" s="6"/>
      <c r="B3">
        <v>153.62630290000001</v>
      </c>
      <c r="C3" s="7">
        <v>179.47099031576468</v>
      </c>
      <c r="E3">
        <v>459.81941690000002</v>
      </c>
      <c r="F3">
        <v>235.35888642211768</v>
      </c>
      <c r="G3" s="6"/>
      <c r="H3">
        <v>33.410138252906798</v>
      </c>
      <c r="I3" s="7">
        <v>76.254180602249406</v>
      </c>
    </row>
    <row r="4" spans="1:9" x14ac:dyDescent="0.2">
      <c r="A4" s="6"/>
      <c r="B4">
        <v>117.977073</v>
      </c>
      <c r="C4" s="7">
        <v>154.37203554494113</v>
      </c>
      <c r="E4">
        <v>450.26112280000001</v>
      </c>
      <c r="F4">
        <v>260.58527367411767</v>
      </c>
      <c r="G4" s="6"/>
      <c r="H4">
        <v>26.201923067740374</v>
      </c>
      <c r="I4" s="7">
        <v>59.240506329607655</v>
      </c>
    </row>
    <row r="5" spans="1:9" x14ac:dyDescent="0.2">
      <c r="A5" s="6"/>
      <c r="B5">
        <v>100.55262690000001</v>
      </c>
      <c r="C5" s="7">
        <v>186.87772592094117</v>
      </c>
      <c r="E5">
        <v>421.90638289999998</v>
      </c>
      <c r="F5">
        <v>263.71889611858825</v>
      </c>
      <c r="G5" s="6"/>
      <c r="H5">
        <v>23.832923837000337</v>
      </c>
      <c r="I5" s="7">
        <v>70.862470862499976</v>
      </c>
    </row>
    <row r="6" spans="1:9" x14ac:dyDescent="0.2">
      <c r="A6" s="6"/>
      <c r="B6">
        <v>92.198643169999997</v>
      </c>
      <c r="C6" s="7">
        <v>106.79048888564706</v>
      </c>
      <c r="E6">
        <v>387.0422208</v>
      </c>
      <c r="F6">
        <v>210.1175024550588</v>
      </c>
      <c r="G6" s="6"/>
      <c r="H6">
        <v>23.821339950827401</v>
      </c>
      <c r="I6" s="7">
        <v>50.82417582442379</v>
      </c>
    </row>
    <row r="7" spans="1:9" x14ac:dyDescent="0.2">
      <c r="A7" s="6"/>
      <c r="B7">
        <v>117.0776462</v>
      </c>
      <c r="C7" s="7">
        <v>112.30056584870589</v>
      </c>
      <c r="E7">
        <v>437.08987919999998</v>
      </c>
      <c r="F7">
        <v>360.96610451280003</v>
      </c>
      <c r="G7" s="6"/>
      <c r="H7">
        <v>26.785714282445916</v>
      </c>
      <c r="I7" s="7">
        <v>31.11111111118846</v>
      </c>
    </row>
    <row r="8" spans="1:9" x14ac:dyDescent="0.2">
      <c r="A8" s="6"/>
      <c r="B8">
        <v>114.623282</v>
      </c>
      <c r="C8" s="7">
        <v>92.179421182352939</v>
      </c>
      <c r="E8">
        <v>494.10424490000003</v>
      </c>
      <c r="F8">
        <v>165.6845630735765</v>
      </c>
      <c r="G8" s="6"/>
      <c r="H8">
        <v>23.198198190585913</v>
      </c>
      <c r="I8" s="7">
        <v>55.63549160667327</v>
      </c>
    </row>
    <row r="9" spans="1:9" x14ac:dyDescent="0.2">
      <c r="A9" s="6"/>
      <c r="B9">
        <v>145.15798140000001</v>
      </c>
      <c r="C9" s="7">
        <v>161.43393659435296</v>
      </c>
      <c r="E9">
        <v>451.2519858</v>
      </c>
      <c r="F9">
        <v>235.60628584141173</v>
      </c>
      <c r="G9" s="6"/>
      <c r="H9">
        <v>32.167832157604217</v>
      </c>
      <c r="I9" s="7">
        <v>68.51851851822633</v>
      </c>
    </row>
    <row r="10" spans="1:9" x14ac:dyDescent="0.2">
      <c r="A10" s="6"/>
      <c r="B10">
        <v>213.60573550000001</v>
      </c>
      <c r="C10" s="7">
        <v>95.507953910588228</v>
      </c>
      <c r="E10">
        <v>421.54052230000002</v>
      </c>
      <c r="F10">
        <v>189.44160088847059</v>
      </c>
      <c r="G10" s="6"/>
      <c r="H10">
        <v>50.672645736293433</v>
      </c>
      <c r="I10" s="7">
        <v>50.415512465404234</v>
      </c>
    </row>
    <row r="11" spans="1:9" x14ac:dyDescent="0.2">
      <c r="A11" s="6"/>
      <c r="B11">
        <v>267.35778440000001</v>
      </c>
      <c r="C11" s="7">
        <v>161.9287151077647</v>
      </c>
      <c r="E11">
        <v>454.62104260000001</v>
      </c>
      <c r="F11">
        <v>224.3012572230588</v>
      </c>
      <c r="G11" s="6"/>
      <c r="H11">
        <v>58.808933011760246</v>
      </c>
      <c r="I11" s="7">
        <v>72.192513369077076</v>
      </c>
    </row>
    <row r="12" spans="1:9" x14ac:dyDescent="0.2">
      <c r="A12" s="6"/>
      <c r="B12">
        <v>128.44240579999999</v>
      </c>
      <c r="C12" s="7">
        <v>95.28305104517645</v>
      </c>
      <c r="E12">
        <v>405.01546930000001</v>
      </c>
      <c r="F12">
        <v>164.74746890400002</v>
      </c>
      <c r="G12" s="6"/>
      <c r="H12">
        <v>31.712962969535642</v>
      </c>
      <c r="I12" s="7">
        <v>57.835820895493598</v>
      </c>
    </row>
    <row r="13" spans="1:9" x14ac:dyDescent="0.2">
      <c r="A13" s="6"/>
      <c r="B13">
        <v>119.36431709999999</v>
      </c>
      <c r="C13" s="7">
        <v>92.659206475058809</v>
      </c>
      <c r="E13">
        <v>347.39132269999999</v>
      </c>
      <c r="F13">
        <v>129.99277024917646</v>
      </c>
      <c r="G13" s="6"/>
      <c r="H13">
        <v>34.36018959030838</v>
      </c>
      <c r="I13" s="7">
        <v>71.280276816506898</v>
      </c>
    </row>
    <row r="14" spans="1:9" x14ac:dyDescent="0.2">
      <c r="A14" s="6"/>
      <c r="B14">
        <v>162.44523609999999</v>
      </c>
      <c r="C14" s="7">
        <v>140.5181349183529</v>
      </c>
      <c r="E14">
        <v>481.69524860000001</v>
      </c>
      <c r="F14">
        <v>206.48909027882354</v>
      </c>
      <c r="G14" s="6"/>
      <c r="H14">
        <v>33.723653403709328</v>
      </c>
      <c r="I14" s="7">
        <v>68.051118210947777</v>
      </c>
    </row>
    <row r="15" spans="1:9" x14ac:dyDescent="0.2">
      <c r="A15" s="6"/>
      <c r="B15">
        <v>124.21206789999999</v>
      </c>
      <c r="C15" s="7">
        <v>91.489722540941173</v>
      </c>
      <c r="E15">
        <v>582.64423599999998</v>
      </c>
      <c r="F15">
        <v>143.30691052870588</v>
      </c>
      <c r="G15" s="6"/>
      <c r="H15">
        <v>21.318681319624346</v>
      </c>
      <c r="I15" s="7">
        <v>63.841807909615646</v>
      </c>
    </row>
    <row r="16" spans="1:9" x14ac:dyDescent="0.2">
      <c r="A16" s="6"/>
      <c r="B16">
        <v>190.93717040000001</v>
      </c>
      <c r="C16" s="7">
        <v>153.29251696847061</v>
      </c>
      <c r="E16">
        <v>529.53241920000005</v>
      </c>
      <c r="F16">
        <v>240.37418153764705</v>
      </c>
      <c r="G16" s="6"/>
      <c r="H16">
        <v>36.057692310597631</v>
      </c>
      <c r="I16" s="7">
        <v>63.77245508975853</v>
      </c>
    </row>
    <row r="17" spans="1:9" x14ac:dyDescent="0.2">
      <c r="A17" s="6"/>
      <c r="B17">
        <v>176.0051971</v>
      </c>
      <c r="C17" s="7">
        <v>99.001419054823515</v>
      </c>
      <c r="E17">
        <v>424.77231920000003</v>
      </c>
      <c r="F17">
        <v>142.64720594964709</v>
      </c>
      <c r="G17" s="6"/>
      <c r="H17">
        <v>41.435185190852707</v>
      </c>
      <c r="I17" s="7">
        <v>69.40298507477948</v>
      </c>
    </row>
    <row r="18" spans="1:9" x14ac:dyDescent="0.2">
      <c r="A18" s="6"/>
      <c r="B18">
        <v>203.52911599999999</v>
      </c>
      <c r="C18" s="7">
        <v>92.824133598823508</v>
      </c>
      <c r="E18">
        <v>540.73711890000004</v>
      </c>
      <c r="F18">
        <v>194.25447825905877</v>
      </c>
      <c r="G18" s="6"/>
      <c r="H18">
        <v>37.639198214102841</v>
      </c>
      <c r="I18" s="7">
        <v>47.784810126762054</v>
      </c>
    </row>
    <row r="19" spans="1:9" x14ac:dyDescent="0.2">
      <c r="A19" s="6"/>
      <c r="B19">
        <v>184.8393835</v>
      </c>
      <c r="C19" s="7">
        <v>97.067268151529419</v>
      </c>
      <c r="E19">
        <v>366.82042610000002</v>
      </c>
      <c r="F19">
        <v>186.667823368</v>
      </c>
      <c r="G19" s="6"/>
      <c r="H19">
        <v>50.389610378351826</v>
      </c>
      <c r="I19" s="7">
        <v>52.000000000090765</v>
      </c>
    </row>
    <row r="20" spans="1:9" x14ac:dyDescent="0.2">
      <c r="A20" s="6"/>
      <c r="B20">
        <v>138.77817239999999</v>
      </c>
      <c r="C20" s="7">
        <v>126.73170399858824</v>
      </c>
      <c r="E20">
        <v>383.6808297</v>
      </c>
      <c r="F20">
        <v>163.45803454517647</v>
      </c>
      <c r="G20" s="6"/>
      <c r="H20">
        <v>36.170212754312125</v>
      </c>
      <c r="I20" s="7">
        <v>77.53164556959247</v>
      </c>
    </row>
    <row r="21" spans="1:9" x14ac:dyDescent="0.2">
      <c r="A21" s="6"/>
      <c r="B21">
        <v>166.46978390000001</v>
      </c>
      <c r="C21" s="7">
        <v>120.42698516164707</v>
      </c>
      <c r="E21">
        <v>428.0651585</v>
      </c>
      <c r="F21">
        <v>187.59741513223528</v>
      </c>
      <c r="G21" s="6"/>
      <c r="H21">
        <v>38.8888888979737</v>
      </c>
      <c r="I21" s="7">
        <v>64.19437340155217</v>
      </c>
    </row>
    <row r="22" spans="1:9" x14ac:dyDescent="0.2">
      <c r="A22" s="6"/>
      <c r="B22">
        <v>132.32212801913875</v>
      </c>
      <c r="C22" s="7">
        <v>124.68511134752941</v>
      </c>
      <c r="E22">
        <v>459.58310535239241</v>
      </c>
      <c r="F22">
        <v>185.29592936423529</v>
      </c>
      <c r="G22" s="6"/>
      <c r="H22">
        <v>28.791773778907455</v>
      </c>
      <c r="I22" s="7">
        <v>67.289719625970037</v>
      </c>
    </row>
    <row r="23" spans="1:9" x14ac:dyDescent="0.2">
      <c r="A23" s="6"/>
      <c r="B23">
        <v>132.32212801913875</v>
      </c>
      <c r="C23" s="7">
        <v>100.5307449484706</v>
      </c>
      <c r="E23">
        <v>451.31297235095695</v>
      </c>
      <c r="F23">
        <v>185.54332121364706</v>
      </c>
      <c r="G23" s="6"/>
      <c r="H23">
        <v>29.319371727750909</v>
      </c>
      <c r="I23" s="7">
        <v>54.18181818181035</v>
      </c>
    </row>
    <row r="24" spans="1:9" x14ac:dyDescent="0.2">
      <c r="A24" s="6"/>
      <c r="B24">
        <v>102.12280684186605</v>
      </c>
      <c r="C24" s="7">
        <v>80.439589528941184</v>
      </c>
      <c r="E24">
        <v>428.44625858899519</v>
      </c>
      <c r="F24">
        <v>176.96709696470586</v>
      </c>
      <c r="G24" s="6"/>
      <c r="H24">
        <v>23.8356164383808</v>
      </c>
      <c r="I24" s="7">
        <v>45.454545454279547</v>
      </c>
    </row>
    <row r="25" spans="1:9" x14ac:dyDescent="0.2">
      <c r="A25" s="6"/>
      <c r="B25">
        <v>141.17918365789475</v>
      </c>
      <c r="C25" s="7">
        <v>78.715346588235292</v>
      </c>
      <c r="E25">
        <v>458.27211203349282</v>
      </c>
      <c r="F25">
        <v>221.45250847058824</v>
      </c>
      <c r="G25" s="6"/>
      <c r="H25">
        <v>30.806845965694869</v>
      </c>
      <c r="I25" s="7">
        <v>35.545023685604228</v>
      </c>
    </row>
    <row r="26" spans="1:9" x14ac:dyDescent="0.2">
      <c r="A26" s="6"/>
      <c r="B26">
        <v>91.878509245933003</v>
      </c>
      <c r="C26" s="7">
        <v>85.747251764705879</v>
      </c>
      <c r="E26">
        <v>383.45214573110047</v>
      </c>
      <c r="F26">
        <v>212.75633741176469</v>
      </c>
      <c r="G26" s="6"/>
      <c r="H26">
        <v>23.96088019555997</v>
      </c>
      <c r="I26" s="7">
        <v>40.303030597275338</v>
      </c>
    </row>
    <row r="27" spans="1:9" x14ac:dyDescent="0.2">
      <c r="A27" s="6"/>
      <c r="B27">
        <v>90.55223933755984</v>
      </c>
      <c r="C27" s="7">
        <v>106.26572235294118</v>
      </c>
      <c r="E27">
        <v>386.90502262488042</v>
      </c>
      <c r="F27">
        <v>224.67609882352943</v>
      </c>
      <c r="G27" s="6"/>
      <c r="H27">
        <v>23.404255319102894</v>
      </c>
      <c r="I27" s="7">
        <v>47.297297268992992</v>
      </c>
    </row>
    <row r="28" spans="1:9" x14ac:dyDescent="0.2">
      <c r="A28" s="6"/>
      <c r="B28">
        <v>187.32423395885169</v>
      </c>
      <c r="C28" s="7">
        <v>123.69552224894117</v>
      </c>
      <c r="E28">
        <v>406.84482062727278</v>
      </c>
      <c r="F28">
        <v>263.88378079835292</v>
      </c>
      <c r="G28" s="6"/>
      <c r="H28">
        <v>46.043165467864497</v>
      </c>
      <c r="I28" s="7">
        <v>46.87499999989133</v>
      </c>
    </row>
    <row r="29" spans="1:9" x14ac:dyDescent="0.2">
      <c r="A29" s="6"/>
      <c r="B29">
        <v>104.63814211507176</v>
      </c>
      <c r="C29" s="7">
        <v>142.43726592752938</v>
      </c>
      <c r="E29">
        <v>396.41757685933015</v>
      </c>
      <c r="F29">
        <v>162.37848315741178</v>
      </c>
      <c r="G29" s="6"/>
      <c r="H29">
        <v>26.395939086273891</v>
      </c>
      <c r="I29" s="7">
        <v>87.71929824559875</v>
      </c>
    </row>
    <row r="30" spans="1:9" x14ac:dyDescent="0.2">
      <c r="A30" s="6"/>
      <c r="B30">
        <v>110.44629130047848</v>
      </c>
      <c r="C30" s="7">
        <v>148.14975063223528</v>
      </c>
      <c r="E30">
        <v>369.75497522416265</v>
      </c>
      <c r="F30">
        <v>223.14671983270588</v>
      </c>
      <c r="G30" s="6"/>
      <c r="H30">
        <v>29.870129870063494</v>
      </c>
      <c r="I30" s="7">
        <v>66.391184572779665</v>
      </c>
    </row>
    <row r="31" spans="1:9" x14ac:dyDescent="0.2">
      <c r="A31" s="6"/>
      <c r="B31">
        <v>187.62912853038279</v>
      </c>
      <c r="C31" s="7">
        <v>134.37832367670589</v>
      </c>
      <c r="E31">
        <v>410.50350772655503</v>
      </c>
      <c r="F31">
        <v>163.61544849270589</v>
      </c>
      <c r="G31" s="6"/>
      <c r="H31">
        <v>45.70707070677858</v>
      </c>
      <c r="I31" s="7">
        <v>82.13058419278579</v>
      </c>
    </row>
    <row r="32" spans="1:9" x14ac:dyDescent="0.2">
      <c r="A32" s="6"/>
      <c r="B32">
        <v>152.59729435047848</v>
      </c>
      <c r="C32" s="7">
        <v>124.10034651764705</v>
      </c>
      <c r="E32">
        <v>467.60170912033493</v>
      </c>
      <c r="F32">
        <v>231.52053893458825</v>
      </c>
      <c r="G32" s="6"/>
      <c r="H32">
        <v>32.634032633787555</v>
      </c>
      <c r="I32" s="7">
        <v>53.602305475243071</v>
      </c>
    </row>
    <row r="33" spans="1:9" x14ac:dyDescent="0.2">
      <c r="A33" s="6"/>
      <c r="B33">
        <v>101.11666956866028</v>
      </c>
      <c r="C33" s="7">
        <v>167.71613686258823</v>
      </c>
      <c r="E33">
        <v>447.36465930406706</v>
      </c>
      <c r="F33">
        <v>179.95074867011763</v>
      </c>
      <c r="G33" s="6"/>
      <c r="H33">
        <v>22.602739726012373</v>
      </c>
      <c r="I33" s="7">
        <v>93.201133144515197</v>
      </c>
    </row>
    <row r="34" spans="1:9" x14ac:dyDescent="0.2">
      <c r="A34" s="6"/>
      <c r="B34">
        <v>128.80827272751196</v>
      </c>
      <c r="C34" s="7"/>
      <c r="E34">
        <v>399.20731853038279</v>
      </c>
      <c r="G34" s="6"/>
      <c r="H34">
        <v>32.266009852148706</v>
      </c>
      <c r="I34" s="7"/>
    </row>
    <row r="35" spans="1:9" x14ac:dyDescent="0.2">
      <c r="A35" s="6"/>
      <c r="B35">
        <v>197.20266923708135</v>
      </c>
      <c r="C35" s="7"/>
      <c r="E35">
        <v>472.83821828301444</v>
      </c>
      <c r="G35" s="6"/>
      <c r="H35">
        <v>41.706161137559924</v>
      </c>
      <c r="I35" s="7"/>
    </row>
    <row r="36" spans="1:9" x14ac:dyDescent="0.2">
      <c r="A36" s="6"/>
      <c r="B36">
        <v>154.45712790693784</v>
      </c>
      <c r="C36" s="7"/>
      <c r="E36">
        <v>410.50350772464122</v>
      </c>
      <c r="G36" s="6"/>
      <c r="H36">
        <v>37.626262626370796</v>
      </c>
      <c r="I36" s="7"/>
    </row>
    <row r="37" spans="1:9" x14ac:dyDescent="0.2">
      <c r="A37" s="6"/>
      <c r="B37">
        <v>136.49912197751198</v>
      </c>
      <c r="C37" s="7"/>
      <c r="E37">
        <v>451.23676686770341</v>
      </c>
      <c r="G37" s="6"/>
      <c r="H37">
        <v>30.25000000000702</v>
      </c>
      <c r="I37" s="7"/>
    </row>
    <row r="38" spans="1:9" x14ac:dyDescent="0.2">
      <c r="A38" s="6"/>
      <c r="B38">
        <v>135.84361154282297</v>
      </c>
      <c r="C38" s="7"/>
      <c r="E38">
        <v>408.5445929229665</v>
      </c>
      <c r="G38" s="6"/>
      <c r="H38">
        <v>33.250620347443224</v>
      </c>
      <c r="I38" s="7"/>
    </row>
    <row r="39" spans="1:9" x14ac:dyDescent="0.2">
      <c r="A39" s="6"/>
      <c r="C39" s="7"/>
      <c r="G39" s="6"/>
      <c r="I39" s="7"/>
    </row>
    <row r="40" spans="1:9" x14ac:dyDescent="0.2">
      <c r="A40" s="6"/>
      <c r="C40" s="7"/>
      <c r="G40" s="6"/>
      <c r="I40" s="7"/>
    </row>
    <row r="41" spans="1:9" x14ac:dyDescent="0.2">
      <c r="A41" s="6"/>
      <c r="C41" s="7"/>
      <c r="G41" s="6"/>
      <c r="I41" s="7"/>
    </row>
    <row r="42" spans="1:9" x14ac:dyDescent="0.2">
      <c r="A42" s="6"/>
      <c r="C42" s="7"/>
      <c r="G42" s="6"/>
      <c r="I42" s="7"/>
    </row>
    <row r="43" spans="1:9" x14ac:dyDescent="0.2">
      <c r="A43" s="6"/>
      <c r="C43" s="7"/>
      <c r="G43" s="6"/>
      <c r="I43" s="7"/>
    </row>
    <row r="44" spans="1:9" x14ac:dyDescent="0.2">
      <c r="A44" s="6"/>
      <c r="C44" s="7"/>
      <c r="G44" s="6"/>
      <c r="I44" s="7"/>
    </row>
    <row r="45" spans="1:9" x14ac:dyDescent="0.2">
      <c r="A45" s="6"/>
      <c r="C45" s="7"/>
      <c r="G45" s="6"/>
      <c r="I45" s="7"/>
    </row>
    <row r="46" spans="1:9" x14ac:dyDescent="0.2">
      <c r="A46" s="6"/>
      <c r="C46" s="7"/>
      <c r="G46" s="6"/>
      <c r="I46" s="7"/>
    </row>
    <row r="47" spans="1:9" x14ac:dyDescent="0.2">
      <c r="A47" s="6"/>
      <c r="C47" s="7"/>
      <c r="G47" s="6"/>
      <c r="I47" s="7"/>
    </row>
    <row r="48" spans="1:9" x14ac:dyDescent="0.2">
      <c r="A48" s="29" t="s">
        <v>7</v>
      </c>
      <c r="B48" s="27">
        <f>AVERAGEA(B3:B47)</f>
        <v>144.5594301113145</v>
      </c>
      <c r="C48" s="28">
        <f>AVERAGEA(C3:C46)</f>
        <v>121.83926089099813</v>
      </c>
      <c r="D48" s="37" t="s">
        <v>7</v>
      </c>
      <c r="E48" s="27">
        <f>AVERAGEA(E3:E47)</f>
        <v>435.46612878534029</v>
      </c>
      <c r="F48" s="27">
        <f>AVERAGEA(F3:F46)</f>
        <v>204.40331487406525</v>
      </c>
      <c r="G48" s="29" t="s">
        <v>7</v>
      </c>
      <c r="H48" s="27">
        <f>AVERAGEA(H3:H47)</f>
        <v>33.307411066562224</v>
      </c>
      <c r="I48" s="28">
        <f>AVERAGEA(I3:I46)</f>
        <v>60.991635942877288</v>
      </c>
    </row>
    <row r="49" spans="1:9" x14ac:dyDescent="0.2">
      <c r="A49" s="29" t="s">
        <v>8</v>
      </c>
      <c r="B49" s="27">
        <f>STDEVA(B3:B47)</f>
        <v>40.28560813005781</v>
      </c>
      <c r="C49" s="28">
        <f>STDEVA(C3:C46)</f>
        <v>30.80159820707151</v>
      </c>
      <c r="D49" s="37" t="s">
        <v>8</v>
      </c>
      <c r="E49" s="27">
        <f>STDEVA(E3:E47)</f>
        <v>49.799992242731925</v>
      </c>
      <c r="F49" s="27">
        <f>STDEVA(F3:F46)</f>
        <v>46.36743951151675</v>
      </c>
      <c r="G49" s="29" t="s">
        <v>8</v>
      </c>
      <c r="H49" s="27">
        <f>STDEVA(H3:H47)</f>
        <v>8.9556798778420266</v>
      </c>
      <c r="I49" s="28">
        <f>STDEVA(I3:I46)</f>
        <v>14.7376139893973</v>
      </c>
    </row>
    <row r="50" spans="1:9" ht="17" thickBot="1" x14ac:dyDescent="0.25">
      <c r="A50" s="8" t="s">
        <v>9</v>
      </c>
      <c r="B50" s="32">
        <f>COUNT(B3:B47)</f>
        <v>36</v>
      </c>
      <c r="C50" s="33">
        <f>COUNT(C3:C46)</f>
        <v>31</v>
      </c>
      <c r="D50" s="53" t="s">
        <v>9</v>
      </c>
      <c r="E50" s="32">
        <f>COUNT(E3:E47)</f>
        <v>36</v>
      </c>
      <c r="F50" s="32">
        <f>COUNT(F3:F46)</f>
        <v>31</v>
      </c>
      <c r="G50" s="8" t="s">
        <v>9</v>
      </c>
      <c r="H50" s="32">
        <f>COUNT(H3:H47)</f>
        <v>36</v>
      </c>
      <c r="I50" s="33">
        <f>COUNT(I3:I46)</f>
        <v>31</v>
      </c>
    </row>
  </sheetData>
  <mergeCells count="3">
    <mergeCell ref="A1:C1"/>
    <mergeCell ref="D1:F1"/>
    <mergeCell ref="G1:I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7507E-F159-DE41-B7CA-27E8DDC044E5}">
  <sheetPr>
    <tabColor rgb="FF92D050"/>
  </sheetPr>
  <dimension ref="A1:I50"/>
  <sheetViews>
    <sheetView topLeftCell="A47" workbookViewId="0">
      <selection activeCell="G48" sqref="G48:I50"/>
    </sheetView>
  </sheetViews>
  <sheetFormatPr baseColWidth="10" defaultColWidth="11.1640625" defaultRowHeight="16" x14ac:dyDescent="0.2"/>
  <sheetData>
    <row r="1" spans="1:9" x14ac:dyDescent="0.2">
      <c r="A1" s="158" t="s">
        <v>70</v>
      </c>
      <c r="B1" s="159"/>
      <c r="C1" s="160"/>
      <c r="D1" s="136" t="s">
        <v>65</v>
      </c>
      <c r="E1" s="136"/>
      <c r="F1" s="136"/>
      <c r="G1" s="161" t="s">
        <v>71</v>
      </c>
      <c r="H1" s="162"/>
      <c r="I1" s="163"/>
    </row>
    <row r="2" spans="1:9" x14ac:dyDescent="0.2">
      <c r="A2" s="6"/>
      <c r="B2" s="1" t="s">
        <v>33</v>
      </c>
      <c r="C2" s="46" t="s">
        <v>34</v>
      </c>
      <c r="E2" s="1" t="s">
        <v>33</v>
      </c>
      <c r="F2" s="1" t="s">
        <v>34</v>
      </c>
      <c r="G2" s="6"/>
      <c r="H2" s="1" t="s">
        <v>33</v>
      </c>
      <c r="I2" s="46" t="s">
        <v>34</v>
      </c>
    </row>
    <row r="3" spans="1:9" x14ac:dyDescent="0.2">
      <c r="A3" s="6"/>
      <c r="B3">
        <v>107.26277841435294</v>
      </c>
      <c r="C3" s="7">
        <v>105.79342720376472</v>
      </c>
      <c r="E3">
        <v>407.1607507164706</v>
      </c>
      <c r="F3" s="54">
        <v>215.18527</v>
      </c>
      <c r="G3" s="6"/>
      <c r="H3">
        <v>26.344086021455976</v>
      </c>
      <c r="I3" s="7">
        <v>49.163879598444986</v>
      </c>
    </row>
    <row r="4" spans="1:9" x14ac:dyDescent="0.2">
      <c r="A4" s="6"/>
      <c r="B4">
        <v>130.4350843447059</v>
      </c>
      <c r="C4" s="7">
        <v>72.530573295529393</v>
      </c>
      <c r="E4">
        <v>395.11357666235295</v>
      </c>
      <c r="F4" s="54">
        <v>150.683672</v>
      </c>
      <c r="G4" s="6"/>
      <c r="H4">
        <v>33.012048192960499</v>
      </c>
      <c r="I4" s="7">
        <v>48.134328358215939</v>
      </c>
    </row>
    <row r="5" spans="1:9" x14ac:dyDescent="0.2">
      <c r="A5" s="6"/>
      <c r="B5">
        <v>129.09316847247058</v>
      </c>
      <c r="C5" s="7">
        <v>122.94587628564703</v>
      </c>
      <c r="E5">
        <v>410.36934042894114</v>
      </c>
      <c r="F5" s="54">
        <v>167.32633899999999</v>
      </c>
      <c r="G5" s="6"/>
      <c r="H5">
        <v>31.457800511494145</v>
      </c>
      <c r="I5" s="7">
        <v>73.47670250902658</v>
      </c>
    </row>
    <row r="6" spans="1:9" x14ac:dyDescent="0.2">
      <c r="A6" s="6"/>
      <c r="B6">
        <v>177.31193982799999</v>
      </c>
      <c r="C6" s="7">
        <v>106.89544450164706</v>
      </c>
      <c r="E6">
        <v>459.69762177599995</v>
      </c>
      <c r="F6" s="54">
        <v>198.52011100000001</v>
      </c>
      <c r="G6" s="6"/>
      <c r="H6">
        <v>38.571428571453438</v>
      </c>
      <c r="I6" s="7">
        <v>53.846153846071786</v>
      </c>
    </row>
    <row r="7" spans="1:9" x14ac:dyDescent="0.2">
      <c r="A7" s="6"/>
      <c r="B7">
        <v>134.54326953529414</v>
      </c>
      <c r="C7" s="7">
        <v>90.545139460941186</v>
      </c>
      <c r="E7">
        <v>497.09116377811768</v>
      </c>
      <c r="F7" s="54">
        <v>298.353656</v>
      </c>
      <c r="G7" s="6"/>
      <c r="H7">
        <v>27.06611570254125</v>
      </c>
      <c r="I7" s="7">
        <v>30.348258706427245</v>
      </c>
    </row>
    <row r="8" spans="1:9" x14ac:dyDescent="0.2">
      <c r="A8" s="6"/>
      <c r="B8">
        <v>235.09650193341179</v>
      </c>
      <c r="C8" s="7">
        <v>119.79726548988236</v>
      </c>
      <c r="E8">
        <v>398.82442292376476</v>
      </c>
      <c r="F8" s="54">
        <v>164.65751800000001</v>
      </c>
      <c r="G8" s="6"/>
      <c r="H8">
        <v>58.947368420902968</v>
      </c>
      <c r="I8" s="7">
        <v>72.755417956568309</v>
      </c>
    </row>
    <row r="9" spans="1:9" x14ac:dyDescent="0.2">
      <c r="A9" s="6"/>
      <c r="B9">
        <v>122.75845837764705</v>
      </c>
      <c r="C9" s="7">
        <v>74.727102231058822</v>
      </c>
      <c r="E9">
        <v>412.4684201491765</v>
      </c>
      <c r="F9" s="54">
        <v>242.86308199999999</v>
      </c>
      <c r="G9" s="6"/>
      <c r="H9">
        <v>29.761904761884384</v>
      </c>
      <c r="I9" s="7">
        <v>30.769230769394728</v>
      </c>
    </row>
    <row r="10" spans="1:9" x14ac:dyDescent="0.2">
      <c r="A10" s="6"/>
      <c r="B10">
        <v>215.23025377105881</v>
      </c>
      <c r="C10" s="7">
        <v>137.87930877058824</v>
      </c>
      <c r="E10">
        <v>477.20243134211762</v>
      </c>
      <c r="F10" s="54">
        <v>326.55625800000001</v>
      </c>
      <c r="G10" s="6"/>
      <c r="H10">
        <v>45.102505694644123</v>
      </c>
      <c r="I10" s="7">
        <v>42.222222222126156</v>
      </c>
    </row>
    <row r="11" spans="1:9" x14ac:dyDescent="0.2">
      <c r="A11" s="6"/>
      <c r="B11">
        <v>81.211748874588238</v>
      </c>
      <c r="C11" s="7">
        <v>129.14565072611762</v>
      </c>
      <c r="E11">
        <v>460.19991028988238</v>
      </c>
      <c r="F11" s="54">
        <v>292.78361799999999</v>
      </c>
      <c r="G11" s="6"/>
      <c r="H11">
        <v>17.647058823508356</v>
      </c>
      <c r="I11" s="7">
        <v>44.10958904111812</v>
      </c>
    </row>
    <row r="12" spans="1:9" x14ac:dyDescent="0.2">
      <c r="A12" s="6"/>
      <c r="B12">
        <v>103.22955149529412</v>
      </c>
      <c r="C12" s="7">
        <v>104.47400735552941</v>
      </c>
      <c r="E12">
        <v>449.35216533152948</v>
      </c>
      <c r="F12" s="54">
        <v>218.99359200000001</v>
      </c>
      <c r="G12" s="6"/>
      <c r="H12">
        <v>22.972972973020379</v>
      </c>
      <c r="I12" s="7">
        <v>47.70642201830978</v>
      </c>
    </row>
    <row r="13" spans="1:9" x14ac:dyDescent="0.2">
      <c r="A13" s="6"/>
      <c r="B13">
        <v>179.47099581905886</v>
      </c>
      <c r="C13" s="7">
        <v>75.566735304705887</v>
      </c>
      <c r="E13">
        <v>457.65103933882358</v>
      </c>
      <c r="F13" s="54">
        <v>204.03018499999999</v>
      </c>
      <c r="G13" s="6"/>
      <c r="H13">
        <v>39.21568627449065</v>
      </c>
      <c r="I13" s="7">
        <v>37.037037037143818</v>
      </c>
    </row>
    <row r="14" spans="1:9" x14ac:dyDescent="0.2">
      <c r="A14" s="6"/>
      <c r="B14">
        <v>105.79342349929412</v>
      </c>
      <c r="C14" s="7">
        <v>124.89501485270588</v>
      </c>
      <c r="E14">
        <v>406.17117950588232</v>
      </c>
      <c r="F14" s="54">
        <v>288.72788700000001</v>
      </c>
      <c r="G14" s="6"/>
      <c r="H14">
        <v>26.046511627928538</v>
      </c>
      <c r="I14" s="7">
        <v>43.256997455429691</v>
      </c>
    </row>
    <row r="15" spans="1:9" x14ac:dyDescent="0.2">
      <c r="A15" s="6"/>
      <c r="B15">
        <v>84.277897325647075</v>
      </c>
      <c r="C15" s="7">
        <v>82.283774491294125</v>
      </c>
      <c r="E15">
        <v>378.70327889152941</v>
      </c>
      <c r="F15" s="54">
        <v>220.40296699999999</v>
      </c>
      <c r="G15" s="6"/>
      <c r="H15">
        <v>22.254335260135544</v>
      </c>
      <c r="I15" s="7">
        <v>37.333333333350417</v>
      </c>
    </row>
    <row r="16" spans="1:9" x14ac:dyDescent="0.2">
      <c r="A16" s="6"/>
      <c r="B16">
        <v>142.00248252541175</v>
      </c>
      <c r="C16" s="7">
        <v>163.63796737952941</v>
      </c>
      <c r="E16">
        <v>402.033002474353</v>
      </c>
      <c r="F16" s="54">
        <v>296.794353</v>
      </c>
      <c r="G16" s="6"/>
      <c r="H16">
        <v>35.321100917447829</v>
      </c>
      <c r="I16" s="7">
        <v>55.135135135158698</v>
      </c>
    </row>
    <row r="17" spans="1:9" x14ac:dyDescent="0.2">
      <c r="A17" s="6"/>
      <c r="B17">
        <v>166.56167054752947</v>
      </c>
      <c r="C17" s="7">
        <v>110.89118191200002</v>
      </c>
      <c r="E17">
        <v>532.27316457388235</v>
      </c>
      <c r="F17" s="54">
        <v>192.12541999999999</v>
      </c>
      <c r="G17" s="6"/>
      <c r="H17">
        <v>31.292517006915503</v>
      </c>
      <c r="I17" s="7">
        <v>57.718120805240915</v>
      </c>
    </row>
    <row r="18" spans="1:9" x14ac:dyDescent="0.2">
      <c r="A18" s="6"/>
      <c r="B18">
        <v>158.75760839435293</v>
      </c>
      <c r="C18" s="7">
        <v>157.8355194329412</v>
      </c>
      <c r="E18">
        <v>489.84185154164697</v>
      </c>
      <c r="F18" s="54">
        <v>204.14263500000001</v>
      </c>
      <c r="G18" s="6"/>
      <c r="H18">
        <v>32.40997229916259</v>
      </c>
      <c r="I18" s="7">
        <v>77.316293929401652</v>
      </c>
    </row>
    <row r="19" spans="1:9" x14ac:dyDescent="0.2">
      <c r="A19" s="6"/>
      <c r="B19">
        <v>161.73379603858822</v>
      </c>
      <c r="C19" s="7">
        <v>145.44347451882351</v>
      </c>
      <c r="E19">
        <v>520.20347830094113</v>
      </c>
      <c r="F19" s="54">
        <v>234.144428</v>
      </c>
      <c r="G19" s="6"/>
      <c r="H19">
        <v>31.09048723911534</v>
      </c>
      <c r="I19" s="7">
        <v>62.116991643550598</v>
      </c>
    </row>
    <row r="20" spans="1:9" x14ac:dyDescent="0.2">
      <c r="A20" s="6"/>
      <c r="B20">
        <v>119.42242231788235</v>
      </c>
      <c r="C20" s="7">
        <v>162.36352920517646</v>
      </c>
      <c r="E20">
        <v>403.80971614305884</v>
      </c>
      <c r="F20" s="54">
        <v>271.51548200000002</v>
      </c>
      <c r="G20" s="6"/>
      <c r="H20">
        <v>29.573934837064254</v>
      </c>
      <c r="I20" s="7">
        <v>59.798994974899024</v>
      </c>
    </row>
    <row r="21" spans="1:9" x14ac:dyDescent="0.2">
      <c r="A21" s="6"/>
      <c r="B21">
        <v>170.89476251882354</v>
      </c>
      <c r="C21" s="7">
        <v>82.348363665865364</v>
      </c>
      <c r="E21">
        <v>495.47186543388239</v>
      </c>
      <c r="F21" s="54">
        <v>123.951443</v>
      </c>
      <c r="G21" s="6"/>
      <c r="H21">
        <v>34.491315136364364</v>
      </c>
      <c r="I21" s="7">
        <v>66.43598615918161</v>
      </c>
    </row>
    <row r="22" spans="1:9" x14ac:dyDescent="0.2">
      <c r="A22" s="6"/>
      <c r="B22">
        <v>232.15779210188234</v>
      </c>
      <c r="C22" s="7">
        <v>126.15720531947113</v>
      </c>
      <c r="E22">
        <v>467.86901979858817</v>
      </c>
      <c r="F22" s="54">
        <v>158.24028799999999</v>
      </c>
      <c r="G22" s="6"/>
      <c r="H22">
        <v>49.62025316440559</v>
      </c>
      <c r="I22" s="7">
        <v>79.725085910662855</v>
      </c>
    </row>
    <row r="23" spans="1:9" x14ac:dyDescent="0.2">
      <c r="A23" s="6"/>
      <c r="B23">
        <v>109.78916985341178</v>
      </c>
      <c r="C23" s="7">
        <v>83.663561293749993</v>
      </c>
      <c r="E23">
        <v>425.02540012611769</v>
      </c>
      <c r="F23" s="54">
        <v>164.98688300000001</v>
      </c>
      <c r="G23" s="6"/>
      <c r="H23">
        <v>25.831202046003384</v>
      </c>
      <c r="I23" s="7">
        <v>50.709219857914221</v>
      </c>
    </row>
    <row r="24" spans="1:9" x14ac:dyDescent="0.2">
      <c r="A24" s="6"/>
      <c r="B24">
        <v>179.50097612188236</v>
      </c>
      <c r="C24" s="7">
        <v>82.797671631730751</v>
      </c>
      <c r="E24">
        <v>449.84695845223524</v>
      </c>
      <c r="F24" s="54">
        <v>223.28224599999999</v>
      </c>
      <c r="G24" s="6"/>
      <c r="H24">
        <v>39.902676398987317</v>
      </c>
      <c r="I24" s="7">
        <v>37.082066869304832</v>
      </c>
    </row>
    <row r="25" spans="1:9" x14ac:dyDescent="0.2">
      <c r="A25" s="6"/>
      <c r="B25">
        <v>135.46536791741173</v>
      </c>
      <c r="C25" s="7">
        <v>148.21516758124997</v>
      </c>
      <c r="E25">
        <v>454.33000316847063</v>
      </c>
      <c r="F25" s="54">
        <v>204.53693100000001</v>
      </c>
      <c r="G25" s="6"/>
      <c r="H25">
        <v>29.816513761513491</v>
      </c>
      <c r="I25" s="7">
        <v>72.463768116149822</v>
      </c>
    </row>
    <row r="26" spans="1:9" x14ac:dyDescent="0.2">
      <c r="A26" s="6"/>
      <c r="B26">
        <v>159.19241815341172</v>
      </c>
      <c r="C26" s="7">
        <v>93.703191235336533</v>
      </c>
      <c r="E26">
        <v>388.22409071952939</v>
      </c>
      <c r="F26" s="54">
        <v>185.003737</v>
      </c>
      <c r="G26" s="6"/>
      <c r="H26">
        <v>41.005291005606217</v>
      </c>
      <c r="I26" s="7">
        <v>50.649350649146463</v>
      </c>
    </row>
    <row r="27" spans="1:9" x14ac:dyDescent="0.2">
      <c r="A27" s="6"/>
      <c r="B27">
        <v>189.89139836376469</v>
      </c>
      <c r="C27" s="7">
        <v>111.87905280769229</v>
      </c>
      <c r="E27">
        <v>490.6589823484706</v>
      </c>
      <c r="F27" s="54">
        <v>150.09516500000001</v>
      </c>
      <c r="G27" s="6"/>
      <c r="H27">
        <v>38.701298701366085</v>
      </c>
      <c r="I27" s="7">
        <v>74.538745387374661</v>
      </c>
    </row>
    <row r="28" spans="1:9" x14ac:dyDescent="0.2">
      <c r="A28" s="6"/>
      <c r="B28">
        <v>154.95678957882356</v>
      </c>
      <c r="C28" s="7">
        <v>100.78631784807692</v>
      </c>
      <c r="E28">
        <v>429.78581260164708</v>
      </c>
      <c r="F28" s="54">
        <v>226.769215</v>
      </c>
      <c r="G28" s="6"/>
      <c r="H28">
        <v>36.054421769023683</v>
      </c>
      <c r="I28" s="7">
        <v>44.444444444350218</v>
      </c>
    </row>
    <row r="29" spans="1:9" x14ac:dyDescent="0.2">
      <c r="A29" s="6"/>
      <c r="B29">
        <v>127.24897784729411</v>
      </c>
      <c r="C29" s="7"/>
      <c r="E29">
        <v>378.98065141529406</v>
      </c>
      <c r="G29" s="6"/>
      <c r="H29">
        <v>33.576642335719747</v>
      </c>
      <c r="I29" s="7"/>
    </row>
    <row r="30" spans="1:9" x14ac:dyDescent="0.2">
      <c r="A30" s="6"/>
      <c r="B30">
        <v>155.38408891199998</v>
      </c>
      <c r="C30" s="7"/>
      <c r="E30">
        <v>455.58192055294114</v>
      </c>
      <c r="G30" s="6"/>
      <c r="H30">
        <v>34.106728538175936</v>
      </c>
      <c r="I30" s="7"/>
    </row>
    <row r="31" spans="1:9" x14ac:dyDescent="0.2">
      <c r="A31" s="6"/>
      <c r="B31">
        <v>95.193083764705861</v>
      </c>
      <c r="C31" s="7"/>
      <c r="E31">
        <v>462.36640635294117</v>
      </c>
      <c r="G31" s="6"/>
      <c r="H31">
        <v>20.588235316568717</v>
      </c>
      <c r="I31" s="7"/>
    </row>
    <row r="32" spans="1:9" x14ac:dyDescent="0.2">
      <c r="A32" s="6"/>
      <c r="B32">
        <v>179.36035741176474</v>
      </c>
      <c r="C32" s="7"/>
      <c r="E32">
        <v>618.48399105882356</v>
      </c>
      <c r="G32" s="6"/>
      <c r="H32">
        <v>29.000000000760878</v>
      </c>
      <c r="I32" s="7"/>
    </row>
    <row r="33" spans="1:9" x14ac:dyDescent="0.2">
      <c r="A33" s="6"/>
      <c r="B33">
        <v>105.82948564705882</v>
      </c>
      <c r="C33" s="7"/>
      <c r="E33">
        <v>417.54542470588234</v>
      </c>
      <c r="G33" s="6"/>
      <c r="H33">
        <v>25.345622149160125</v>
      </c>
      <c r="I33" s="7"/>
    </row>
    <row r="34" spans="1:9" x14ac:dyDescent="0.2">
      <c r="A34" s="6"/>
      <c r="B34">
        <v>145.68734470588234</v>
      </c>
      <c r="C34" s="7"/>
      <c r="E34">
        <v>445.30848705882352</v>
      </c>
      <c r="G34" s="6"/>
      <c r="H34">
        <v>32.716049421855644</v>
      </c>
      <c r="I34" s="7"/>
    </row>
    <row r="35" spans="1:9" x14ac:dyDescent="0.2">
      <c r="A35" s="6"/>
      <c r="B35">
        <v>85.778383058823536</v>
      </c>
      <c r="C35" s="7"/>
      <c r="E35">
        <v>478.05757411764705</v>
      </c>
      <c r="G35" s="6"/>
      <c r="H35">
        <v>17.943107211959788</v>
      </c>
      <c r="I35" s="7"/>
    </row>
    <row r="36" spans="1:9" x14ac:dyDescent="0.2">
      <c r="A36" s="6"/>
      <c r="B36">
        <v>197.41093670588236</v>
      </c>
      <c r="C36" s="7"/>
      <c r="E36">
        <v>496.71138894117644</v>
      </c>
      <c r="G36" s="6"/>
      <c r="H36">
        <v>39.743589758772565</v>
      </c>
      <c r="I36" s="7"/>
    </row>
    <row r="37" spans="1:9" x14ac:dyDescent="0.2">
      <c r="A37" s="6"/>
      <c r="B37">
        <v>152.19287835294116</v>
      </c>
      <c r="C37" s="7"/>
      <c r="E37">
        <v>494.87882988235299</v>
      </c>
      <c r="G37" s="6"/>
      <c r="H37">
        <v>30.753564137936916</v>
      </c>
      <c r="I37" s="7"/>
    </row>
    <row r="38" spans="1:9" x14ac:dyDescent="0.2">
      <c r="A38" s="6"/>
      <c r="B38">
        <v>137.97538588235292</v>
      </c>
      <c r="C38" s="7"/>
      <c r="E38">
        <v>525.36781505882357</v>
      </c>
      <c r="G38" s="6"/>
      <c r="H38">
        <v>26.26262628343617</v>
      </c>
      <c r="I38" s="7"/>
    </row>
    <row r="39" spans="1:9" x14ac:dyDescent="0.2">
      <c r="A39" s="6"/>
      <c r="B39">
        <v>99.094881882352936</v>
      </c>
      <c r="C39" s="7"/>
      <c r="E39">
        <v>433.90089058823526</v>
      </c>
      <c r="G39" s="6"/>
      <c r="H39">
        <v>22.838137471442145</v>
      </c>
      <c r="I39" s="7"/>
    </row>
    <row r="40" spans="1:9" x14ac:dyDescent="0.2">
      <c r="A40" s="6"/>
      <c r="B40">
        <v>165.79952894117648</v>
      </c>
      <c r="C40" s="7"/>
      <c r="E40">
        <v>535.02684870588234</v>
      </c>
      <c r="G40" s="6"/>
      <c r="H40">
        <v>30.989010989300958</v>
      </c>
      <c r="I40" s="7"/>
    </row>
    <row r="41" spans="1:9" x14ac:dyDescent="0.2">
      <c r="A41" s="6"/>
      <c r="B41">
        <v>125.98747811764704</v>
      </c>
      <c r="C41" s="7"/>
      <c r="E41">
        <v>445.72842658823532</v>
      </c>
      <c r="G41" s="6"/>
      <c r="H41">
        <v>28.265524611477044</v>
      </c>
      <c r="I41" s="7"/>
    </row>
    <row r="42" spans="1:9" x14ac:dyDescent="0.2">
      <c r="A42" s="6"/>
      <c r="B42">
        <v>121.86425952941177</v>
      </c>
      <c r="C42" s="7"/>
      <c r="E42">
        <v>467.14632847058823</v>
      </c>
      <c r="G42" s="6"/>
      <c r="H42">
        <v>26.086956506409621</v>
      </c>
      <c r="I42" s="7"/>
    </row>
    <row r="43" spans="1:9" x14ac:dyDescent="0.2">
      <c r="A43" s="6"/>
      <c r="B43">
        <v>102.94322682352941</v>
      </c>
      <c r="C43" s="7"/>
      <c r="E43">
        <v>452.18052894117648</v>
      </c>
      <c r="G43" s="6"/>
      <c r="H43">
        <v>22.765957451679913</v>
      </c>
      <c r="I43" s="7"/>
    </row>
    <row r="44" spans="1:9" x14ac:dyDescent="0.2">
      <c r="A44" s="6"/>
      <c r="B44">
        <v>169.64787058823529</v>
      </c>
      <c r="C44" s="7"/>
      <c r="E44">
        <v>468.90249952941178</v>
      </c>
      <c r="G44" s="6"/>
      <c r="H44">
        <v>36.179775274922413</v>
      </c>
      <c r="I44" s="7"/>
    </row>
    <row r="45" spans="1:9" x14ac:dyDescent="0.2">
      <c r="A45" s="6"/>
      <c r="C45" s="7"/>
      <c r="G45" s="6"/>
      <c r="I45" s="7"/>
    </row>
    <row r="46" spans="1:9" x14ac:dyDescent="0.2">
      <c r="A46" s="6"/>
      <c r="C46" s="7"/>
      <c r="G46" s="6"/>
      <c r="I46" s="7"/>
    </row>
    <row r="47" spans="1:9" x14ac:dyDescent="0.2">
      <c r="A47" s="6"/>
      <c r="C47" s="7"/>
      <c r="G47" s="6"/>
      <c r="I47" s="7"/>
    </row>
    <row r="48" spans="1:9" x14ac:dyDescent="0.2">
      <c r="A48" s="29" t="s">
        <v>7</v>
      </c>
      <c r="B48" s="27">
        <f>AVERAGEA(B3:B47)</f>
        <v>144.1295212927395</v>
      </c>
      <c r="C48" s="28">
        <f>AVERAGEA(C3:C46)</f>
        <v>112.2000586077329</v>
      </c>
      <c r="D48" s="37" t="s">
        <v>7</v>
      </c>
      <c r="E48" s="27">
        <f>AVERAGEA(E3:E47)</f>
        <v>455.60825378061065</v>
      </c>
      <c r="F48" s="27">
        <f>AVERAGEA(F3:F46)</f>
        <v>216.33355311538455</v>
      </c>
      <c r="G48" s="29" t="s">
        <v>7</v>
      </c>
      <c r="H48" s="27">
        <f>AVERAGEA(H3:H47)</f>
        <v>31.682674632832729</v>
      </c>
      <c r="I48" s="28">
        <f>AVERAGEA(I3:I46)</f>
        <v>53.780529874383198</v>
      </c>
    </row>
    <row r="49" spans="1:9" x14ac:dyDescent="0.2">
      <c r="A49" s="29" t="s">
        <v>8</v>
      </c>
      <c r="B49" s="27">
        <f>STDEVA(B3:B47)</f>
        <v>38.657325118071249</v>
      </c>
      <c r="C49" s="28">
        <f>STDEVA(C3:C46)</f>
        <v>28.269868771352062</v>
      </c>
      <c r="D49" s="37" t="s">
        <v>8</v>
      </c>
      <c r="E49" s="27">
        <f>STDEVA(E3:E47)</f>
        <v>49.259631217595725</v>
      </c>
      <c r="F49" s="27">
        <f>STDEVA(F3:F46)</f>
        <v>53.41289689473313</v>
      </c>
      <c r="G49" s="29" t="s">
        <v>8</v>
      </c>
      <c r="H49" s="27">
        <f>STDEVA(H3:H47)</f>
        <v>8.2222569918979946</v>
      </c>
      <c r="I49" s="28">
        <f>STDEVA(I3:I46)</f>
        <v>14.80657451984054</v>
      </c>
    </row>
    <row r="50" spans="1:9" ht="17" thickBot="1" x14ac:dyDescent="0.25">
      <c r="A50" s="8" t="s">
        <v>9</v>
      </c>
      <c r="B50" s="32">
        <f>COUNT(B3:B47)</f>
        <v>42</v>
      </c>
      <c r="C50" s="33">
        <f>COUNT(C3:C46)</f>
        <v>26</v>
      </c>
      <c r="D50" s="53" t="s">
        <v>9</v>
      </c>
      <c r="E50" s="32">
        <f>COUNT(E3:E47)</f>
        <v>42</v>
      </c>
      <c r="F50" s="32">
        <f>COUNT(F3:F46)</f>
        <v>26</v>
      </c>
      <c r="G50" s="8" t="s">
        <v>9</v>
      </c>
      <c r="H50" s="32">
        <f>COUNT(H3:H47)</f>
        <v>42</v>
      </c>
      <c r="I50" s="33">
        <f>COUNT(I3:I46)</f>
        <v>26</v>
      </c>
    </row>
  </sheetData>
  <mergeCells count="3">
    <mergeCell ref="A1:C1"/>
    <mergeCell ref="D1:F1"/>
    <mergeCell ref="G1:I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0767A-1810-3C4C-9475-14EFC810C412}">
  <sheetPr>
    <tabColor rgb="FF92D050"/>
  </sheetPr>
  <dimension ref="A1:O81"/>
  <sheetViews>
    <sheetView topLeftCell="A77" workbookViewId="0">
      <selection activeCell="L2" sqref="L2:O2"/>
    </sheetView>
  </sheetViews>
  <sheetFormatPr baseColWidth="10" defaultColWidth="11.1640625" defaultRowHeight="16" x14ac:dyDescent="0.2"/>
  <cols>
    <col min="12" max="12" width="12.5" bestFit="1" customWidth="1"/>
    <col min="13" max="15" width="12.1640625" bestFit="1" customWidth="1"/>
  </cols>
  <sheetData>
    <row r="1" spans="1:15" ht="21" x14ac:dyDescent="0.25">
      <c r="A1" s="143" t="s">
        <v>60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4"/>
      <c r="N1" s="144"/>
      <c r="O1" s="145"/>
    </row>
    <row r="2" spans="1:15" x14ac:dyDescent="0.2">
      <c r="A2" s="6"/>
      <c r="B2" s="164" t="s">
        <v>72</v>
      </c>
      <c r="C2" s="164"/>
      <c r="D2" s="164"/>
      <c r="E2" s="164"/>
      <c r="F2" s="164" t="s">
        <v>73</v>
      </c>
      <c r="G2" s="164"/>
      <c r="H2" s="164"/>
      <c r="I2" s="164"/>
      <c r="L2" s="1" t="s">
        <v>38</v>
      </c>
      <c r="M2" s="1" t="s">
        <v>39</v>
      </c>
      <c r="N2" s="1" t="s">
        <v>40</v>
      </c>
      <c r="O2" s="46" t="s">
        <v>41</v>
      </c>
    </row>
    <row r="3" spans="1:15" x14ac:dyDescent="0.2">
      <c r="A3" s="43" t="s">
        <v>33</v>
      </c>
      <c r="B3" s="35">
        <v>100</v>
      </c>
      <c r="C3" s="35">
        <v>100</v>
      </c>
      <c r="D3" s="35">
        <v>98</v>
      </c>
      <c r="E3" s="35"/>
      <c r="F3" s="35">
        <v>0</v>
      </c>
      <c r="G3" s="35">
        <v>0</v>
      </c>
      <c r="H3" s="35">
        <v>2</v>
      </c>
      <c r="I3" s="35"/>
      <c r="L3">
        <f>AVERAGEA(B3:D3)</f>
        <v>99.333333333333329</v>
      </c>
      <c r="M3">
        <f>STDEVA(B3:D3)</f>
        <v>1.1547005383792517</v>
      </c>
      <c r="N3">
        <f>AVERAGEA(F3:I3)</f>
        <v>0.66666666666666663</v>
      </c>
      <c r="O3" s="7">
        <f>STDEVA(F3:I3)</f>
        <v>1.1547005383792517</v>
      </c>
    </row>
    <row r="4" spans="1:15" ht="17" thickBot="1" x14ac:dyDescent="0.25">
      <c r="A4" s="44" t="s">
        <v>34</v>
      </c>
      <c r="B4" s="45">
        <v>100</v>
      </c>
      <c r="C4" s="45">
        <v>100</v>
      </c>
      <c r="D4" s="45">
        <v>99</v>
      </c>
      <c r="E4" s="45"/>
      <c r="F4" s="45">
        <v>0</v>
      </c>
      <c r="G4" s="45">
        <v>0</v>
      </c>
      <c r="H4" s="45">
        <v>1</v>
      </c>
      <c r="I4" s="45"/>
      <c r="J4" s="32"/>
      <c r="K4" s="32"/>
      <c r="L4" s="32">
        <f>AVERAGEA(B4:D4)</f>
        <v>99.666666666666671</v>
      </c>
      <c r="M4" s="32">
        <f>STDEVA(B4:D4)</f>
        <v>0.57735026918962573</v>
      </c>
      <c r="N4" s="32">
        <f>AVERAGEA(F4:H4)</f>
        <v>0.33333333333333331</v>
      </c>
      <c r="O4" s="33">
        <f>STDEVA(F4:I4)</f>
        <v>0.57735026918962584</v>
      </c>
    </row>
    <row r="5" spans="1:15" x14ac:dyDescent="0.2">
      <c r="A5" s="42"/>
      <c r="B5" s="35"/>
      <c r="C5" s="35"/>
      <c r="D5" s="35"/>
      <c r="E5" s="35"/>
      <c r="F5" s="35"/>
      <c r="G5" s="35"/>
      <c r="H5" s="35"/>
      <c r="I5" s="35"/>
    </row>
    <row r="6" spans="1:15" ht="17" thickBot="1" x14ac:dyDescent="0.25">
      <c r="A6" s="42"/>
      <c r="B6" s="35"/>
      <c r="C6" s="35"/>
      <c r="D6" s="35"/>
      <c r="E6" s="35"/>
      <c r="F6" s="35"/>
      <c r="G6" s="35"/>
      <c r="H6" s="35"/>
      <c r="I6" s="35"/>
    </row>
    <row r="7" spans="1:15" x14ac:dyDescent="0.2">
      <c r="B7" s="165" t="s">
        <v>74</v>
      </c>
      <c r="C7" s="166"/>
      <c r="D7" s="167"/>
    </row>
    <row r="8" spans="1:15" x14ac:dyDescent="0.2">
      <c r="B8" s="6"/>
      <c r="C8" s="1" t="s">
        <v>33</v>
      </c>
      <c r="D8" s="46" t="s">
        <v>34</v>
      </c>
    </row>
    <row r="9" spans="1:15" x14ac:dyDescent="0.2">
      <c r="B9" s="6"/>
      <c r="C9">
        <v>2.7174788713836655</v>
      </c>
      <c r="D9" s="7">
        <v>3.9501387392681098</v>
      </c>
      <c r="E9" s="1"/>
      <c r="F9" s="46"/>
    </row>
    <row r="10" spans="1:15" x14ac:dyDescent="0.2">
      <c r="B10" s="6"/>
      <c r="D10" s="7"/>
    </row>
    <row r="11" spans="1:15" x14ac:dyDescent="0.2">
      <c r="B11" s="6"/>
      <c r="C11">
        <v>1.9715438741721854</v>
      </c>
      <c r="D11" s="7">
        <v>3.5257479565776224</v>
      </c>
    </row>
    <row r="12" spans="1:15" x14ac:dyDescent="0.2">
      <c r="B12" s="6"/>
      <c r="D12" s="7"/>
    </row>
    <row r="13" spans="1:15" x14ac:dyDescent="0.2">
      <c r="B13" s="6"/>
      <c r="C13">
        <v>2.7981722013926085</v>
      </c>
      <c r="D13" s="7">
        <v>3.3552704315508675</v>
      </c>
    </row>
    <row r="14" spans="1:15" x14ac:dyDescent="0.2">
      <c r="B14" s="6"/>
      <c r="D14" s="7"/>
    </row>
    <row r="15" spans="1:15" x14ac:dyDescent="0.2">
      <c r="B15" s="6"/>
      <c r="C15">
        <v>2.0520456608772006</v>
      </c>
      <c r="D15" s="7">
        <v>1.7321207719372775</v>
      </c>
    </row>
    <row r="16" spans="1:15" x14ac:dyDescent="0.2">
      <c r="B16" s="6"/>
      <c r="D16" s="7"/>
    </row>
    <row r="17" spans="2:4" x14ac:dyDescent="0.2">
      <c r="B17" s="6"/>
      <c r="C17">
        <v>2.5403637889572135</v>
      </c>
      <c r="D17" s="7">
        <v>2.8723643497816345</v>
      </c>
    </row>
    <row r="18" spans="2:4" x14ac:dyDescent="0.2">
      <c r="B18" s="6"/>
      <c r="D18" s="7"/>
    </row>
    <row r="19" spans="2:4" x14ac:dyDescent="0.2">
      <c r="B19" s="6"/>
      <c r="C19">
        <v>4.5982060725320864</v>
      </c>
      <c r="D19" s="7">
        <v>4.4627113746828124</v>
      </c>
    </row>
    <row r="20" spans="2:4" x14ac:dyDescent="0.2">
      <c r="B20" s="6"/>
      <c r="D20" s="7"/>
    </row>
    <row r="21" spans="2:4" x14ac:dyDescent="0.2">
      <c r="B21" s="6"/>
      <c r="C21">
        <v>2.5189402881606804</v>
      </c>
      <c r="D21" s="7">
        <v>3.4562341038740292</v>
      </c>
    </row>
    <row r="22" spans="2:4" x14ac:dyDescent="0.2">
      <c r="B22" s="6"/>
      <c r="D22" s="7"/>
    </row>
    <row r="23" spans="2:4" x14ac:dyDescent="0.2">
      <c r="B23" s="6"/>
      <c r="C23">
        <v>2.6576445031368214</v>
      </c>
      <c r="D23" s="7">
        <v>4.2775546505968407</v>
      </c>
    </row>
    <row r="24" spans="2:4" x14ac:dyDescent="0.2">
      <c r="B24" s="6"/>
      <c r="D24" s="7"/>
    </row>
    <row r="25" spans="2:4" x14ac:dyDescent="0.2">
      <c r="B25" s="6"/>
      <c r="C25">
        <v>3.3420390978570826</v>
      </c>
      <c r="D25" s="7">
        <v>3.7964481983811149</v>
      </c>
    </row>
    <row r="26" spans="2:4" x14ac:dyDescent="0.2">
      <c r="B26" s="6"/>
      <c r="D26" s="7"/>
    </row>
    <row r="27" spans="2:4" x14ac:dyDescent="0.2">
      <c r="B27" s="6"/>
      <c r="C27">
        <v>2.9027067566646214</v>
      </c>
      <c r="D27" s="7">
        <v>3.2016135895091975</v>
      </c>
    </row>
    <row r="28" spans="2:4" x14ac:dyDescent="0.2">
      <c r="B28" s="6"/>
      <c r="D28" s="7"/>
    </row>
    <row r="29" spans="2:4" x14ac:dyDescent="0.2">
      <c r="B29" s="6"/>
      <c r="C29">
        <v>3.246496387100092</v>
      </c>
      <c r="D29" s="7">
        <v>3.1647742259424865</v>
      </c>
    </row>
    <row r="30" spans="2:4" x14ac:dyDescent="0.2">
      <c r="B30" s="6"/>
      <c r="D30" s="7"/>
    </row>
    <row r="31" spans="2:4" x14ac:dyDescent="0.2">
      <c r="B31" s="6"/>
      <c r="C31">
        <v>2.7620621333076851</v>
      </c>
      <c r="D31" s="7">
        <v>3.7573554635551525</v>
      </c>
    </row>
    <row r="32" spans="2:4" x14ac:dyDescent="0.2">
      <c r="B32" s="6"/>
      <c r="D32" s="7"/>
    </row>
    <row r="33" spans="2:4" x14ac:dyDescent="0.2">
      <c r="B33" s="6"/>
      <c r="C33">
        <v>2.5613380590344521</v>
      </c>
      <c r="D33" s="7">
        <v>2.838892255784859</v>
      </c>
    </row>
    <row r="34" spans="2:4" x14ac:dyDescent="0.2">
      <c r="B34" s="6"/>
      <c r="D34" s="7"/>
    </row>
    <row r="35" spans="2:4" x14ac:dyDescent="0.2">
      <c r="B35" s="6"/>
      <c r="C35">
        <v>2.035247706098871</v>
      </c>
      <c r="D35" s="7">
        <v>2.3672493324679738</v>
      </c>
    </row>
    <row r="36" spans="2:4" x14ac:dyDescent="0.2">
      <c r="B36" s="6"/>
      <c r="D36" s="7"/>
    </row>
    <row r="37" spans="2:4" x14ac:dyDescent="0.2">
      <c r="B37" s="6"/>
      <c r="C37">
        <v>2.7047149105240393</v>
      </c>
      <c r="D37" s="7">
        <v>2.147042261814943</v>
      </c>
    </row>
    <row r="38" spans="2:4" x14ac:dyDescent="0.2">
      <c r="B38" s="6"/>
      <c r="D38" s="7"/>
    </row>
    <row r="39" spans="2:4" x14ac:dyDescent="0.2">
      <c r="B39" s="6"/>
      <c r="C39">
        <v>3.2008656167995659</v>
      </c>
      <c r="D39" s="7">
        <v>3.1183665348380183</v>
      </c>
    </row>
    <row r="40" spans="2:4" x14ac:dyDescent="0.2">
      <c r="B40" s="6"/>
      <c r="D40" s="7"/>
    </row>
    <row r="41" spans="2:4" x14ac:dyDescent="0.2">
      <c r="B41" s="6"/>
      <c r="C41">
        <v>2.5092056090787533</v>
      </c>
      <c r="D41" s="7">
        <v>2.3654185177349976</v>
      </c>
    </row>
    <row r="42" spans="2:4" x14ac:dyDescent="0.2">
      <c r="B42" s="6"/>
      <c r="D42" s="7"/>
    </row>
    <row r="43" spans="2:4" x14ac:dyDescent="0.2">
      <c r="B43" s="6"/>
      <c r="C43">
        <v>2.3180301261425438</v>
      </c>
      <c r="D43" s="7">
        <v>2.1471597664325919</v>
      </c>
    </row>
    <row r="44" spans="2:4" x14ac:dyDescent="0.2">
      <c r="B44" s="6"/>
      <c r="D44" s="7"/>
    </row>
    <row r="45" spans="2:4" x14ac:dyDescent="0.2">
      <c r="B45" s="6"/>
      <c r="C45">
        <v>3.0448317390406716</v>
      </c>
      <c r="D45" s="7">
        <v>2.5126079770480558</v>
      </c>
    </row>
    <row r="46" spans="2:4" x14ac:dyDescent="0.2">
      <c r="B46" s="6"/>
      <c r="D46" s="7"/>
    </row>
    <row r="47" spans="2:4" x14ac:dyDescent="0.2">
      <c r="B47" s="6"/>
      <c r="C47">
        <v>2.933849440071564</v>
      </c>
      <c r="D47" s="7">
        <v>2.4006237465270752</v>
      </c>
    </row>
    <row r="48" spans="2:4" x14ac:dyDescent="0.2">
      <c r="B48" s="6"/>
      <c r="D48" s="7"/>
    </row>
    <row r="49" spans="2:4" x14ac:dyDescent="0.2">
      <c r="B49" s="6"/>
      <c r="C49">
        <v>2.5201419956718434</v>
      </c>
      <c r="D49" s="7">
        <v>2.1651955121374922</v>
      </c>
    </row>
    <row r="50" spans="2:4" x14ac:dyDescent="0.2">
      <c r="B50" s="6"/>
      <c r="D50" s="7"/>
    </row>
    <row r="51" spans="2:4" x14ac:dyDescent="0.2">
      <c r="B51" s="6"/>
      <c r="C51">
        <v>3.0289075280612003</v>
      </c>
      <c r="D51" s="7">
        <v>2.9950444621864936</v>
      </c>
    </row>
    <row r="52" spans="2:4" x14ac:dyDescent="0.2">
      <c r="B52" s="6"/>
      <c r="D52" s="7"/>
    </row>
    <row r="53" spans="2:4" x14ac:dyDescent="0.2">
      <c r="B53" s="6"/>
      <c r="C53">
        <v>3.5074240834920647</v>
      </c>
      <c r="D53" s="7">
        <v>2.0716534526117756</v>
      </c>
    </row>
    <row r="54" spans="2:4" x14ac:dyDescent="0.2">
      <c r="B54" s="6"/>
      <c r="D54" s="7"/>
    </row>
    <row r="55" spans="2:4" x14ac:dyDescent="0.2">
      <c r="B55" s="6"/>
      <c r="C55">
        <v>3.411316803341661</v>
      </c>
      <c r="D55" s="7">
        <v>3.9940503067810567</v>
      </c>
    </row>
    <row r="56" spans="2:4" x14ac:dyDescent="0.2">
      <c r="B56" s="6"/>
      <c r="D56" s="7"/>
    </row>
    <row r="57" spans="2:4" x14ac:dyDescent="0.2">
      <c r="B57" s="6"/>
      <c r="C57">
        <v>4.0876061719934373</v>
      </c>
      <c r="D57" s="7"/>
    </row>
    <row r="58" spans="2:4" x14ac:dyDescent="0.2">
      <c r="B58" s="6"/>
      <c r="D58" s="7"/>
    </row>
    <row r="59" spans="2:4" x14ac:dyDescent="0.2">
      <c r="B59" s="6"/>
      <c r="C59">
        <v>3.7065977833357366</v>
      </c>
      <c r="D59" s="7"/>
    </row>
    <row r="60" spans="2:4" x14ac:dyDescent="0.2">
      <c r="B60" s="6"/>
      <c r="D60" s="7"/>
    </row>
    <row r="61" spans="2:4" x14ac:dyDescent="0.2">
      <c r="B61" s="6"/>
      <c r="C61">
        <v>3.4050746392169664</v>
      </c>
      <c r="D61" s="7"/>
    </row>
    <row r="62" spans="2:4" x14ac:dyDescent="0.2">
      <c r="B62" s="6"/>
      <c r="D62" s="7"/>
    </row>
    <row r="63" spans="2:4" x14ac:dyDescent="0.2">
      <c r="B63" s="6"/>
      <c r="C63">
        <v>2.6943667568057585</v>
      </c>
      <c r="D63" s="7"/>
    </row>
    <row r="64" spans="2:4" x14ac:dyDescent="0.2">
      <c r="B64" s="6"/>
      <c r="D64" s="7"/>
    </row>
    <row r="65" spans="2:4" x14ac:dyDescent="0.2">
      <c r="B65" s="6"/>
      <c r="C65">
        <v>2.6547025276405414</v>
      </c>
      <c r="D65" s="7"/>
    </row>
    <row r="66" spans="2:4" x14ac:dyDescent="0.2">
      <c r="B66" s="6"/>
      <c r="D66" s="7"/>
    </row>
    <row r="67" spans="2:4" x14ac:dyDescent="0.2">
      <c r="B67" s="6"/>
      <c r="C67">
        <v>1.6867401293050868</v>
      </c>
      <c r="D67" s="7"/>
    </row>
    <row r="68" spans="2:4" x14ac:dyDescent="0.2">
      <c r="B68" s="6"/>
      <c r="D68" s="7"/>
    </row>
    <row r="69" spans="2:4" x14ac:dyDescent="0.2">
      <c r="B69" s="6"/>
      <c r="C69">
        <v>2.8835149001625826</v>
      </c>
      <c r="D69" s="7"/>
    </row>
    <row r="70" spans="2:4" x14ac:dyDescent="0.2">
      <c r="B70" s="6"/>
      <c r="D70" s="7"/>
    </row>
    <row r="71" spans="2:4" x14ac:dyDescent="0.2">
      <c r="B71" s="6"/>
      <c r="C71">
        <v>3.3599953537745741</v>
      </c>
      <c r="D71" s="7"/>
    </row>
    <row r="72" spans="2:4" x14ac:dyDescent="0.2">
      <c r="B72" s="6"/>
      <c r="D72" s="7"/>
    </row>
    <row r="73" spans="2:4" x14ac:dyDescent="0.2">
      <c r="B73" s="6"/>
      <c r="C73">
        <v>3.1177634610692957</v>
      </c>
      <c r="D73" s="7"/>
    </row>
    <row r="74" spans="2:4" x14ac:dyDescent="0.2">
      <c r="B74" s="6"/>
      <c r="D74" s="7"/>
    </row>
    <row r="75" spans="2:4" x14ac:dyDescent="0.2">
      <c r="B75" s="6"/>
      <c r="C75">
        <v>1.8733228011036838</v>
      </c>
      <c r="D75" s="7"/>
    </row>
    <row r="76" spans="2:4" x14ac:dyDescent="0.2">
      <c r="B76" s="6"/>
      <c r="D76" s="7"/>
    </row>
    <row r="77" spans="2:4" x14ac:dyDescent="0.2">
      <c r="B77" s="6"/>
      <c r="C77">
        <v>2.1039532071196394</v>
      </c>
      <c r="D77" s="7"/>
    </row>
    <row r="78" spans="2:4" x14ac:dyDescent="0.2">
      <c r="B78" s="6"/>
      <c r="D78" s="7"/>
    </row>
    <row r="79" spans="2:4" x14ac:dyDescent="0.2">
      <c r="B79" s="29" t="s">
        <v>7</v>
      </c>
      <c r="C79" s="27">
        <f>AVERAGEA(C9:C78)</f>
        <v>2.8416345995550434</v>
      </c>
      <c r="D79" s="28">
        <f>AVERAGEA(D9:D78)</f>
        <v>3.0281515825842695</v>
      </c>
    </row>
    <row r="80" spans="2:4" x14ac:dyDescent="0.2">
      <c r="B80" s="29" t="s">
        <v>8</v>
      </c>
      <c r="C80" s="27">
        <f>STDEVA(C9:C78)</f>
        <v>0.62286795404764905</v>
      </c>
      <c r="D80" s="28">
        <f>STDEVA(D9:D78)</f>
        <v>0.76916984117358811</v>
      </c>
    </row>
    <row r="81" spans="2:4" ht="17" thickBot="1" x14ac:dyDescent="0.25">
      <c r="B81" s="8" t="s">
        <v>9</v>
      </c>
      <c r="C81" s="32">
        <f>COUNT(C9:C78)</f>
        <v>35</v>
      </c>
      <c r="D81" s="33">
        <f>COUNT(D9:D78)</f>
        <v>24</v>
      </c>
    </row>
  </sheetData>
  <mergeCells count="4">
    <mergeCell ref="B2:E2"/>
    <mergeCell ref="F2:I2"/>
    <mergeCell ref="A1:O1"/>
    <mergeCell ref="B7:D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73ADB-8402-CB4C-9A6E-81E76EB6DF5E}">
  <sheetPr>
    <tabColor rgb="FF92D050"/>
  </sheetPr>
  <dimension ref="A1:O89"/>
  <sheetViews>
    <sheetView topLeftCell="A85" workbookViewId="0">
      <selection sqref="A1:O1"/>
    </sheetView>
  </sheetViews>
  <sheetFormatPr baseColWidth="10" defaultColWidth="11.1640625" defaultRowHeight="16" x14ac:dyDescent="0.2"/>
  <cols>
    <col min="12" max="12" width="12.5" bestFit="1" customWidth="1"/>
    <col min="13" max="13" width="12.1640625" bestFit="1" customWidth="1"/>
    <col min="14" max="14" width="12" bestFit="1" customWidth="1"/>
    <col min="15" max="15" width="12.1640625" bestFit="1" customWidth="1"/>
  </cols>
  <sheetData>
    <row r="1" spans="1:15" ht="21" x14ac:dyDescent="0.25">
      <c r="A1" s="143" t="s">
        <v>60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4"/>
      <c r="N1" s="144"/>
      <c r="O1" s="145"/>
    </row>
    <row r="2" spans="1:15" x14ac:dyDescent="0.2">
      <c r="A2" s="6"/>
      <c r="B2" s="168" t="s">
        <v>75</v>
      </c>
      <c r="C2" s="168"/>
      <c r="D2" s="168"/>
      <c r="E2" s="168"/>
      <c r="F2" s="168" t="s">
        <v>76</v>
      </c>
      <c r="G2" s="168"/>
      <c r="H2" s="168"/>
      <c r="I2" s="168"/>
      <c r="L2" s="1" t="s">
        <v>38</v>
      </c>
      <c r="M2" s="1" t="s">
        <v>39</v>
      </c>
      <c r="N2" s="1" t="s">
        <v>40</v>
      </c>
      <c r="O2" s="46" t="s">
        <v>41</v>
      </c>
    </row>
    <row r="3" spans="1:15" x14ac:dyDescent="0.2">
      <c r="A3" s="43" t="s">
        <v>33</v>
      </c>
      <c r="B3" s="35">
        <v>90.9</v>
      </c>
      <c r="C3" s="35">
        <v>100</v>
      </c>
      <c r="D3" s="35">
        <v>95.5</v>
      </c>
      <c r="E3" s="35"/>
      <c r="F3" s="35">
        <v>9.09</v>
      </c>
      <c r="G3" s="35">
        <v>0</v>
      </c>
      <c r="H3" s="35">
        <v>4.5</v>
      </c>
      <c r="I3" s="35"/>
      <c r="L3">
        <f>AVERAGEA(B3:D3)</f>
        <v>95.466666666666654</v>
      </c>
      <c r="M3">
        <f>STDEVA(B3:D3)</f>
        <v>4.5500915741700529</v>
      </c>
      <c r="N3">
        <f>AVERAGEA(F3:I3)</f>
        <v>4.53</v>
      </c>
      <c r="O3" s="7">
        <f>STDEVA(F3:I3)</f>
        <v>4.5450742568191336</v>
      </c>
    </row>
    <row r="4" spans="1:15" ht="17" thickBot="1" x14ac:dyDescent="0.25">
      <c r="A4" s="44" t="s">
        <v>34</v>
      </c>
      <c r="B4" s="45">
        <v>100</v>
      </c>
      <c r="C4" s="45">
        <v>100</v>
      </c>
      <c r="D4" s="45">
        <v>100</v>
      </c>
      <c r="E4" s="45"/>
      <c r="F4" s="45">
        <v>0</v>
      </c>
      <c r="G4" s="45">
        <v>0</v>
      </c>
      <c r="H4" s="45">
        <v>0</v>
      </c>
      <c r="I4" s="45"/>
      <c r="J4" s="32"/>
      <c r="K4" s="32"/>
      <c r="L4" s="32">
        <f>AVERAGEA(B4:D4)</f>
        <v>100</v>
      </c>
      <c r="M4" s="32">
        <f>STDEVA(B4:D4)</f>
        <v>0</v>
      </c>
      <c r="N4" s="32">
        <f>AVERAGEA(F4:H4)</f>
        <v>0</v>
      </c>
      <c r="O4" s="33">
        <f>STDEVA(F4:I4)</f>
        <v>0</v>
      </c>
    </row>
    <row r="6" spans="1:15" ht="17" thickBot="1" x14ac:dyDescent="0.25"/>
    <row r="7" spans="1:15" x14ac:dyDescent="0.2">
      <c r="B7" s="165" t="s">
        <v>77</v>
      </c>
      <c r="C7" s="166"/>
      <c r="D7" s="167"/>
    </row>
    <row r="8" spans="1:15" x14ac:dyDescent="0.2">
      <c r="B8" s="6"/>
      <c r="C8" s="1" t="s">
        <v>33</v>
      </c>
      <c r="D8" s="46" t="s">
        <v>34</v>
      </c>
    </row>
    <row r="9" spans="1:15" x14ac:dyDescent="0.2">
      <c r="B9" s="6"/>
      <c r="C9">
        <v>1.2651038827101833</v>
      </c>
      <c r="D9" s="7">
        <v>4.3506351954130373</v>
      </c>
    </row>
    <row r="10" spans="1:15" x14ac:dyDescent="0.2">
      <c r="B10" s="6"/>
      <c r="D10" s="7"/>
    </row>
    <row r="11" spans="1:15" x14ac:dyDescent="0.2">
      <c r="B11" s="6"/>
      <c r="C11">
        <v>1.2303403557678729</v>
      </c>
      <c r="D11" s="7">
        <v>2.8466375256168783</v>
      </c>
    </row>
    <row r="12" spans="1:15" x14ac:dyDescent="0.2">
      <c r="B12" s="6"/>
      <c r="D12" s="7"/>
    </row>
    <row r="13" spans="1:15" x14ac:dyDescent="0.2">
      <c r="B13" s="6"/>
      <c r="C13">
        <v>2.2644981606988392</v>
      </c>
      <c r="D13" s="7">
        <v>2.6773340493330564</v>
      </c>
    </row>
    <row r="14" spans="1:15" x14ac:dyDescent="0.2">
      <c r="B14" s="6"/>
      <c r="D14" s="7"/>
    </row>
    <row r="15" spans="1:15" x14ac:dyDescent="0.2">
      <c r="B15" s="6"/>
      <c r="C15">
        <v>1.455582652782903</v>
      </c>
      <c r="D15" s="7">
        <v>2.3942598030353093</v>
      </c>
    </row>
    <row r="16" spans="1:15" x14ac:dyDescent="0.2">
      <c r="B16" s="6"/>
      <c r="D16" s="7"/>
    </row>
    <row r="17" spans="2:4" x14ac:dyDescent="0.2">
      <c r="B17" s="6"/>
      <c r="C17">
        <v>2.1141343958019534</v>
      </c>
      <c r="D17" s="7">
        <v>2.6576049647833315</v>
      </c>
    </row>
    <row r="18" spans="2:4" x14ac:dyDescent="0.2">
      <c r="B18" s="6"/>
      <c r="D18" s="7"/>
    </row>
    <row r="19" spans="2:4" x14ac:dyDescent="0.2">
      <c r="B19" s="6"/>
      <c r="C19">
        <v>1.1955020034918185</v>
      </c>
      <c r="D19" s="7">
        <v>2.2633818035147013</v>
      </c>
    </row>
    <row r="20" spans="2:4" x14ac:dyDescent="0.2">
      <c r="B20" s="6"/>
      <c r="D20" s="7"/>
    </row>
    <row r="21" spans="2:4" x14ac:dyDescent="0.2">
      <c r="B21" s="6"/>
      <c r="C21">
        <v>1.548807818121865</v>
      </c>
      <c r="D21" s="7">
        <v>1.9103833932979752</v>
      </c>
    </row>
    <row r="22" spans="2:4" x14ac:dyDescent="0.2">
      <c r="B22" s="6"/>
      <c r="D22" s="7"/>
    </row>
    <row r="23" spans="2:4" x14ac:dyDescent="0.2">
      <c r="B23" s="6"/>
      <c r="C23">
        <v>2.3077377546349278</v>
      </c>
      <c r="D23" s="7">
        <v>2.5678602929944465</v>
      </c>
    </row>
    <row r="24" spans="2:4" x14ac:dyDescent="0.2">
      <c r="B24" s="6"/>
      <c r="D24" s="7"/>
    </row>
    <row r="25" spans="2:4" x14ac:dyDescent="0.2">
      <c r="B25" s="6"/>
      <c r="C25">
        <v>1.8744207344698587</v>
      </c>
      <c r="D25" s="7">
        <v>2.6016181025943466</v>
      </c>
    </row>
    <row r="26" spans="2:4" x14ac:dyDescent="0.2">
      <c r="B26" s="6"/>
      <c r="D26" s="7"/>
    </row>
    <row r="27" spans="2:4" x14ac:dyDescent="0.2">
      <c r="B27" s="6"/>
      <c r="C27">
        <v>1.5173474729394283</v>
      </c>
      <c r="D27" s="7">
        <v>2.9132755125028158</v>
      </c>
    </row>
    <row r="28" spans="2:4" x14ac:dyDescent="0.2">
      <c r="B28" s="6"/>
      <c r="D28" s="7"/>
    </row>
    <row r="29" spans="2:4" x14ac:dyDescent="0.2">
      <c r="B29" s="6"/>
      <c r="C29">
        <v>1.9369032042263914</v>
      </c>
      <c r="D29" s="7">
        <v>1.4493318538691744</v>
      </c>
    </row>
    <row r="30" spans="2:4" x14ac:dyDescent="0.2">
      <c r="B30" s="6"/>
      <c r="D30" s="7"/>
    </row>
    <row r="31" spans="2:4" x14ac:dyDescent="0.2">
      <c r="B31" s="6"/>
      <c r="C31">
        <v>1.3786691708584506</v>
      </c>
      <c r="D31" s="7">
        <v>1.7055223632893535</v>
      </c>
    </row>
    <row r="32" spans="2:4" x14ac:dyDescent="0.2">
      <c r="B32" s="6"/>
      <c r="D32" s="7"/>
    </row>
    <row r="33" spans="2:4" x14ac:dyDescent="0.2">
      <c r="B33" s="6"/>
      <c r="C33">
        <v>1.2899927980846799</v>
      </c>
      <c r="D33" s="7">
        <v>2.9266758558118435</v>
      </c>
    </row>
    <row r="34" spans="2:4" x14ac:dyDescent="0.2">
      <c r="B34" s="6"/>
      <c r="D34" s="7"/>
    </row>
    <row r="35" spans="2:4" x14ac:dyDescent="0.2">
      <c r="B35" s="6"/>
      <c r="C35">
        <v>1.9776047044743348</v>
      </c>
      <c r="D35" s="7">
        <v>2.7570929399115998</v>
      </c>
    </row>
    <row r="36" spans="2:4" x14ac:dyDescent="0.2">
      <c r="B36" s="6"/>
      <c r="D36" s="7"/>
    </row>
    <row r="37" spans="2:4" x14ac:dyDescent="0.2">
      <c r="B37" s="6"/>
      <c r="C37">
        <v>1.9923990701775169</v>
      </c>
      <c r="D37" s="7">
        <v>2.9691689008042896</v>
      </c>
    </row>
    <row r="38" spans="2:4" x14ac:dyDescent="0.2">
      <c r="B38" s="6"/>
      <c r="D38" s="7"/>
    </row>
    <row r="39" spans="2:4" x14ac:dyDescent="0.2">
      <c r="B39" s="6"/>
      <c r="C39">
        <v>1.6999404939006248</v>
      </c>
      <c r="D39" s="7">
        <v>2.9461804177608761</v>
      </c>
    </row>
    <row r="40" spans="2:4" x14ac:dyDescent="0.2">
      <c r="B40" s="6"/>
      <c r="D40" s="7"/>
    </row>
    <row r="41" spans="2:4" x14ac:dyDescent="0.2">
      <c r="B41" s="6"/>
      <c r="C41">
        <v>1.5883617940557919</v>
      </c>
      <c r="D41" s="7">
        <v>2.4896760923313459</v>
      </c>
    </row>
    <row r="42" spans="2:4" x14ac:dyDescent="0.2">
      <c r="B42" s="6"/>
      <c r="D42" s="7"/>
    </row>
    <row r="43" spans="2:4" x14ac:dyDescent="0.2">
      <c r="B43" s="6"/>
      <c r="C43">
        <v>1.8653058376208942</v>
      </c>
      <c r="D43" s="7">
        <v>1.4168148951753685</v>
      </c>
    </row>
    <row r="44" spans="2:4" x14ac:dyDescent="0.2">
      <c r="B44" s="6"/>
      <c r="D44" s="7"/>
    </row>
    <row r="45" spans="2:4" x14ac:dyDescent="0.2">
      <c r="B45" s="6"/>
      <c r="C45">
        <v>1.4705699423905141</v>
      </c>
      <c r="D45" s="7">
        <v>3.0608506916323819</v>
      </c>
    </row>
    <row r="46" spans="2:4" x14ac:dyDescent="0.2">
      <c r="B46" s="6"/>
      <c r="D46" s="7"/>
    </row>
    <row r="47" spans="2:4" x14ac:dyDescent="0.2">
      <c r="B47" s="6"/>
      <c r="C47">
        <v>1.7158919654874139</v>
      </c>
      <c r="D47" s="7">
        <v>3.4029315432474974</v>
      </c>
    </row>
    <row r="48" spans="2:4" x14ac:dyDescent="0.2">
      <c r="B48" s="6"/>
      <c r="D48" s="7"/>
    </row>
    <row r="49" spans="2:4" x14ac:dyDescent="0.2">
      <c r="B49" s="6"/>
      <c r="C49">
        <v>1.5458899912677926</v>
      </c>
      <c r="D49" s="7">
        <v>2.5970581246138491</v>
      </c>
    </row>
    <row r="50" spans="2:4" x14ac:dyDescent="0.2">
      <c r="B50" s="6"/>
      <c r="D50" s="7"/>
    </row>
    <row r="51" spans="2:4" x14ac:dyDescent="0.2">
      <c r="B51" s="6"/>
      <c r="C51">
        <v>1.694646748110207</v>
      </c>
      <c r="D51" s="7">
        <v>2.2785574339110197</v>
      </c>
    </row>
    <row r="52" spans="2:4" x14ac:dyDescent="0.2">
      <c r="B52" s="6"/>
      <c r="D52" s="7"/>
    </row>
    <row r="53" spans="2:4" x14ac:dyDescent="0.2">
      <c r="B53" s="6"/>
      <c r="C53">
        <v>1.7048730506288758</v>
      </c>
      <c r="D53" s="7">
        <v>2.7481087794933643</v>
      </c>
    </row>
    <row r="54" spans="2:4" x14ac:dyDescent="0.2">
      <c r="B54" s="6"/>
      <c r="D54" s="7"/>
    </row>
    <row r="55" spans="2:4" x14ac:dyDescent="0.2">
      <c r="B55" s="6"/>
      <c r="C55">
        <v>1.3511194993481257</v>
      </c>
      <c r="D55" s="7">
        <v>1.4676540139935152</v>
      </c>
    </row>
    <row r="56" spans="2:4" x14ac:dyDescent="0.2">
      <c r="B56" s="6"/>
      <c r="D56" s="7"/>
    </row>
    <row r="57" spans="2:4" x14ac:dyDescent="0.2">
      <c r="B57" s="6"/>
      <c r="C57">
        <v>1.2485719886938416</v>
      </c>
      <c r="D57" s="7">
        <v>1.3653968647773189</v>
      </c>
    </row>
    <row r="58" spans="2:4" x14ac:dyDescent="0.2">
      <c r="B58" s="6"/>
      <c r="D58" s="7"/>
    </row>
    <row r="59" spans="2:4" x14ac:dyDescent="0.2">
      <c r="B59" s="6"/>
      <c r="C59">
        <v>2.4851130340630267</v>
      </c>
      <c r="D59" s="7">
        <v>1.5127121248470838</v>
      </c>
    </row>
    <row r="60" spans="2:4" x14ac:dyDescent="0.2">
      <c r="B60" s="6"/>
      <c r="D60" s="7"/>
    </row>
    <row r="61" spans="2:4" x14ac:dyDescent="0.2">
      <c r="B61" s="6"/>
      <c r="C61">
        <v>1.0241090214091837</v>
      </c>
      <c r="D61" s="7">
        <v>1.9744225840833416</v>
      </c>
    </row>
    <row r="62" spans="2:4" x14ac:dyDescent="0.2">
      <c r="B62" s="6"/>
      <c r="D62" s="7"/>
    </row>
    <row r="63" spans="2:4" x14ac:dyDescent="0.2">
      <c r="B63" s="6"/>
      <c r="C63">
        <v>1.4934918538660471</v>
      </c>
      <c r="D63" s="7">
        <v>1.8593688958839814</v>
      </c>
    </row>
    <row r="64" spans="2:4" x14ac:dyDescent="0.2">
      <c r="B64" s="6"/>
      <c r="D64" s="7"/>
    </row>
    <row r="65" spans="2:4" x14ac:dyDescent="0.2">
      <c r="B65" s="6"/>
      <c r="C65">
        <v>1.1069264256291544</v>
      </c>
      <c r="D65" s="7">
        <v>2.0212262674804955</v>
      </c>
    </row>
    <row r="66" spans="2:4" x14ac:dyDescent="0.2">
      <c r="B66" s="6"/>
      <c r="D66" s="7"/>
    </row>
    <row r="67" spans="2:4" x14ac:dyDescent="0.2">
      <c r="B67" s="6"/>
      <c r="C67">
        <v>1.6277812274793659</v>
      </c>
      <c r="D67" s="7"/>
    </row>
    <row r="68" spans="2:4" x14ac:dyDescent="0.2">
      <c r="B68" s="6"/>
      <c r="D68" s="7"/>
    </row>
    <row r="69" spans="2:4" x14ac:dyDescent="0.2">
      <c r="B69" s="6"/>
      <c r="C69">
        <v>1.9112492692942318</v>
      </c>
      <c r="D69" s="7"/>
    </row>
    <row r="70" spans="2:4" x14ac:dyDescent="0.2">
      <c r="B70" s="6"/>
      <c r="D70" s="7"/>
    </row>
    <row r="71" spans="2:4" x14ac:dyDescent="0.2">
      <c r="B71" s="6"/>
      <c r="C71">
        <v>1.7197807517255601</v>
      </c>
      <c r="D71" s="7"/>
    </row>
    <row r="72" spans="2:4" x14ac:dyDescent="0.2">
      <c r="B72" s="6"/>
      <c r="D72" s="7"/>
    </row>
    <row r="73" spans="2:4" x14ac:dyDescent="0.2">
      <c r="B73" s="6"/>
      <c r="C73">
        <v>1.5526142337384952</v>
      </c>
      <c r="D73" s="7"/>
    </row>
    <row r="74" spans="2:4" x14ac:dyDescent="0.2">
      <c r="B74" s="6"/>
      <c r="D74" s="7"/>
    </row>
    <row r="75" spans="2:4" x14ac:dyDescent="0.2">
      <c r="B75" s="6"/>
      <c r="C75">
        <v>2.2645856684718142</v>
      </c>
      <c r="D75" s="7"/>
    </row>
    <row r="76" spans="2:4" x14ac:dyDescent="0.2">
      <c r="B76" s="6"/>
      <c r="D76" s="7"/>
    </row>
    <row r="77" spans="2:4" x14ac:dyDescent="0.2">
      <c r="B77" s="6"/>
      <c r="C77">
        <v>1.6205860124004534</v>
      </c>
      <c r="D77" s="7"/>
    </row>
    <row r="78" spans="2:4" x14ac:dyDescent="0.2">
      <c r="B78" s="6"/>
      <c r="D78" s="7"/>
    </row>
    <row r="79" spans="2:4" x14ac:dyDescent="0.2">
      <c r="B79" s="6"/>
      <c r="C79">
        <v>1.6282736643554974</v>
      </c>
      <c r="D79" s="7"/>
    </row>
    <row r="80" spans="2:4" x14ac:dyDescent="0.2">
      <c r="B80" s="6"/>
      <c r="D80" s="7"/>
    </row>
    <row r="81" spans="2:4" x14ac:dyDescent="0.2">
      <c r="B81" s="6"/>
      <c r="C81">
        <v>1.6846109298180549</v>
      </c>
      <c r="D81" s="7"/>
    </row>
    <row r="82" spans="2:4" x14ac:dyDescent="0.2">
      <c r="B82" s="6"/>
      <c r="D82" s="7"/>
    </row>
    <row r="83" spans="2:4" x14ac:dyDescent="0.2">
      <c r="B83" s="6"/>
      <c r="C83">
        <v>1.6169566975312348</v>
      </c>
      <c r="D83" s="7"/>
    </row>
    <row r="84" spans="2:4" x14ac:dyDescent="0.2">
      <c r="B84" s="6"/>
      <c r="D84" s="7"/>
    </row>
    <row r="85" spans="2:4" x14ac:dyDescent="0.2">
      <c r="B85" s="6"/>
      <c r="D85" s="7"/>
    </row>
    <row r="86" spans="2:4" x14ac:dyDescent="0.2">
      <c r="B86" s="6"/>
      <c r="D86" s="7"/>
    </row>
    <row r="87" spans="2:4" x14ac:dyDescent="0.2">
      <c r="B87" s="29" t="s">
        <v>7</v>
      </c>
      <c r="C87" s="27">
        <f>AVERAGEA(C9:C86)</f>
        <v>1.6571130073822953</v>
      </c>
      <c r="D87" s="28">
        <f>AVERAGEA(D9:D86)</f>
        <v>2.4183359064139172</v>
      </c>
    </row>
    <row r="88" spans="2:4" x14ac:dyDescent="0.2">
      <c r="B88" s="29" t="s">
        <v>8</v>
      </c>
      <c r="C88" s="27">
        <f>STDEVA(C9:C86)</f>
        <v>0.34520557602350566</v>
      </c>
      <c r="D88" s="28">
        <f>STDEVA(D9:D86)</f>
        <v>0.68342091750724487</v>
      </c>
    </row>
    <row r="89" spans="2:4" ht="17" thickBot="1" x14ac:dyDescent="0.25">
      <c r="B89" s="8" t="s">
        <v>9</v>
      </c>
      <c r="C89" s="32">
        <f>COUNT(C9:C86)</f>
        <v>38</v>
      </c>
      <c r="D89" s="33">
        <f>COUNT(D9:D86)</f>
        <v>29</v>
      </c>
    </row>
  </sheetData>
  <mergeCells count="4">
    <mergeCell ref="B2:E2"/>
    <mergeCell ref="F2:I2"/>
    <mergeCell ref="A1:O1"/>
    <mergeCell ref="B7:D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2410C-D5F5-A845-8000-E3D518211227}">
  <sheetPr>
    <tabColor rgb="FF92D050"/>
  </sheetPr>
  <dimension ref="A1:O4"/>
  <sheetViews>
    <sheetView workbookViewId="0">
      <selection activeCell="D16" sqref="D16"/>
    </sheetView>
  </sheetViews>
  <sheetFormatPr baseColWidth="10" defaultColWidth="11.1640625" defaultRowHeight="16" x14ac:dyDescent="0.2"/>
  <cols>
    <col min="12" max="12" width="12.5" bestFit="1" customWidth="1"/>
    <col min="13" max="13" width="12.1640625" bestFit="1" customWidth="1"/>
  </cols>
  <sheetData>
    <row r="1" spans="1:15" ht="21" x14ac:dyDescent="0.25">
      <c r="A1" s="143" t="s">
        <v>60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4"/>
      <c r="N1" s="144"/>
      <c r="O1" s="145"/>
    </row>
    <row r="2" spans="1:15" x14ac:dyDescent="0.2">
      <c r="A2" s="6"/>
      <c r="B2" s="169" t="s">
        <v>81</v>
      </c>
      <c r="C2" s="169"/>
      <c r="D2" s="169"/>
      <c r="E2" s="169"/>
      <c r="F2" s="169" t="s">
        <v>82</v>
      </c>
      <c r="G2" s="169"/>
      <c r="H2" s="169"/>
      <c r="I2" s="169"/>
      <c r="L2" s="1" t="s">
        <v>38</v>
      </c>
      <c r="M2" s="1" t="s">
        <v>39</v>
      </c>
      <c r="N2" s="1" t="s">
        <v>40</v>
      </c>
      <c r="O2" s="46" t="s">
        <v>41</v>
      </c>
    </row>
    <row r="3" spans="1:15" x14ac:dyDescent="0.2">
      <c r="A3" s="43" t="s">
        <v>33</v>
      </c>
      <c r="B3" s="35">
        <v>96.9</v>
      </c>
      <c r="C3" s="35">
        <v>100</v>
      </c>
      <c r="D3" s="35">
        <v>98</v>
      </c>
      <c r="E3" s="35"/>
      <c r="F3" s="35">
        <v>3.1</v>
      </c>
      <c r="G3" s="35">
        <v>0</v>
      </c>
      <c r="H3" s="35">
        <v>2</v>
      </c>
      <c r="I3" s="35"/>
      <c r="L3">
        <f>AVERAGEA(B3:D3)</f>
        <v>98.3</v>
      </c>
      <c r="M3">
        <f>STDEVA(B3:D3)</f>
        <v>1.5716233645501685</v>
      </c>
      <c r="N3">
        <f>AVERAGEA(F3:I3)</f>
        <v>1.7</v>
      </c>
      <c r="O3" s="7">
        <f>STDEVA(F3:I3)</f>
        <v>1.5716233645501714</v>
      </c>
    </row>
    <row r="4" spans="1:15" ht="17" thickBot="1" x14ac:dyDescent="0.25">
      <c r="A4" s="44" t="s">
        <v>34</v>
      </c>
      <c r="B4" s="45">
        <v>4.54</v>
      </c>
      <c r="C4" s="45">
        <v>8.3000000000000007</v>
      </c>
      <c r="D4" s="45">
        <v>8</v>
      </c>
      <c r="E4" s="45"/>
      <c r="F4" s="45">
        <v>95.46</v>
      </c>
      <c r="G4" s="45">
        <v>91.7</v>
      </c>
      <c r="H4" s="45">
        <v>92</v>
      </c>
      <c r="I4" s="45"/>
      <c r="J4" s="32"/>
      <c r="K4" s="32"/>
      <c r="L4" s="32">
        <f>AVERAGEA(B4:D4)</f>
        <v>6.9466666666666663</v>
      </c>
      <c r="M4" s="32">
        <f>STDEVA(B4:D4)</f>
        <v>2.0896251657494309</v>
      </c>
      <c r="N4" s="32">
        <f>AVERAGEA(F4:H4)</f>
        <v>93.053333333333327</v>
      </c>
      <c r="O4" s="33">
        <f>STDEVA(F4:I4)</f>
        <v>2.0896251657494256</v>
      </c>
    </row>
  </sheetData>
  <mergeCells count="3">
    <mergeCell ref="B2:E2"/>
    <mergeCell ref="F2:I2"/>
    <mergeCell ref="A1:O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CDBFE-FB36-5448-81A9-4435469815B8}">
  <sheetPr>
    <tabColor rgb="FF92D050"/>
  </sheetPr>
  <dimension ref="A1:O103"/>
  <sheetViews>
    <sheetView topLeftCell="A101" zoomScaleNormal="100" workbookViewId="0">
      <selection activeCell="B101" sqref="B101:D103"/>
    </sheetView>
  </sheetViews>
  <sheetFormatPr baseColWidth="10" defaultColWidth="11.1640625" defaultRowHeight="16" x14ac:dyDescent="0.2"/>
  <cols>
    <col min="12" max="12" width="12.5" bestFit="1" customWidth="1"/>
    <col min="13" max="13" width="12.1640625" bestFit="1" customWidth="1"/>
    <col min="14" max="14" width="12" bestFit="1" customWidth="1"/>
    <col min="15" max="15" width="12.1640625" bestFit="1" customWidth="1"/>
  </cols>
  <sheetData>
    <row r="1" spans="1:15" ht="21" x14ac:dyDescent="0.25">
      <c r="A1" s="143" t="s">
        <v>60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4"/>
      <c r="N1" s="144"/>
      <c r="O1" s="145"/>
    </row>
    <row r="2" spans="1:15" x14ac:dyDescent="0.2">
      <c r="A2" s="6"/>
      <c r="B2" s="170" t="s">
        <v>78</v>
      </c>
      <c r="C2" s="170"/>
      <c r="D2" s="170"/>
      <c r="E2" s="170"/>
      <c r="F2" s="170" t="s">
        <v>79</v>
      </c>
      <c r="G2" s="170"/>
      <c r="H2" s="170"/>
      <c r="I2" s="170"/>
      <c r="L2" s="1" t="s">
        <v>38</v>
      </c>
      <c r="M2" s="1" t="s">
        <v>39</v>
      </c>
      <c r="N2" s="1" t="s">
        <v>40</v>
      </c>
      <c r="O2" s="46" t="s">
        <v>41</v>
      </c>
    </row>
    <row r="3" spans="1:15" x14ac:dyDescent="0.2">
      <c r="A3" s="43" t="s">
        <v>33</v>
      </c>
      <c r="B3" s="35">
        <v>100</v>
      </c>
      <c r="C3" s="35">
        <v>100</v>
      </c>
      <c r="D3" s="35">
        <v>100</v>
      </c>
      <c r="E3" s="35"/>
      <c r="F3" s="35">
        <v>0</v>
      </c>
      <c r="G3" s="35">
        <v>0</v>
      </c>
      <c r="H3" s="35">
        <v>0</v>
      </c>
      <c r="I3" s="35"/>
      <c r="L3">
        <f>AVERAGEA(B3:D3)</f>
        <v>100</v>
      </c>
      <c r="M3">
        <f>STDEVA(B3:D3)</f>
        <v>0</v>
      </c>
      <c r="N3">
        <f>AVERAGEA(F3:I3)</f>
        <v>0</v>
      </c>
      <c r="O3" s="7">
        <f>STDEVA(F3:I3)</f>
        <v>0</v>
      </c>
    </row>
    <row r="4" spans="1:15" ht="17" thickBot="1" x14ac:dyDescent="0.25">
      <c r="A4" s="44" t="s">
        <v>34</v>
      </c>
      <c r="B4" s="45">
        <v>50</v>
      </c>
      <c r="C4" s="45">
        <v>55.5</v>
      </c>
      <c r="D4" s="45">
        <v>47</v>
      </c>
      <c r="E4" s="45"/>
      <c r="F4" s="45">
        <v>50</v>
      </c>
      <c r="G4" s="45">
        <v>45.5</v>
      </c>
      <c r="H4" s="45">
        <v>53</v>
      </c>
      <c r="I4" s="45"/>
      <c r="J4" s="32"/>
      <c r="K4" s="32"/>
      <c r="L4" s="32">
        <f>AVERAGEA(B4:D4)</f>
        <v>50.833333333333336</v>
      </c>
      <c r="M4" s="32">
        <f>STDEVA(B4:D4)</f>
        <v>4.3108390521258544</v>
      </c>
      <c r="N4" s="32">
        <f>AVERAGEA(F4:H4)</f>
        <v>49.5</v>
      </c>
      <c r="O4" s="33">
        <f>STDEVA(F4:I4)</f>
        <v>3.7749172176353749</v>
      </c>
    </row>
    <row r="6" spans="1:15" ht="17" thickBot="1" x14ac:dyDescent="0.25"/>
    <row r="7" spans="1:15" x14ac:dyDescent="0.2">
      <c r="B7" s="165" t="s">
        <v>80</v>
      </c>
      <c r="C7" s="166"/>
      <c r="D7" s="167"/>
    </row>
    <row r="8" spans="1:15" x14ac:dyDescent="0.2">
      <c r="B8" s="6"/>
      <c r="C8" s="1" t="s">
        <v>33</v>
      </c>
      <c r="D8" s="46" t="s">
        <v>34</v>
      </c>
    </row>
    <row r="9" spans="1:15" x14ac:dyDescent="0.2">
      <c r="B9" s="6"/>
      <c r="C9">
        <v>3.1535273730533326</v>
      </c>
      <c r="D9" s="7">
        <v>1.3327862032247233</v>
      </c>
    </row>
    <row r="10" spans="1:15" x14ac:dyDescent="0.2">
      <c r="B10" s="6"/>
      <c r="D10" s="7"/>
    </row>
    <row r="11" spans="1:15" x14ac:dyDescent="0.2">
      <c r="B11" s="6"/>
      <c r="C11">
        <v>1.8053469969423368</v>
      </c>
      <c r="D11" s="7">
        <v>1.1237657516841453</v>
      </c>
    </row>
    <row r="12" spans="1:15" x14ac:dyDescent="0.2">
      <c r="B12" s="6"/>
      <c r="D12" s="7"/>
    </row>
    <row r="13" spans="1:15" x14ac:dyDescent="0.2">
      <c r="B13" s="6"/>
      <c r="C13">
        <v>2.7435773278137341</v>
      </c>
      <c r="D13" s="7">
        <v>2.3026143271484765</v>
      </c>
    </row>
    <row r="14" spans="1:15" x14ac:dyDescent="0.2">
      <c r="B14" s="6"/>
      <c r="D14" s="7"/>
    </row>
    <row r="15" spans="1:15" x14ac:dyDescent="0.2">
      <c r="B15" s="6"/>
      <c r="C15">
        <v>1.6445202829773136</v>
      </c>
      <c r="D15" s="7">
        <v>1.6929446802148187</v>
      </c>
    </row>
    <row r="16" spans="1:15" x14ac:dyDescent="0.2">
      <c r="B16" s="6"/>
      <c r="D16" s="7"/>
    </row>
    <row r="17" spans="2:4" x14ac:dyDescent="0.2">
      <c r="B17" s="6"/>
      <c r="C17">
        <v>1.619333473148225</v>
      </c>
      <c r="D17" s="7">
        <v>1.4370110477301867</v>
      </c>
    </row>
    <row r="18" spans="2:4" x14ac:dyDescent="0.2">
      <c r="B18" s="6"/>
      <c r="D18" s="7"/>
    </row>
    <row r="19" spans="2:4" x14ac:dyDescent="0.2">
      <c r="B19" s="6"/>
      <c r="C19">
        <v>1.4088533461830717</v>
      </c>
      <c r="D19" s="7">
        <v>1.5852639798162509</v>
      </c>
    </row>
    <row r="20" spans="2:4" x14ac:dyDescent="0.2">
      <c r="B20" s="6"/>
      <c r="D20" s="7"/>
    </row>
    <row r="21" spans="2:4" x14ac:dyDescent="0.2">
      <c r="B21" s="6"/>
      <c r="C21">
        <v>1.1138147099424387</v>
      </c>
      <c r="D21" s="7">
        <v>2.4723312640740063</v>
      </c>
    </row>
    <row r="22" spans="2:4" x14ac:dyDescent="0.2">
      <c r="B22" s="6"/>
      <c r="D22" s="7"/>
    </row>
    <row r="23" spans="2:4" x14ac:dyDescent="0.2">
      <c r="B23" s="6"/>
      <c r="C23">
        <v>2.971360381861575</v>
      </c>
      <c r="D23" s="7">
        <v>0.85756307804137988</v>
      </c>
    </row>
    <row r="24" spans="2:4" x14ac:dyDescent="0.2">
      <c r="B24" s="6"/>
      <c r="D24" s="7"/>
    </row>
    <row r="25" spans="2:4" x14ac:dyDescent="0.2">
      <c r="B25" s="6"/>
      <c r="C25">
        <v>0.90408759053332066</v>
      </c>
      <c r="D25" s="7">
        <v>1.5141149001140635</v>
      </c>
    </row>
    <row r="26" spans="2:4" x14ac:dyDescent="0.2">
      <c r="B26" s="6"/>
      <c r="D26" s="7"/>
    </row>
    <row r="27" spans="2:4" x14ac:dyDescent="0.2">
      <c r="B27" s="6"/>
      <c r="C27">
        <v>1.3934210126323412</v>
      </c>
      <c r="D27" s="7">
        <v>1.478196252192375</v>
      </c>
    </row>
    <row r="28" spans="2:4" x14ac:dyDescent="0.2">
      <c r="B28" s="6"/>
      <c r="D28" s="7"/>
    </row>
    <row r="29" spans="2:4" x14ac:dyDescent="0.2">
      <c r="B29" s="6"/>
      <c r="C29">
        <v>1.409024560440189</v>
      </c>
      <c r="D29" s="7">
        <v>1.483998819266668</v>
      </c>
    </row>
    <row r="30" spans="2:4" x14ac:dyDescent="0.2">
      <c r="B30" s="6"/>
      <c r="D30" s="7"/>
    </row>
    <row r="31" spans="2:4" x14ac:dyDescent="0.2">
      <c r="B31" s="6"/>
      <c r="C31">
        <v>2.0123612599620104</v>
      </c>
      <c r="D31" s="7">
        <v>0.94246564635229291</v>
      </c>
    </row>
    <row r="32" spans="2:4" x14ac:dyDescent="0.2">
      <c r="B32" s="6"/>
      <c r="D32" s="7"/>
    </row>
    <row r="33" spans="2:4" x14ac:dyDescent="0.2">
      <c r="B33" s="6"/>
      <c r="C33">
        <v>2.0472895964668592</v>
      </c>
      <c r="D33" s="7">
        <v>1.687757459095284</v>
      </c>
    </row>
    <row r="34" spans="2:4" x14ac:dyDescent="0.2">
      <c r="B34" s="6"/>
      <c r="D34" s="7"/>
    </row>
    <row r="35" spans="2:4" x14ac:dyDescent="0.2">
      <c r="B35" s="6"/>
      <c r="C35">
        <v>1.5948782271925612</v>
      </c>
      <c r="D35" s="7">
        <v>1.0714740909679026</v>
      </c>
    </row>
    <row r="36" spans="2:4" x14ac:dyDescent="0.2">
      <c r="B36" s="6"/>
      <c r="D36" s="7"/>
    </row>
    <row r="37" spans="2:4" x14ac:dyDescent="0.2">
      <c r="B37" s="6"/>
      <c r="C37">
        <v>1.8402003276093142</v>
      </c>
      <c r="D37" s="7">
        <v>1.735008163636018</v>
      </c>
    </row>
    <row r="38" spans="2:4" x14ac:dyDescent="0.2">
      <c r="B38" s="6"/>
      <c r="D38" s="7"/>
    </row>
    <row r="39" spans="2:4" x14ac:dyDescent="0.2">
      <c r="B39" s="6"/>
      <c r="C39">
        <v>1.4896547785230616</v>
      </c>
      <c r="D39" s="7">
        <v>1.2890227935068774</v>
      </c>
    </row>
    <row r="40" spans="2:4" x14ac:dyDescent="0.2">
      <c r="B40" s="6"/>
      <c r="D40" s="7"/>
    </row>
    <row r="41" spans="2:4" x14ac:dyDescent="0.2">
      <c r="B41" s="6"/>
      <c r="C41">
        <v>1.3708149285019091</v>
      </c>
      <c r="D41" s="7">
        <v>1.848238335945086</v>
      </c>
    </row>
    <row r="42" spans="2:4" x14ac:dyDescent="0.2">
      <c r="B42" s="6"/>
      <c r="D42" s="7"/>
    </row>
    <row r="43" spans="2:4" x14ac:dyDescent="0.2">
      <c r="B43" s="6"/>
      <c r="C43">
        <v>1.9548176174558278</v>
      </c>
      <c r="D43" s="7">
        <v>1.9720533036547943</v>
      </c>
    </row>
    <row r="44" spans="2:4" x14ac:dyDescent="0.2">
      <c r="B44" s="6"/>
      <c r="D44" s="7"/>
    </row>
    <row r="45" spans="2:4" x14ac:dyDescent="0.2">
      <c r="B45" s="6"/>
      <c r="C45">
        <v>1.449422431324596</v>
      </c>
      <c r="D45" s="7">
        <v>1.9641222333251558</v>
      </c>
    </row>
    <row r="46" spans="2:4" x14ac:dyDescent="0.2">
      <c r="B46" s="6"/>
      <c r="D46" s="7"/>
    </row>
    <row r="47" spans="2:4" x14ac:dyDescent="0.2">
      <c r="B47" s="6"/>
      <c r="C47">
        <v>1.1704109535385285</v>
      </c>
      <c r="D47" s="7">
        <v>1.1342622825921331</v>
      </c>
    </row>
    <row r="48" spans="2:4" x14ac:dyDescent="0.2">
      <c r="B48" s="6"/>
      <c r="D48" s="7"/>
    </row>
    <row r="49" spans="2:4" x14ac:dyDescent="0.2">
      <c r="B49" s="6"/>
      <c r="C49">
        <v>2.2859535992526054</v>
      </c>
      <c r="D49" s="7">
        <v>2.0419026313319359</v>
      </c>
    </row>
    <row r="50" spans="2:4" x14ac:dyDescent="0.2">
      <c r="B50" s="6"/>
      <c r="D50" s="7"/>
    </row>
    <row r="51" spans="2:4" x14ac:dyDescent="0.2">
      <c r="B51" s="6"/>
      <c r="C51">
        <v>1.9094374932520783</v>
      </c>
      <c r="D51" s="7">
        <v>1.1729206638973231</v>
      </c>
    </row>
    <row r="52" spans="2:4" x14ac:dyDescent="0.2">
      <c r="B52" s="6"/>
      <c r="D52" s="7"/>
    </row>
    <row r="53" spans="2:4" x14ac:dyDescent="0.2">
      <c r="B53" s="6"/>
      <c r="C53">
        <v>1.5607701009189674</v>
      </c>
      <c r="D53" s="7">
        <v>1.0549990033884791</v>
      </c>
    </row>
    <row r="54" spans="2:4" x14ac:dyDescent="0.2">
      <c r="B54" s="6"/>
      <c r="D54" s="7"/>
    </row>
    <row r="55" spans="2:4" x14ac:dyDescent="0.2">
      <c r="B55" s="6"/>
      <c r="C55">
        <v>1.4526805638804088</v>
      </c>
      <c r="D55" s="7">
        <v>0.99186274931532381</v>
      </c>
    </row>
    <row r="56" spans="2:4" x14ac:dyDescent="0.2">
      <c r="B56" s="6"/>
      <c r="D56" s="7"/>
    </row>
    <row r="57" spans="2:4" x14ac:dyDescent="0.2">
      <c r="B57" s="6"/>
      <c r="C57">
        <v>1.7486865708814194</v>
      </c>
      <c r="D57" s="7">
        <v>1.3161641384384215</v>
      </c>
    </row>
    <row r="58" spans="2:4" x14ac:dyDescent="0.2">
      <c r="B58" s="6"/>
      <c r="D58" s="7"/>
    </row>
    <row r="59" spans="2:4" x14ac:dyDescent="0.2">
      <c r="B59" s="6"/>
      <c r="C59">
        <v>1.1143878295690575</v>
      </c>
      <c r="D59" s="7">
        <v>1.3287398146824521</v>
      </c>
    </row>
    <row r="60" spans="2:4" x14ac:dyDescent="0.2">
      <c r="B60" s="6"/>
      <c r="D60" s="7"/>
    </row>
    <row r="61" spans="2:4" x14ac:dyDescent="0.2">
      <c r="B61" s="6"/>
      <c r="C61">
        <v>2.0914875396340622</v>
      </c>
      <c r="D61" s="7">
        <v>1.2834682138353937</v>
      </c>
    </row>
    <row r="62" spans="2:4" x14ac:dyDescent="0.2">
      <c r="B62" s="6"/>
      <c r="D62" s="7"/>
    </row>
    <row r="63" spans="2:4" x14ac:dyDescent="0.2">
      <c r="B63" s="6"/>
      <c r="C63">
        <v>1.8126400208248525</v>
      </c>
      <c r="D63" s="7">
        <v>1.7584226484771515</v>
      </c>
    </row>
    <row r="64" spans="2:4" x14ac:dyDescent="0.2">
      <c r="B64" s="6"/>
      <c r="D64" s="7"/>
    </row>
    <row r="65" spans="2:4" x14ac:dyDescent="0.2">
      <c r="B65" s="6"/>
      <c r="C65">
        <v>1.3936254586249068</v>
      </c>
      <c r="D65" s="7">
        <v>1.4473015390441446</v>
      </c>
    </row>
    <row r="66" spans="2:4" x14ac:dyDescent="0.2">
      <c r="B66" s="6"/>
      <c r="D66" s="7"/>
    </row>
    <row r="67" spans="2:4" x14ac:dyDescent="0.2">
      <c r="B67" s="6"/>
      <c r="C67">
        <v>1.5888436194848148</v>
      </c>
      <c r="D67" s="7">
        <v>1.1014253235396991</v>
      </c>
    </row>
    <row r="68" spans="2:4" x14ac:dyDescent="0.2">
      <c r="B68" s="6"/>
      <c r="D68" s="7"/>
    </row>
    <row r="69" spans="2:4" x14ac:dyDescent="0.2">
      <c r="B69" s="6"/>
      <c r="C69">
        <v>1.2978411288961587</v>
      </c>
      <c r="D69" s="7">
        <v>1.3244586653236512</v>
      </c>
    </row>
    <row r="70" spans="2:4" x14ac:dyDescent="0.2">
      <c r="B70" s="6"/>
      <c r="D70" s="7"/>
    </row>
    <row r="71" spans="2:4" x14ac:dyDescent="0.2">
      <c r="B71" s="6"/>
      <c r="C71">
        <v>1.398471885304243</v>
      </c>
      <c r="D71" s="7"/>
    </row>
    <row r="72" spans="2:4" x14ac:dyDescent="0.2">
      <c r="B72" s="6"/>
      <c r="D72" s="7"/>
    </row>
    <row r="73" spans="2:4" x14ac:dyDescent="0.2">
      <c r="B73" s="6"/>
      <c r="C73">
        <v>1.6231909325703073</v>
      </c>
      <c r="D73" s="7"/>
    </row>
    <row r="74" spans="2:4" x14ac:dyDescent="0.2">
      <c r="B74" s="6"/>
      <c r="D74" s="7"/>
    </row>
    <row r="75" spans="2:4" x14ac:dyDescent="0.2">
      <c r="B75" s="6"/>
      <c r="C75">
        <v>1.6820181229231972</v>
      </c>
      <c r="D75" s="7"/>
    </row>
    <row r="76" spans="2:4" x14ac:dyDescent="0.2">
      <c r="B76" s="6"/>
      <c r="D76" s="7"/>
    </row>
    <row r="77" spans="2:4" x14ac:dyDescent="0.2">
      <c r="B77" s="6"/>
      <c r="C77">
        <v>0.96911646804949858</v>
      </c>
      <c r="D77" s="7"/>
    </row>
    <row r="78" spans="2:4" x14ac:dyDescent="0.2">
      <c r="B78" s="6"/>
      <c r="D78" s="7"/>
    </row>
    <row r="79" spans="2:4" x14ac:dyDescent="0.2">
      <c r="B79" s="6"/>
      <c r="D79" s="7"/>
    </row>
    <row r="80" spans="2:4" x14ac:dyDescent="0.2">
      <c r="B80" s="6"/>
      <c r="D80" s="7"/>
    </row>
    <row r="81" spans="2:4" x14ac:dyDescent="0.2">
      <c r="B81" s="6"/>
      <c r="D81" s="7"/>
    </row>
    <row r="82" spans="2:4" x14ac:dyDescent="0.2">
      <c r="B82" s="6"/>
      <c r="D82" s="7"/>
    </row>
    <row r="83" spans="2:4" x14ac:dyDescent="0.2">
      <c r="B83" s="6"/>
      <c r="D83" s="7"/>
    </row>
    <row r="84" spans="2:4" x14ac:dyDescent="0.2">
      <c r="B84" s="6"/>
      <c r="D84" s="7"/>
    </row>
    <row r="85" spans="2:4" x14ac:dyDescent="0.2">
      <c r="B85" s="6"/>
      <c r="D85" s="7"/>
    </row>
    <row r="86" spans="2:4" x14ac:dyDescent="0.2">
      <c r="B86" s="6"/>
      <c r="D86" s="7"/>
    </row>
    <row r="87" spans="2:4" x14ac:dyDescent="0.2">
      <c r="B87" s="6"/>
      <c r="D87" s="7"/>
    </row>
    <row r="88" spans="2:4" x14ac:dyDescent="0.2">
      <c r="B88" s="6"/>
      <c r="D88" s="7"/>
    </row>
    <row r="89" spans="2:4" x14ac:dyDescent="0.2">
      <c r="B89" s="6"/>
      <c r="D89" s="7"/>
    </row>
    <row r="90" spans="2:4" x14ac:dyDescent="0.2">
      <c r="B90" s="6"/>
      <c r="D90" s="7"/>
    </row>
    <row r="91" spans="2:4" x14ac:dyDescent="0.2">
      <c r="B91" s="6"/>
      <c r="D91" s="7"/>
    </row>
    <row r="92" spans="2:4" x14ac:dyDescent="0.2">
      <c r="B92" s="6"/>
      <c r="D92" s="7"/>
    </row>
    <row r="93" spans="2:4" x14ac:dyDescent="0.2">
      <c r="B93" s="6"/>
      <c r="D93" s="7"/>
    </row>
    <row r="94" spans="2:4" x14ac:dyDescent="0.2">
      <c r="B94" s="6"/>
      <c r="D94" s="7"/>
    </row>
    <row r="95" spans="2:4" x14ac:dyDescent="0.2">
      <c r="B95" s="6"/>
      <c r="D95" s="7"/>
    </row>
    <row r="96" spans="2:4" x14ac:dyDescent="0.2">
      <c r="B96" s="6"/>
      <c r="D96" s="7"/>
    </row>
    <row r="97" spans="2:4" x14ac:dyDescent="0.2">
      <c r="B97" s="6"/>
      <c r="D97" s="7"/>
    </row>
    <row r="98" spans="2:4" x14ac:dyDescent="0.2">
      <c r="B98" s="6"/>
      <c r="D98" s="7"/>
    </row>
    <row r="99" spans="2:4" x14ac:dyDescent="0.2">
      <c r="B99" s="6"/>
      <c r="D99" s="7"/>
    </row>
    <row r="100" spans="2:4" x14ac:dyDescent="0.2">
      <c r="B100" s="6"/>
      <c r="D100" s="7"/>
    </row>
    <row r="101" spans="2:4" x14ac:dyDescent="0.2">
      <c r="B101" s="29" t="s">
        <v>7</v>
      </c>
      <c r="C101" s="27">
        <f>AVERAGEA(C9:C100)</f>
        <v>1.6864533860048319</v>
      </c>
      <c r="D101" s="28">
        <f>AVERAGEA(D9:D100)</f>
        <v>1.4756987098018264</v>
      </c>
    </row>
    <row r="102" spans="2:4" x14ac:dyDescent="0.2">
      <c r="B102" s="29" t="s">
        <v>8</v>
      </c>
      <c r="C102" s="27">
        <f>STDEVA(C9:C100)</f>
        <v>0.50761587934453423</v>
      </c>
      <c r="D102" s="28">
        <f>STDEVA(D9:D100)</f>
        <v>0.39798704538361956</v>
      </c>
    </row>
    <row r="103" spans="2:4" ht="17" thickBot="1" x14ac:dyDescent="0.25">
      <c r="B103" s="8" t="s">
        <v>9</v>
      </c>
      <c r="C103" s="32">
        <f>COUNT(C9:C100)</f>
        <v>35</v>
      </c>
      <c r="D103" s="33">
        <f>COUNT(D9:D100)</f>
        <v>31</v>
      </c>
    </row>
  </sheetData>
  <mergeCells count="4">
    <mergeCell ref="A1:O1"/>
    <mergeCell ref="B2:E2"/>
    <mergeCell ref="F2:I2"/>
    <mergeCell ref="B7:D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F712F-F19D-1949-8725-2C7E4C9DF445}">
  <sheetPr>
    <tabColor rgb="FF92D050"/>
  </sheetPr>
  <dimension ref="A1:G49"/>
  <sheetViews>
    <sheetView workbookViewId="0">
      <selection activeCell="H17" sqref="H17"/>
    </sheetView>
  </sheetViews>
  <sheetFormatPr baseColWidth="10" defaultColWidth="11.1640625" defaultRowHeight="16" x14ac:dyDescent="0.2"/>
  <cols>
    <col min="2" max="4" width="12.83203125" bestFit="1" customWidth="1"/>
  </cols>
  <sheetData>
    <row r="1" spans="1:7" x14ac:dyDescent="0.2">
      <c r="A1" s="3"/>
      <c r="B1" s="132" t="s">
        <v>19</v>
      </c>
      <c r="C1" s="132"/>
      <c r="D1" s="133"/>
      <c r="E1" s="13"/>
      <c r="F1" s="13"/>
      <c r="G1" s="13"/>
    </row>
    <row r="2" spans="1:7" x14ac:dyDescent="0.2">
      <c r="A2" s="6"/>
      <c r="B2" s="1" t="s">
        <v>16</v>
      </c>
      <c r="C2" s="1" t="s">
        <v>17</v>
      </c>
      <c r="D2" s="46" t="s">
        <v>18</v>
      </c>
    </row>
    <row r="3" spans="1:7" x14ac:dyDescent="0.2">
      <c r="A3" s="6"/>
      <c r="B3">
        <v>-33.361415999999963</v>
      </c>
      <c r="C3">
        <v>-40.053638372093019</v>
      </c>
      <c r="D3" s="7">
        <v>-12.944612219047656</v>
      </c>
    </row>
    <row r="4" spans="1:7" x14ac:dyDescent="0.2">
      <c r="A4" s="6"/>
      <c r="B4">
        <v>-36.349438427906819</v>
      </c>
      <c r="C4">
        <v>-42.236284186046532</v>
      </c>
      <c r="D4" s="7">
        <v>-19.264690316666702</v>
      </c>
    </row>
    <row r="5" spans="1:7" x14ac:dyDescent="0.2">
      <c r="A5" s="6"/>
      <c r="B5">
        <v>-31.648355493023246</v>
      </c>
      <c r="C5">
        <v>-47.963103720930235</v>
      </c>
      <c r="D5" s="7">
        <v>-27.1044218761906</v>
      </c>
    </row>
    <row r="6" spans="1:7" x14ac:dyDescent="0.2">
      <c r="A6" s="6"/>
      <c r="B6">
        <v>-32.511443618604744</v>
      </c>
      <c r="C6">
        <v>-36.690474418604595</v>
      </c>
      <c r="D6" s="7">
        <v>-25.164831252380907</v>
      </c>
    </row>
    <row r="7" spans="1:7" x14ac:dyDescent="0.2">
      <c r="A7" s="6"/>
      <c r="B7">
        <v>-9.654007860464958</v>
      </c>
      <c r="C7">
        <v>-22.587229767441954</v>
      </c>
      <c r="D7" s="7">
        <v>-36.810256399999957</v>
      </c>
    </row>
    <row r="8" spans="1:7" x14ac:dyDescent="0.2">
      <c r="A8" s="6"/>
      <c r="B8">
        <v>-23.799226702325655</v>
      </c>
      <c r="C8">
        <v>-39.573561162790611</v>
      </c>
      <c r="D8" s="7">
        <v>-12.658528561904802</v>
      </c>
    </row>
    <row r="9" spans="1:7" x14ac:dyDescent="0.2">
      <c r="A9" s="6"/>
      <c r="B9">
        <v>-30.213372441860372</v>
      </c>
      <c r="C9">
        <v>-39.854261860465158</v>
      </c>
      <c r="D9" s="7">
        <v>-43.182785940476265</v>
      </c>
    </row>
    <row r="10" spans="1:7" x14ac:dyDescent="0.2">
      <c r="A10" s="6"/>
      <c r="B10">
        <v>-21.957619874418583</v>
      </c>
      <c r="C10">
        <v>-33.411261162790652</v>
      </c>
      <c r="D10" s="7">
        <v>-32.658130866666681</v>
      </c>
    </row>
    <row r="11" spans="1:7" x14ac:dyDescent="0.2">
      <c r="A11" s="6"/>
      <c r="B11">
        <v>-47.615976069767441</v>
      </c>
      <c r="C11">
        <v>-19.310639069767376</v>
      </c>
      <c r="D11" s="7">
        <v>-33.68433969761918</v>
      </c>
    </row>
    <row r="12" spans="1:7" x14ac:dyDescent="0.2">
      <c r="A12" s="6"/>
      <c r="B12">
        <v>-67.725635609302344</v>
      </c>
      <c r="C12">
        <v>-48.519256744185952</v>
      </c>
      <c r="D12" s="7">
        <v>-25.655633247618937</v>
      </c>
    </row>
    <row r="13" spans="1:7" x14ac:dyDescent="0.2">
      <c r="A13" s="6"/>
      <c r="B13">
        <v>-2.0252429069767004</v>
      </c>
      <c r="C13">
        <v>-23.990733488372086</v>
      </c>
      <c r="D13" s="7">
        <v>-19.180702711904814</v>
      </c>
    </row>
    <row r="14" spans="1:7" x14ac:dyDescent="0.2">
      <c r="A14" s="6"/>
      <c r="B14">
        <v>-32.13630323023267</v>
      </c>
      <c r="C14">
        <v>-24.796109069767397</v>
      </c>
      <c r="D14" s="7">
        <v>-19.511405347618961</v>
      </c>
    </row>
    <row r="15" spans="1:7" x14ac:dyDescent="0.2">
      <c r="A15" s="6"/>
      <c r="B15">
        <v>-31.309940669767343</v>
      </c>
      <c r="C15">
        <v>-42.078880930232629</v>
      </c>
      <c r="D15" s="7">
        <v>-38.146188797619004</v>
      </c>
    </row>
    <row r="16" spans="1:7" x14ac:dyDescent="0.2">
      <c r="A16" s="6"/>
      <c r="B16">
        <v>-34.234998725581306</v>
      </c>
      <c r="C16">
        <v>-45.819807674418541</v>
      </c>
      <c r="D16" s="7">
        <v>-11.653301209523761</v>
      </c>
    </row>
    <row r="17" spans="1:4" x14ac:dyDescent="0.2">
      <c r="A17" s="6"/>
      <c r="B17">
        <v>-31.480460690697726</v>
      </c>
      <c r="C17">
        <v>-40.226780930232565</v>
      </c>
      <c r="D17" s="7">
        <v>-31.324808809523802</v>
      </c>
    </row>
    <row r="18" spans="1:4" x14ac:dyDescent="0.2">
      <c r="A18" s="6"/>
      <c r="B18">
        <v>-34.156297581395393</v>
      </c>
      <c r="C18">
        <v>-22.728892790697671</v>
      </c>
      <c r="D18" s="7">
        <v>-40.062160183333333</v>
      </c>
    </row>
    <row r="19" spans="1:4" x14ac:dyDescent="0.2">
      <c r="A19" s="6"/>
      <c r="B19">
        <v>-21.034193748837254</v>
      </c>
      <c r="C19">
        <v>-21.721516511627897</v>
      </c>
      <c r="D19" s="7">
        <v>-34.253879807142823</v>
      </c>
    </row>
    <row r="20" spans="1:4" x14ac:dyDescent="0.2">
      <c r="A20" s="6"/>
      <c r="B20">
        <v>-25.058445881395357</v>
      </c>
      <c r="C20">
        <v>-48.479909534883689</v>
      </c>
      <c r="D20" s="7">
        <v>-45.510864645238087</v>
      </c>
    </row>
    <row r="21" spans="1:4" x14ac:dyDescent="0.2">
      <c r="A21" s="6"/>
      <c r="B21">
        <v>-29.087943746511712</v>
      </c>
      <c r="C21">
        <v>-29.439476744186038</v>
      </c>
      <c r="D21" s="7">
        <v>-27.951210549999985</v>
      </c>
    </row>
    <row r="22" spans="1:4" x14ac:dyDescent="0.2">
      <c r="A22" s="6"/>
      <c r="B22">
        <v>-20.514767123255865</v>
      </c>
      <c r="C22">
        <v>-41.517479767441841</v>
      </c>
      <c r="D22" s="7">
        <v>-40.522741499999938</v>
      </c>
    </row>
    <row r="23" spans="1:4" x14ac:dyDescent="0.2">
      <c r="A23" s="6"/>
      <c r="B23">
        <v>-8.8932295534883679</v>
      </c>
      <c r="C23">
        <v>-43.322359534883788</v>
      </c>
      <c r="D23" s="7">
        <v>-32.435964061904713</v>
      </c>
    </row>
    <row r="24" spans="1:4" x14ac:dyDescent="0.2">
      <c r="A24" s="6"/>
      <c r="B24">
        <v>-20.61970038372101</v>
      </c>
      <c r="C24">
        <v>-31.960535581395391</v>
      </c>
      <c r="D24" s="7">
        <v>-13.907476254761889</v>
      </c>
    </row>
    <row r="25" spans="1:4" x14ac:dyDescent="0.2">
      <c r="A25" s="6"/>
      <c r="B25">
        <v>-25.509666486046399</v>
      </c>
      <c r="C25">
        <v>-29.087943720930241</v>
      </c>
      <c r="D25" s="7">
        <v>-36.660046804761919</v>
      </c>
    </row>
    <row r="26" spans="1:4" x14ac:dyDescent="0.2">
      <c r="A26" s="6"/>
      <c r="B26">
        <v>-17.786459109302371</v>
      </c>
      <c r="C26">
        <v>-42.860646046511761</v>
      </c>
      <c r="D26" s="7">
        <v>-41.396585971428578</v>
      </c>
    </row>
    <row r="27" spans="1:4" x14ac:dyDescent="0.2">
      <c r="A27" s="6"/>
      <c r="B27">
        <v>-21.430322923255858</v>
      </c>
      <c r="C27">
        <v>-28.752152790697664</v>
      </c>
      <c r="D27" s="7">
        <v>-44.693501811904753</v>
      </c>
    </row>
    <row r="28" spans="1:4" x14ac:dyDescent="0.2">
      <c r="A28" s="6"/>
      <c r="B28">
        <v>-24.418344199999979</v>
      </c>
      <c r="C28">
        <v>-31.252227441860498</v>
      </c>
      <c r="D28" s="7">
        <v>-26.031713707142842</v>
      </c>
    </row>
    <row r="29" spans="1:4" x14ac:dyDescent="0.2">
      <c r="A29" s="6"/>
      <c r="B29">
        <v>-17.754979906976757</v>
      </c>
      <c r="C29">
        <v>-20.386221627906991</v>
      </c>
      <c r="D29" s="7">
        <v>-23.342046457142828</v>
      </c>
    </row>
    <row r="30" spans="1:4" x14ac:dyDescent="0.2">
      <c r="A30" s="6"/>
      <c r="B30">
        <v>-19.006326879069832</v>
      </c>
      <c r="C30">
        <v>-11.023408139534752</v>
      </c>
      <c r="D30" s="7">
        <v>-36.897020519047544</v>
      </c>
    </row>
    <row r="31" spans="1:4" x14ac:dyDescent="0.2">
      <c r="A31" s="6"/>
      <c r="B31">
        <v>-16.055035141860515</v>
      </c>
      <c r="C31">
        <v>-25.236836279069678</v>
      </c>
      <c r="D31" s="7">
        <v>-22.678516623809514</v>
      </c>
    </row>
    <row r="32" spans="1:4" x14ac:dyDescent="0.2">
      <c r="A32" s="6"/>
      <c r="B32">
        <v>-20.026819179069719</v>
      </c>
      <c r="C32">
        <v>-8.2531272093023631</v>
      </c>
      <c r="D32" s="7">
        <v>-41.867575876190358</v>
      </c>
    </row>
    <row r="33" spans="1:4" x14ac:dyDescent="0.2">
      <c r="A33" s="6"/>
      <c r="B33">
        <v>-14.900751520930271</v>
      </c>
      <c r="C33">
        <v>-26.884313255813936</v>
      </c>
      <c r="D33" s="7">
        <v>-39.740722349999999</v>
      </c>
    </row>
    <row r="34" spans="1:4" x14ac:dyDescent="0.2">
      <c r="A34" s="6"/>
      <c r="B34">
        <v>-17.59495364883719</v>
      </c>
      <c r="C34">
        <v>-28.594751627907044</v>
      </c>
      <c r="D34" s="7">
        <v>-31.853933540476135</v>
      </c>
    </row>
    <row r="35" spans="1:4" x14ac:dyDescent="0.2">
      <c r="A35" s="6"/>
      <c r="B35">
        <v>-28.568516179069832</v>
      </c>
      <c r="C35">
        <v>-21.773984651162777</v>
      </c>
      <c r="D35" s="7">
        <v>-24.595051440476311</v>
      </c>
    </row>
    <row r="36" spans="1:4" x14ac:dyDescent="0.2">
      <c r="A36" s="6"/>
      <c r="B36">
        <v>-26.254702472092958</v>
      </c>
      <c r="C36">
        <v>-41.850647906976747</v>
      </c>
      <c r="D36" s="7"/>
    </row>
    <row r="37" spans="1:4" x14ac:dyDescent="0.2">
      <c r="A37" s="6"/>
      <c r="B37">
        <v>-19.9979613255814</v>
      </c>
      <c r="C37">
        <v>-36.265489069767455</v>
      </c>
      <c r="D37" s="7"/>
    </row>
    <row r="38" spans="1:4" x14ac:dyDescent="0.2">
      <c r="A38" s="6"/>
      <c r="B38">
        <v>-19.329001997674425</v>
      </c>
      <c r="C38">
        <v>-29.465709069767456</v>
      </c>
      <c r="D38" s="7"/>
    </row>
    <row r="39" spans="1:4" x14ac:dyDescent="0.2">
      <c r="A39" s="6"/>
      <c r="B39">
        <v>-4.9319388627906733</v>
      </c>
      <c r="C39">
        <v>-33.526690930232576</v>
      </c>
      <c r="D39" s="7"/>
    </row>
    <row r="40" spans="1:4" x14ac:dyDescent="0.2">
      <c r="A40" s="6"/>
      <c r="B40">
        <v>-38.563561786046478</v>
      </c>
      <c r="D40" s="7"/>
    </row>
    <row r="41" spans="1:4" x14ac:dyDescent="0.2">
      <c r="A41" s="6"/>
      <c r="B41">
        <v>-1.0781996197441863</v>
      </c>
      <c r="D41" s="7"/>
    </row>
    <row r="42" spans="1:4" x14ac:dyDescent="0.2">
      <c r="A42" s="6"/>
      <c r="B42">
        <v>-5.7437089830232537</v>
      </c>
      <c r="D42" s="7"/>
    </row>
    <row r="43" spans="1:4" x14ac:dyDescent="0.2">
      <c r="A43" s="6"/>
      <c r="B43">
        <v>-39.560444369767367</v>
      </c>
      <c r="D43" s="7"/>
    </row>
    <row r="44" spans="1:4" x14ac:dyDescent="0.2">
      <c r="A44" s="6"/>
      <c r="B44">
        <v>-18.841054469767414</v>
      </c>
      <c r="D44" s="7"/>
    </row>
    <row r="45" spans="1:4" x14ac:dyDescent="0.2">
      <c r="A45" s="6"/>
      <c r="D45" s="7"/>
    </row>
    <row r="46" spans="1:4" x14ac:dyDescent="0.2">
      <c r="A46" s="6"/>
      <c r="D46" s="7"/>
    </row>
    <row r="47" spans="1:4" x14ac:dyDescent="0.2">
      <c r="A47" s="29" t="s">
        <v>7</v>
      </c>
      <c r="B47" s="2">
        <f>AVERAGE(B3:B44)</f>
        <v>-24.350970604772414</v>
      </c>
      <c r="C47" s="2">
        <f t="shared" ref="C47:D47" si="0">AVERAGE(C3:C44)</f>
        <v>-32.472874129478306</v>
      </c>
      <c r="D47" s="30">
        <f t="shared" si="0"/>
        <v>-30.101383313924956</v>
      </c>
    </row>
    <row r="48" spans="1:4" x14ac:dyDescent="0.2">
      <c r="A48" s="29" t="s">
        <v>8</v>
      </c>
      <c r="B48" s="2">
        <f>STDEV(B3:B44)</f>
        <v>12.414994601897366</v>
      </c>
      <c r="C48" s="2">
        <f t="shared" ref="C48:D48" si="1">STDEV(C3:C44)</f>
        <v>10.321187711177465</v>
      </c>
      <c r="D48" s="30">
        <f t="shared" si="1"/>
        <v>9.9832099882426988</v>
      </c>
    </row>
    <row r="49" spans="1:4" ht="17" thickBot="1" x14ac:dyDescent="0.25">
      <c r="A49" s="8" t="s">
        <v>9</v>
      </c>
      <c r="B49" s="9">
        <f>COUNT(B3:B44)</f>
        <v>42</v>
      </c>
      <c r="C49" s="9">
        <f t="shared" ref="C49:D49" si="2">COUNT(C3:C44)</f>
        <v>37</v>
      </c>
      <c r="D49" s="10">
        <f t="shared" si="2"/>
        <v>33</v>
      </c>
    </row>
  </sheetData>
  <mergeCells count="1">
    <mergeCell ref="B1:D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4FBAF-F269-FE4D-B751-EEFF3D8274B2}">
  <sheetPr>
    <tabColor rgb="FFFF40FF"/>
  </sheetPr>
  <dimension ref="A2:Q365"/>
  <sheetViews>
    <sheetView topLeftCell="A49" workbookViewId="0">
      <selection sqref="A1:XFD1048576"/>
    </sheetView>
  </sheetViews>
  <sheetFormatPr baseColWidth="10" defaultRowHeight="16" x14ac:dyDescent="0.2"/>
  <cols>
    <col min="1" max="1" width="17" customWidth="1"/>
    <col min="2" max="2" width="20.5" bestFit="1" customWidth="1"/>
    <col min="3" max="3" width="12.33203125" customWidth="1"/>
    <col min="4" max="4" width="12" customWidth="1"/>
    <col min="5" max="5" width="14.1640625" customWidth="1"/>
    <col min="7" max="7" width="16.6640625" style="124" customWidth="1"/>
    <col min="8" max="8" width="10.83203125" style="124"/>
    <col min="9" max="9" width="14.33203125" style="124" customWidth="1"/>
    <col min="10" max="10" width="10.83203125" style="124"/>
    <col min="11" max="11" width="13.6640625" style="124" customWidth="1"/>
    <col min="13" max="13" width="16.33203125" customWidth="1"/>
    <col min="17" max="17" width="13.1640625" customWidth="1"/>
  </cols>
  <sheetData>
    <row r="2" spans="1:17" x14ac:dyDescent="0.2">
      <c r="A2" s="171" t="s">
        <v>168</v>
      </c>
      <c r="B2" s="171"/>
      <c r="C2" s="171"/>
      <c r="D2" s="171"/>
      <c r="E2" s="171"/>
      <c r="G2" s="171" t="s">
        <v>169</v>
      </c>
      <c r="H2" s="171"/>
      <c r="I2" s="171"/>
      <c r="J2" s="171"/>
      <c r="K2" s="171"/>
      <c r="M2" s="171" t="s">
        <v>170</v>
      </c>
      <c r="N2" s="171"/>
      <c r="O2" s="171"/>
      <c r="P2" s="171"/>
      <c r="Q2" s="171"/>
    </row>
    <row r="3" spans="1:17" x14ac:dyDescent="0.2">
      <c r="A3" s="171" t="s">
        <v>171</v>
      </c>
      <c r="B3" s="171"/>
      <c r="C3" s="171"/>
      <c r="D3" s="171" t="s">
        <v>172</v>
      </c>
      <c r="E3" s="171"/>
      <c r="G3" s="171" t="s">
        <v>171</v>
      </c>
      <c r="H3" s="171"/>
      <c r="I3" s="171"/>
      <c r="J3" s="171" t="s">
        <v>172</v>
      </c>
      <c r="K3" s="171"/>
      <c r="M3" s="171" t="s">
        <v>171</v>
      </c>
      <c r="N3" s="171"/>
      <c r="O3" s="171"/>
      <c r="P3" s="171" t="s">
        <v>172</v>
      </c>
      <c r="Q3" s="171"/>
    </row>
    <row r="4" spans="1:17" x14ac:dyDescent="0.2">
      <c r="A4" s="125" t="s">
        <v>173</v>
      </c>
      <c r="B4" s="125" t="s">
        <v>23</v>
      </c>
      <c r="C4" s="125" t="s">
        <v>16</v>
      </c>
      <c r="D4" s="125" t="s">
        <v>23</v>
      </c>
      <c r="E4" s="125" t="s">
        <v>16</v>
      </c>
      <c r="G4" s="125" t="s">
        <v>173</v>
      </c>
      <c r="H4" s="125" t="s">
        <v>23</v>
      </c>
      <c r="I4" s="125" t="s">
        <v>16</v>
      </c>
      <c r="J4" s="125" t="s">
        <v>23</v>
      </c>
      <c r="K4" s="125" t="s">
        <v>16</v>
      </c>
      <c r="M4" s="125" t="s">
        <v>173</v>
      </c>
      <c r="N4" s="125" t="s">
        <v>23</v>
      </c>
      <c r="O4" s="125" t="s">
        <v>16</v>
      </c>
      <c r="P4" s="125" t="s">
        <v>23</v>
      </c>
      <c r="Q4" s="125" t="s">
        <v>16</v>
      </c>
    </row>
    <row r="5" spans="1:17" x14ac:dyDescent="0.2">
      <c r="A5" s="126">
        <v>0</v>
      </c>
      <c r="B5" s="126">
        <v>19967.5</v>
      </c>
      <c r="C5" s="126">
        <v>4362.6000000000004</v>
      </c>
      <c r="D5" s="126">
        <v>0.89329053472167852</v>
      </c>
      <c r="E5" s="126">
        <v>0.31602967169887863</v>
      </c>
      <c r="G5" s="126">
        <v>0</v>
      </c>
      <c r="H5" s="126">
        <v>9896.2000000000007</v>
      </c>
      <c r="I5" s="126">
        <v>21647.699000000001</v>
      </c>
      <c r="J5" s="126">
        <v>0.62038917726121523</v>
      </c>
      <c r="K5" s="126">
        <v>0.9735866426804588</v>
      </c>
      <c r="M5" s="126">
        <v>0</v>
      </c>
      <c r="N5" s="126">
        <v>10404.4</v>
      </c>
      <c r="O5" s="126">
        <v>14929</v>
      </c>
      <c r="P5" s="126">
        <v>0.70684466184313322</v>
      </c>
      <c r="Q5" s="126">
        <v>0.90283993323495981</v>
      </c>
    </row>
    <row r="6" spans="1:17" x14ac:dyDescent="0.2">
      <c r="A6" s="126">
        <v>0.1013</v>
      </c>
      <c r="B6" s="126">
        <v>19253.800999999999</v>
      </c>
      <c r="C6" s="126">
        <v>5061.8500000000004</v>
      </c>
      <c r="D6" s="126">
        <v>0.86136162217176859</v>
      </c>
      <c r="E6" s="126">
        <v>0.36668381095882474</v>
      </c>
      <c r="G6" s="126">
        <v>0.1013</v>
      </c>
      <c r="H6" s="126">
        <v>9962.9</v>
      </c>
      <c r="I6" s="126">
        <v>21024.6</v>
      </c>
      <c r="J6" s="126">
        <v>0.62457057599237686</v>
      </c>
      <c r="K6" s="126">
        <v>0.94556330110186637</v>
      </c>
      <c r="M6" s="126">
        <v>0.1013</v>
      </c>
      <c r="N6" s="126">
        <v>10722.7</v>
      </c>
      <c r="O6" s="126">
        <v>14434.9</v>
      </c>
      <c r="P6" s="126">
        <v>0.72846903767111659</v>
      </c>
      <c r="Q6" s="126">
        <v>0.87295894917632266</v>
      </c>
    </row>
    <row r="7" spans="1:17" x14ac:dyDescent="0.2">
      <c r="A7" s="126">
        <v>0.2026</v>
      </c>
      <c r="B7" s="126">
        <v>18547.099999999999</v>
      </c>
      <c r="C7" s="126">
        <v>5763.7</v>
      </c>
      <c r="D7" s="126">
        <v>0.82974578072049299</v>
      </c>
      <c r="E7" s="126">
        <v>0.4175262959636058</v>
      </c>
      <c r="G7" s="126">
        <v>0.2026</v>
      </c>
      <c r="H7" s="126">
        <v>10032.700000000001</v>
      </c>
      <c r="I7" s="126">
        <v>20407.199000000001</v>
      </c>
      <c r="J7" s="126">
        <v>0.62894631259560174</v>
      </c>
      <c r="K7" s="126">
        <v>0.91779622217225099</v>
      </c>
      <c r="M7" s="126">
        <v>0.2026</v>
      </c>
      <c r="N7" s="126">
        <v>11044.9</v>
      </c>
      <c r="O7" s="126">
        <v>13943.7</v>
      </c>
      <c r="P7" s="126">
        <v>0.75035836815109203</v>
      </c>
      <c r="Q7" s="126">
        <v>0.84325334429957199</v>
      </c>
    </row>
    <row r="8" spans="1:17" x14ac:dyDescent="0.2">
      <c r="A8" s="126">
        <v>0.3039</v>
      </c>
      <c r="B8" s="126">
        <v>17844.25</v>
      </c>
      <c r="C8" s="126">
        <v>6469.3</v>
      </c>
      <c r="D8" s="126">
        <v>0.79830222232163828</v>
      </c>
      <c r="E8" s="126">
        <v>0.4686404334849758</v>
      </c>
      <c r="G8" s="126">
        <v>0.3039</v>
      </c>
      <c r="H8" s="126">
        <v>10105.700000000001</v>
      </c>
      <c r="I8" s="126">
        <v>19794.5</v>
      </c>
      <c r="J8" s="126">
        <v>0.63352265603450442</v>
      </c>
      <c r="K8" s="126">
        <v>0.89024061164830226</v>
      </c>
      <c r="M8" s="126">
        <v>0.3039</v>
      </c>
      <c r="N8" s="126">
        <v>11371.7</v>
      </c>
      <c r="O8" s="126">
        <v>13454.7</v>
      </c>
      <c r="P8" s="126">
        <v>0.77256020924623803</v>
      </c>
      <c r="Q8" s="126">
        <v>0.81368078569873492</v>
      </c>
    </row>
    <row r="9" spans="1:17" x14ac:dyDescent="0.2">
      <c r="A9" s="126">
        <v>0.4052</v>
      </c>
      <c r="B9" s="126">
        <v>17143.75</v>
      </c>
      <c r="C9" s="126">
        <v>7179.8</v>
      </c>
      <c r="D9" s="126">
        <v>0.7669637964008903</v>
      </c>
      <c r="E9" s="126">
        <v>0.52010953029468865</v>
      </c>
      <c r="G9" s="126">
        <v>0.4052</v>
      </c>
      <c r="H9" s="126">
        <v>10182.200000000001</v>
      </c>
      <c r="I9" s="126">
        <v>19185</v>
      </c>
      <c r="J9" s="126">
        <v>0.63831841319992977</v>
      </c>
      <c r="K9" s="126">
        <v>0.86282887339779624</v>
      </c>
      <c r="M9" s="126">
        <v>0.4052</v>
      </c>
      <c r="N9" s="126">
        <v>11710.7</v>
      </c>
      <c r="O9" s="126">
        <v>12966.4</v>
      </c>
      <c r="P9" s="126">
        <v>0.79559088284248791</v>
      </c>
      <c r="Q9" s="126">
        <v>0.78415056000387051</v>
      </c>
    </row>
    <row r="10" spans="1:17" x14ac:dyDescent="0.2">
      <c r="A10" s="126">
        <v>0.50649999999999995</v>
      </c>
      <c r="B10" s="126">
        <v>16454.150000000001</v>
      </c>
      <c r="C10" s="126">
        <v>7896.8</v>
      </c>
      <c r="D10" s="126">
        <v>0.73611300622965858</v>
      </c>
      <c r="E10" s="126">
        <v>0.57204949146648898</v>
      </c>
      <c r="G10" s="126">
        <v>0.50649999999999995</v>
      </c>
      <c r="H10" s="126">
        <v>10266</v>
      </c>
      <c r="I10" s="126">
        <v>18563.5</v>
      </c>
      <c r="J10" s="126">
        <v>0.64357180470924547</v>
      </c>
      <c r="K10" s="126">
        <v>0.83487744546885545</v>
      </c>
      <c r="M10" s="126">
        <v>0.50649999999999995</v>
      </c>
      <c r="N10" s="126">
        <v>12014.25</v>
      </c>
      <c r="O10" s="126">
        <v>12402.5</v>
      </c>
      <c r="P10" s="126">
        <v>0.81621318658921838</v>
      </c>
      <c r="Q10" s="126">
        <v>0.75004838046396871</v>
      </c>
    </row>
    <row r="11" spans="1:17" x14ac:dyDescent="0.2">
      <c r="A11" s="126">
        <v>0.60780000000000001</v>
      </c>
      <c r="B11" s="126">
        <v>15782.3</v>
      </c>
      <c r="C11" s="126">
        <v>8612.9</v>
      </c>
      <c r="D11" s="126">
        <v>0.70605630179731793</v>
      </c>
      <c r="E11" s="126">
        <v>0.6239242560343079</v>
      </c>
      <c r="G11" s="126">
        <v>0.60780000000000001</v>
      </c>
      <c r="H11" s="126">
        <v>10435</v>
      </c>
      <c r="I11" s="126">
        <v>17828.5</v>
      </c>
      <c r="J11" s="126">
        <v>0.65416635321848593</v>
      </c>
      <c r="K11" s="126">
        <v>0.80182145266471783</v>
      </c>
      <c r="M11" s="126">
        <v>0.60780000000000001</v>
      </c>
      <c r="N11" s="126">
        <v>12335.55</v>
      </c>
      <c r="O11" s="126">
        <v>11751.8</v>
      </c>
      <c r="P11" s="126">
        <v>0.83804137368796494</v>
      </c>
      <c r="Q11" s="126">
        <v>0.71069692058346845</v>
      </c>
    </row>
    <row r="12" spans="1:17" x14ac:dyDescent="0.2">
      <c r="A12" s="126">
        <v>0.70909999999999995</v>
      </c>
      <c r="B12" s="126">
        <v>15115.6</v>
      </c>
      <c r="C12" s="126">
        <v>9259.4</v>
      </c>
      <c r="D12" s="126">
        <v>0.67622999407231776</v>
      </c>
      <c r="E12" s="126">
        <v>0.67075714989423663</v>
      </c>
      <c r="G12" s="126">
        <v>0.70909999999999995</v>
      </c>
      <c r="H12" s="126">
        <v>10726.3</v>
      </c>
      <c r="I12" s="126">
        <v>17029.300999999999</v>
      </c>
      <c r="J12" s="126">
        <v>0.67242784422879198</v>
      </c>
      <c r="K12" s="126">
        <v>0.76587816505509332</v>
      </c>
      <c r="M12" s="126">
        <v>0.70909999999999995</v>
      </c>
      <c r="N12" s="126">
        <v>12696.05</v>
      </c>
      <c r="O12" s="126">
        <v>11105.3</v>
      </c>
      <c r="P12" s="126">
        <v>0.86253269472468486</v>
      </c>
      <c r="Q12" s="126">
        <v>0.67159945813880362</v>
      </c>
    </row>
    <row r="13" spans="1:17" x14ac:dyDescent="0.2">
      <c r="A13" s="126">
        <v>0.81040000000000001</v>
      </c>
      <c r="B13" s="126">
        <v>14433.35</v>
      </c>
      <c r="C13" s="126">
        <v>9800</v>
      </c>
      <c r="D13" s="126">
        <v>0.64570802250282411</v>
      </c>
      <c r="E13" s="126">
        <v>0.70991857668569447</v>
      </c>
      <c r="G13" s="126">
        <v>0.81040000000000001</v>
      </c>
      <c r="H13" s="126">
        <v>11095.5</v>
      </c>
      <c r="I13" s="126">
        <v>16219.7</v>
      </c>
      <c r="J13" s="126">
        <v>0.69557285789513279</v>
      </c>
      <c r="K13" s="126">
        <v>0.72946705644254561</v>
      </c>
      <c r="M13" s="126">
        <v>0.81040000000000001</v>
      </c>
      <c r="N13" s="126">
        <v>13052.05</v>
      </c>
      <c r="O13" s="126">
        <v>10481.9</v>
      </c>
      <c r="P13" s="126">
        <v>0.88671829885525999</v>
      </c>
      <c r="Q13" s="126">
        <v>0.63389898159123348</v>
      </c>
    </row>
    <row r="14" spans="1:17" x14ac:dyDescent="0.2">
      <c r="A14" s="126">
        <v>0.91169999999999995</v>
      </c>
      <c r="B14" s="126">
        <v>13767.9</v>
      </c>
      <c r="C14" s="126">
        <v>10312.6</v>
      </c>
      <c r="D14" s="126">
        <v>0.61593763630873155</v>
      </c>
      <c r="E14" s="126">
        <v>0.74705166468662165</v>
      </c>
      <c r="G14" s="126">
        <v>0.91169999999999995</v>
      </c>
      <c r="H14" s="126">
        <v>11519.9</v>
      </c>
      <c r="I14" s="126">
        <v>15450.9</v>
      </c>
      <c r="J14" s="126">
        <v>0.72217833947691767</v>
      </c>
      <c r="K14" s="126">
        <v>0.69489093771081623</v>
      </c>
      <c r="M14" s="126">
        <v>0.91169999999999995</v>
      </c>
      <c r="N14" s="126">
        <v>13308.1</v>
      </c>
      <c r="O14" s="126">
        <v>9874.9</v>
      </c>
      <c r="P14" s="126">
        <v>0.90411359081490539</v>
      </c>
      <c r="Q14" s="126">
        <v>0.59719030455502076</v>
      </c>
    </row>
    <row r="15" spans="1:17" x14ac:dyDescent="0.2">
      <c r="A15" s="126">
        <v>1.0129999999999999</v>
      </c>
      <c r="B15" s="126">
        <v>13161.05</v>
      </c>
      <c r="C15" s="126">
        <v>10843</v>
      </c>
      <c r="D15" s="126">
        <v>0.58878885148359816</v>
      </c>
      <c r="E15" s="126">
        <v>0.78547419663295759</v>
      </c>
      <c r="G15" s="126">
        <v>1.0129999999999999</v>
      </c>
      <c r="H15" s="126">
        <v>11940.6</v>
      </c>
      <c r="I15" s="126">
        <v>14724.3</v>
      </c>
      <c r="J15" s="126">
        <v>0.74855186940495</v>
      </c>
      <c r="K15" s="126">
        <v>0.66221272768158301</v>
      </c>
      <c r="M15" s="126">
        <v>1.0129999999999999</v>
      </c>
      <c r="N15" s="126">
        <v>13459.3</v>
      </c>
      <c r="O15" s="126">
        <v>9300.6</v>
      </c>
      <c r="P15" s="126">
        <v>0.91438567886137434</v>
      </c>
      <c r="Q15" s="126">
        <v>0.56245917898352649</v>
      </c>
    </row>
    <row r="16" spans="1:17" x14ac:dyDescent="0.2">
      <c r="A16" s="126">
        <v>1.1143000000000001</v>
      </c>
      <c r="B16" s="126">
        <v>12633.8</v>
      </c>
      <c r="C16" s="126">
        <v>11380.8</v>
      </c>
      <c r="D16" s="126">
        <v>0.56520114974667546</v>
      </c>
      <c r="E16" s="126">
        <v>0.82443278954536237</v>
      </c>
      <c r="G16" s="126">
        <v>1.1143000000000001</v>
      </c>
      <c r="H16" s="126">
        <v>12322.6</v>
      </c>
      <c r="I16" s="126">
        <v>14017.9</v>
      </c>
      <c r="J16" s="126">
        <v>0.77249931041400233</v>
      </c>
      <c r="K16" s="126">
        <v>0.6304429952777153</v>
      </c>
      <c r="M16" s="126">
        <v>1.1143000000000001</v>
      </c>
      <c r="N16" s="126">
        <v>13545.7</v>
      </c>
      <c r="O16" s="126">
        <v>8767.9</v>
      </c>
      <c r="P16" s="126">
        <v>0.92025544345935673</v>
      </c>
      <c r="Q16" s="126">
        <v>0.53024383753840199</v>
      </c>
    </row>
    <row r="17" spans="1:17" x14ac:dyDescent="0.2">
      <c r="A17" s="126">
        <v>1.2156</v>
      </c>
      <c r="B17" s="126">
        <v>12187.95</v>
      </c>
      <c r="C17" s="126">
        <v>11817</v>
      </c>
      <c r="D17" s="126">
        <v>0.54525505810247066</v>
      </c>
      <c r="E17" s="126">
        <v>0.85603141027498486</v>
      </c>
      <c r="G17" s="126">
        <v>1.2156</v>
      </c>
      <c r="H17" s="126">
        <v>12685.8</v>
      </c>
      <c r="I17" s="126">
        <v>13340.8</v>
      </c>
      <c r="J17" s="126">
        <v>0.79526818626344686</v>
      </c>
      <c r="K17" s="126">
        <v>0.59999100517202608</v>
      </c>
      <c r="M17" s="126">
        <v>1.2156</v>
      </c>
      <c r="N17" s="126">
        <v>13609.4</v>
      </c>
      <c r="O17" s="126">
        <v>8283.9</v>
      </c>
      <c r="P17" s="126">
        <v>0.92458303610856341</v>
      </c>
      <c r="Q17" s="126">
        <v>0.50097365683736905</v>
      </c>
    </row>
    <row r="18" spans="1:17" x14ac:dyDescent="0.2">
      <c r="A18" s="126">
        <v>1.3169</v>
      </c>
      <c r="B18" s="126">
        <v>11816.85</v>
      </c>
      <c r="C18" s="126">
        <v>12122.5</v>
      </c>
      <c r="D18" s="126">
        <v>0.52865307400655404</v>
      </c>
      <c r="E18" s="126">
        <v>0.878162035293095</v>
      </c>
      <c r="G18" s="126">
        <v>1.3169</v>
      </c>
      <c r="H18" s="126">
        <v>13057.1</v>
      </c>
      <c r="I18" s="126">
        <v>12726.8</v>
      </c>
      <c r="J18" s="126">
        <v>0.81854484816570128</v>
      </c>
      <c r="K18" s="126">
        <v>0.57237688329210701</v>
      </c>
      <c r="M18" s="126">
        <v>1.3169</v>
      </c>
      <c r="N18" s="126">
        <v>13663.6</v>
      </c>
      <c r="O18" s="126">
        <v>7882</v>
      </c>
      <c r="P18" s="126">
        <v>0.92826522640035325</v>
      </c>
      <c r="Q18" s="126">
        <v>0.47666852125111886</v>
      </c>
    </row>
    <row r="19" spans="1:17" x14ac:dyDescent="0.2">
      <c r="A19" s="126">
        <v>1.4181999999999999</v>
      </c>
      <c r="B19" s="126">
        <v>11566.4</v>
      </c>
      <c r="C19" s="126">
        <v>12262.55</v>
      </c>
      <c r="D19" s="126">
        <v>0.51744863607386116</v>
      </c>
      <c r="E19" s="126">
        <v>0.88830735127930227</v>
      </c>
      <c r="G19" s="126">
        <v>1.4181999999999999</v>
      </c>
      <c r="H19" s="126">
        <v>13443</v>
      </c>
      <c r="I19" s="126">
        <v>12194.9</v>
      </c>
      <c r="J19" s="126">
        <v>0.84273677875573605</v>
      </c>
      <c r="K19" s="126">
        <v>0.54845513829548009</v>
      </c>
      <c r="M19" s="126">
        <v>1.4181999999999999</v>
      </c>
      <c r="N19" s="126">
        <v>13673.8</v>
      </c>
      <c r="O19" s="126">
        <v>7559.2</v>
      </c>
      <c r="P19" s="126">
        <v>0.92895818472094838</v>
      </c>
      <c r="Q19" s="126">
        <v>0.45714700403976877</v>
      </c>
    </row>
    <row r="20" spans="1:17" x14ac:dyDescent="0.2">
      <c r="A20" s="126">
        <v>1.5195000000000001</v>
      </c>
      <c r="B20" s="126">
        <v>11406.6</v>
      </c>
      <c r="C20" s="126">
        <v>12285.35</v>
      </c>
      <c r="D20" s="126">
        <v>0.51029962756260416</v>
      </c>
      <c r="E20" s="126">
        <v>0.88995899858016292</v>
      </c>
      <c r="G20" s="126">
        <v>1.5195000000000001</v>
      </c>
      <c r="H20" s="126">
        <v>13797.1</v>
      </c>
      <c r="I20" s="126">
        <v>11781.6</v>
      </c>
      <c r="J20" s="126">
        <v>0.86493517891622163</v>
      </c>
      <c r="K20" s="126">
        <v>0.52986732628738475</v>
      </c>
      <c r="M20" s="126">
        <v>1.5195000000000001</v>
      </c>
      <c r="N20" s="126">
        <v>13638.2</v>
      </c>
      <c r="O20" s="126">
        <v>7336</v>
      </c>
      <c r="P20" s="126">
        <v>0.92653962430789094</v>
      </c>
      <c r="Q20" s="126">
        <v>0.44364885459251557</v>
      </c>
    </row>
    <row r="21" spans="1:17" x14ac:dyDescent="0.2">
      <c r="A21" s="126">
        <v>1.6208</v>
      </c>
      <c r="B21" s="126">
        <v>11326.9</v>
      </c>
      <c r="C21" s="126">
        <v>12203.75</v>
      </c>
      <c r="D21" s="126">
        <v>0.5067340707519209</v>
      </c>
      <c r="E21" s="126">
        <v>0.88404783981918811</v>
      </c>
      <c r="G21" s="126">
        <v>1.6208</v>
      </c>
      <c r="H21" s="126">
        <v>14119.4</v>
      </c>
      <c r="I21" s="126">
        <v>11497.2</v>
      </c>
      <c r="J21" s="126">
        <v>0.88514004864715756</v>
      </c>
      <c r="K21" s="126">
        <v>0.51707668090847769</v>
      </c>
      <c r="M21" s="126">
        <v>1.6208</v>
      </c>
      <c r="N21" s="126">
        <v>13557</v>
      </c>
      <c r="O21" s="126">
        <v>7241.5</v>
      </c>
      <c r="P21" s="126">
        <v>0.92102313257923163</v>
      </c>
      <c r="Q21" s="126">
        <v>0.43793391228621886</v>
      </c>
    </row>
    <row r="22" spans="1:17" x14ac:dyDescent="0.2">
      <c r="A22" s="126">
        <v>1.7221</v>
      </c>
      <c r="B22" s="126">
        <v>11340.6</v>
      </c>
      <c r="C22" s="126">
        <v>12074.75</v>
      </c>
      <c r="D22" s="126">
        <v>0.5073469707306707</v>
      </c>
      <c r="E22" s="126">
        <v>0.87470299324852951</v>
      </c>
      <c r="G22" s="126">
        <v>1.7221</v>
      </c>
      <c r="H22" s="126">
        <v>14395.7</v>
      </c>
      <c r="I22" s="126">
        <v>11346.9</v>
      </c>
      <c r="J22" s="126">
        <v>0.9024611951152236</v>
      </c>
      <c r="K22" s="126">
        <v>0.51031706768608054</v>
      </c>
      <c r="M22" s="126">
        <v>1.7221</v>
      </c>
      <c r="N22" s="126">
        <v>13462.7</v>
      </c>
      <c r="O22" s="126">
        <v>7256.3</v>
      </c>
      <c r="P22" s="126">
        <v>0.91461666496823946</v>
      </c>
      <c r="Q22" s="126">
        <v>0.43882895086963891</v>
      </c>
    </row>
    <row r="23" spans="1:17" x14ac:dyDescent="0.2">
      <c r="A23" s="126">
        <v>1.8233999999999999</v>
      </c>
      <c r="B23" s="126">
        <v>11460.6</v>
      </c>
      <c r="C23" s="126">
        <v>11818</v>
      </c>
      <c r="D23" s="126">
        <v>0.51271543769782246</v>
      </c>
      <c r="E23" s="126">
        <v>0.85610385094607522</v>
      </c>
      <c r="G23" s="126">
        <v>1.8233999999999999</v>
      </c>
      <c r="H23" s="126">
        <v>14644.3</v>
      </c>
      <c r="I23" s="126">
        <v>11295.9</v>
      </c>
      <c r="J23" s="126">
        <v>0.91804583866195233</v>
      </c>
      <c r="K23" s="126">
        <v>0.50802338655273216</v>
      </c>
      <c r="M23" s="126">
        <v>1.8233999999999999</v>
      </c>
      <c r="N23" s="126">
        <v>13314.7</v>
      </c>
      <c r="O23" s="126">
        <v>7326.7</v>
      </c>
      <c r="P23" s="126">
        <v>0.9045619756105846</v>
      </c>
      <c r="Q23" s="126">
        <v>0.44308643169888001</v>
      </c>
    </row>
    <row r="24" spans="1:17" x14ac:dyDescent="0.2">
      <c r="A24" s="126">
        <v>1.9247000000000001</v>
      </c>
      <c r="B24" s="126">
        <v>11637.8</v>
      </c>
      <c r="C24" s="126">
        <v>11501.3</v>
      </c>
      <c r="D24" s="126">
        <v>0.52064287391931641</v>
      </c>
      <c r="E24" s="126">
        <v>0.8331618904117527</v>
      </c>
      <c r="G24" s="126">
        <v>1.9247000000000001</v>
      </c>
      <c r="H24" s="126">
        <v>14916.1</v>
      </c>
      <c r="I24" s="126">
        <v>11296.8</v>
      </c>
      <c r="J24" s="126">
        <v>0.93508488176734628</v>
      </c>
      <c r="K24" s="126">
        <v>0.50806386327861475</v>
      </c>
      <c r="M24" s="126">
        <v>1.9247000000000001</v>
      </c>
      <c r="N24" s="126">
        <v>13092.7</v>
      </c>
      <c r="O24" s="126">
        <v>7477.1</v>
      </c>
      <c r="P24" s="126">
        <v>0.88947994157410248</v>
      </c>
      <c r="Q24" s="126">
        <v>0.45218195892498614</v>
      </c>
    </row>
    <row r="25" spans="1:17" x14ac:dyDescent="0.2">
      <c r="A25" s="126">
        <v>2.0259999999999998</v>
      </c>
      <c r="B25" s="126">
        <v>11881.85</v>
      </c>
      <c r="C25" s="126">
        <v>11054.25</v>
      </c>
      <c r="D25" s="126">
        <v>0.53156099361376119</v>
      </c>
      <c r="E25" s="126">
        <v>0.80077728840079976</v>
      </c>
      <c r="G25" s="126">
        <v>2.0259999999999998</v>
      </c>
      <c r="H25" s="126">
        <v>15143.7</v>
      </c>
      <c r="I25" s="126">
        <v>11409.9</v>
      </c>
      <c r="J25" s="126">
        <v>0.94935304295493872</v>
      </c>
      <c r="K25" s="126">
        <v>0.51315043849786368</v>
      </c>
      <c r="M25" s="126">
        <v>2.0259999999999998</v>
      </c>
      <c r="N25" s="126">
        <v>12797</v>
      </c>
      <c r="O25" s="126">
        <v>7699</v>
      </c>
      <c r="P25" s="126">
        <v>0.86939094398586914</v>
      </c>
      <c r="Q25" s="126">
        <v>0.46560149011829027</v>
      </c>
    </row>
    <row r="26" spans="1:17" x14ac:dyDescent="0.2">
      <c r="A26" s="126">
        <v>2.1272000000000002</v>
      </c>
      <c r="B26" s="126">
        <v>12189.7</v>
      </c>
      <c r="C26" s="126">
        <v>10490.5</v>
      </c>
      <c r="D26" s="126">
        <v>0.54533334824574164</v>
      </c>
      <c r="E26" s="126">
        <v>0.75993886007359979</v>
      </c>
      <c r="G26" s="126">
        <v>2.1273</v>
      </c>
      <c r="H26" s="126">
        <v>15318</v>
      </c>
      <c r="I26" s="126">
        <v>11629.5</v>
      </c>
      <c r="J26" s="126">
        <v>0.9602798465357707</v>
      </c>
      <c r="K26" s="126">
        <v>0.52302675961322243</v>
      </c>
      <c r="M26" s="126">
        <v>2.1273</v>
      </c>
      <c r="N26" s="126">
        <v>12426.7</v>
      </c>
      <c r="O26" s="126">
        <v>7948.3</v>
      </c>
      <c r="P26" s="126">
        <v>0.8442338394646558</v>
      </c>
      <c r="Q26" s="126">
        <v>0.48067805220252069</v>
      </c>
    </row>
    <row r="27" spans="1:17" x14ac:dyDescent="0.2">
      <c r="A27" s="126">
        <v>2.2284999999999999</v>
      </c>
      <c r="B27" s="126">
        <v>12543.95</v>
      </c>
      <c r="C27" s="126">
        <v>9944.0499999999993</v>
      </c>
      <c r="D27" s="126">
        <v>0.56118151010502071</v>
      </c>
      <c r="E27" s="126">
        <v>0.72035365535626317</v>
      </c>
      <c r="G27" s="126">
        <v>2.2284999999999999</v>
      </c>
      <c r="H27" s="126">
        <v>15417.6</v>
      </c>
      <c r="I27" s="126">
        <v>11925.5</v>
      </c>
      <c r="J27" s="126">
        <v>0.96652373429624616</v>
      </c>
      <c r="K27" s="126">
        <v>0.53633910501461657</v>
      </c>
      <c r="M27" s="126">
        <v>2.2284999999999999</v>
      </c>
      <c r="N27" s="126">
        <v>12136.3</v>
      </c>
      <c r="O27" s="126">
        <v>8311.2999999999993</v>
      </c>
      <c r="P27" s="126">
        <v>0.82450490845477087</v>
      </c>
      <c r="Q27" s="126">
        <v>0.50263068772829533</v>
      </c>
    </row>
    <row r="28" spans="1:17" x14ac:dyDescent="0.2">
      <c r="A28" s="126">
        <v>2.3298000000000001</v>
      </c>
      <c r="B28" s="126">
        <v>13037.85</v>
      </c>
      <c r="C28" s="126">
        <v>9294.2999999999993</v>
      </c>
      <c r="D28" s="126">
        <v>0.58327722539732252</v>
      </c>
      <c r="E28" s="126">
        <v>0.67328532931529073</v>
      </c>
      <c r="G28" s="126">
        <v>2.3298000000000001</v>
      </c>
      <c r="H28" s="126">
        <v>15498.1</v>
      </c>
      <c r="I28" s="126">
        <v>12333.7</v>
      </c>
      <c r="J28" s="126">
        <v>0.97157025000626895</v>
      </c>
      <c r="K28" s="126">
        <v>0.55469754890937717</v>
      </c>
      <c r="M28" s="126">
        <v>2.3298000000000001</v>
      </c>
      <c r="N28" s="126">
        <v>11988.7</v>
      </c>
      <c r="O28" s="126">
        <v>8717.7000000000007</v>
      </c>
      <c r="P28" s="126">
        <v>0.81447739393321794</v>
      </c>
      <c r="Q28" s="126">
        <v>0.52720796342436937</v>
      </c>
    </row>
    <row r="29" spans="1:17" x14ac:dyDescent="0.2">
      <c r="A29" s="126">
        <v>2.4310999999999998</v>
      </c>
      <c r="B29" s="126">
        <v>13589.75</v>
      </c>
      <c r="C29" s="126">
        <v>8676.6</v>
      </c>
      <c r="D29" s="126">
        <v>0.60796769972374765</v>
      </c>
      <c r="E29" s="126">
        <v>0.62853872678276501</v>
      </c>
      <c r="G29" s="126">
        <v>2.4310999999999998</v>
      </c>
      <c r="H29" s="126">
        <v>15578.2</v>
      </c>
      <c r="I29" s="126">
        <v>12823.5</v>
      </c>
      <c r="J29" s="126">
        <v>0.97659168986183209</v>
      </c>
      <c r="K29" s="126">
        <v>0.57672588261749491</v>
      </c>
      <c r="M29" s="126">
        <v>2.4310999999999998</v>
      </c>
      <c r="N29" s="126">
        <v>11784.6</v>
      </c>
      <c r="O29" s="126">
        <v>9202.7999999999993</v>
      </c>
      <c r="P29" s="126">
        <v>0.80061143381228983</v>
      </c>
      <c r="Q29" s="126">
        <v>0.55654466726335905</v>
      </c>
    </row>
    <row r="30" spans="1:17" x14ac:dyDescent="0.2">
      <c r="A30" s="126">
        <v>2.5324</v>
      </c>
      <c r="B30" s="126">
        <v>14163.3</v>
      </c>
      <c r="C30" s="126">
        <v>8124.4</v>
      </c>
      <c r="D30" s="126">
        <v>0.63362673496549637</v>
      </c>
      <c r="E30" s="126">
        <v>0.58853698820665878</v>
      </c>
      <c r="G30" s="126">
        <v>2.5324</v>
      </c>
      <c r="H30" s="126">
        <v>15555.1</v>
      </c>
      <c r="I30" s="126">
        <v>13441.5</v>
      </c>
      <c r="J30" s="126">
        <v>0.97514355926678198</v>
      </c>
      <c r="K30" s="126">
        <v>0.60451990105689224</v>
      </c>
      <c r="M30" s="126">
        <v>2.5324</v>
      </c>
      <c r="N30" s="126">
        <v>11545.6</v>
      </c>
      <c r="O30" s="126">
        <v>9815.2000000000007</v>
      </c>
      <c r="P30" s="126">
        <v>0.78437446924148246</v>
      </c>
      <c r="Q30" s="126">
        <v>0.59357991243136032</v>
      </c>
    </row>
    <row r="31" spans="1:17" x14ac:dyDescent="0.2">
      <c r="A31" s="126">
        <v>2.6337000000000002</v>
      </c>
      <c r="B31" s="126">
        <v>14776.2</v>
      </c>
      <c r="C31" s="126">
        <v>7546.3</v>
      </c>
      <c r="D31" s="126">
        <v>0.66104618000022375</v>
      </c>
      <c r="E31" s="126">
        <v>0.54665903624931189</v>
      </c>
      <c r="G31" s="126">
        <v>2.6337000000000002</v>
      </c>
      <c r="H31" s="126">
        <v>15456.9</v>
      </c>
      <c r="I31" s="126">
        <v>14177</v>
      </c>
      <c r="J31" s="126">
        <v>0.96898743699691559</v>
      </c>
      <c r="K31" s="126">
        <v>0.63759838093096466</v>
      </c>
      <c r="M31" s="126">
        <v>2.6337000000000002</v>
      </c>
      <c r="N31" s="126">
        <v>11232.2</v>
      </c>
      <c r="O31" s="126">
        <v>10494.7</v>
      </c>
      <c r="P31" s="126">
        <v>0.7630829851557458</v>
      </c>
      <c r="Q31" s="126">
        <v>0.63467306901473197</v>
      </c>
    </row>
    <row r="32" spans="1:17" x14ac:dyDescent="0.2">
      <c r="A32" s="126">
        <v>2.7349999999999999</v>
      </c>
      <c r="B32" s="126">
        <v>15423.3</v>
      </c>
      <c r="C32" s="126">
        <v>6947.95</v>
      </c>
      <c r="D32" s="126">
        <v>0.68999563812058917</v>
      </c>
      <c r="E32" s="126">
        <v>0.50331416070238477</v>
      </c>
      <c r="G32" s="126">
        <v>2.7349999999999999</v>
      </c>
      <c r="H32" s="126">
        <v>15235.7</v>
      </c>
      <c r="I32" s="126">
        <v>14973.1</v>
      </c>
      <c r="J32" s="126">
        <v>0.95512048948067907</v>
      </c>
      <c r="K32" s="126">
        <v>0.67340229368113336</v>
      </c>
      <c r="M32" s="126">
        <v>2.7349999999999999</v>
      </c>
      <c r="N32" s="126">
        <v>10873.8</v>
      </c>
      <c r="O32" s="126">
        <v>11139.5</v>
      </c>
      <c r="P32" s="126">
        <v>0.73873433200855998</v>
      </c>
      <c r="Q32" s="126">
        <v>0.67366772297346333</v>
      </c>
    </row>
    <row r="33" spans="1:17" x14ac:dyDescent="0.2">
      <c r="A33" s="126">
        <v>2.8363</v>
      </c>
      <c r="B33" s="126">
        <v>16042.15</v>
      </c>
      <c r="C33" s="126">
        <v>6325.9</v>
      </c>
      <c r="D33" s="126">
        <v>0.71768126964243772</v>
      </c>
      <c r="E33" s="126">
        <v>0.45825244125061571</v>
      </c>
      <c r="G33" s="126">
        <v>2.8363</v>
      </c>
      <c r="H33" s="126">
        <v>14864.5</v>
      </c>
      <c r="I33" s="126">
        <v>15766.2</v>
      </c>
      <c r="J33" s="126">
        <v>0.93185009654203965</v>
      </c>
      <c r="K33" s="126">
        <v>0.70907128401169328</v>
      </c>
      <c r="M33" s="126">
        <v>2.8363</v>
      </c>
      <c r="N33" s="126">
        <v>10558.7</v>
      </c>
      <c r="O33" s="126">
        <v>11784.2</v>
      </c>
      <c r="P33" s="126">
        <v>0.71732735486939103</v>
      </c>
      <c r="Q33" s="126">
        <v>0.71265632937419876</v>
      </c>
    </row>
    <row r="34" spans="1:17" x14ac:dyDescent="0.2">
      <c r="A34" s="126">
        <v>2.9376000000000002</v>
      </c>
      <c r="B34" s="126">
        <v>16665.099999999999</v>
      </c>
      <c r="C34" s="126">
        <v>5701.35</v>
      </c>
      <c r="D34" s="126">
        <v>0.74555032378566388</v>
      </c>
      <c r="E34" s="126">
        <v>0.41300962012112086</v>
      </c>
      <c r="G34" s="126">
        <v>2.9376000000000002</v>
      </c>
      <c r="H34" s="126">
        <v>14542.1</v>
      </c>
      <c r="I34" s="126">
        <v>16566.400000000001</v>
      </c>
      <c r="J34" s="126">
        <v>0.91163895784748861</v>
      </c>
      <c r="K34" s="126">
        <v>0.74505959073532724</v>
      </c>
      <c r="M34" s="126">
        <v>2.9376000000000002</v>
      </c>
      <c r="N34" s="126">
        <v>10266.4</v>
      </c>
      <c r="O34" s="126">
        <v>12346</v>
      </c>
      <c r="P34" s="126">
        <v>0.69746934338802269</v>
      </c>
      <c r="Q34" s="126">
        <v>0.7466315101961829</v>
      </c>
    </row>
    <row r="35" spans="1:17" x14ac:dyDescent="0.2">
      <c r="A35" s="126">
        <v>3.0388999999999999</v>
      </c>
      <c r="B35" s="126">
        <v>17287.300999999999</v>
      </c>
      <c r="C35" s="126">
        <v>5023.5</v>
      </c>
      <c r="D35" s="126">
        <v>0.77338586974757018</v>
      </c>
      <c r="E35" s="126">
        <v>0.36390571122250875</v>
      </c>
      <c r="G35" s="126">
        <v>3.0388999999999999</v>
      </c>
      <c r="H35" s="126">
        <v>14213.3</v>
      </c>
      <c r="I35" s="126">
        <v>17301</v>
      </c>
      <c r="J35" s="126">
        <v>0.89102660548158175</v>
      </c>
      <c r="K35" s="126">
        <v>0.77809759388351696</v>
      </c>
      <c r="M35" s="126">
        <v>3.0388999999999999</v>
      </c>
      <c r="N35" s="126">
        <v>9991.9</v>
      </c>
      <c r="O35" s="126">
        <v>12896.1</v>
      </c>
      <c r="P35" s="126">
        <v>0.67882061211318312</v>
      </c>
      <c r="Q35" s="126">
        <v>0.7798991267326254</v>
      </c>
    </row>
    <row r="36" spans="1:17" x14ac:dyDescent="0.2">
      <c r="A36" s="126">
        <v>3.1402000000000001</v>
      </c>
      <c r="B36" s="126">
        <v>17922.800999999999</v>
      </c>
      <c r="C36" s="126">
        <v>4521.75</v>
      </c>
      <c r="D36" s="126">
        <v>0.801816376061111</v>
      </c>
      <c r="E36" s="126">
        <v>0.32755860450291213</v>
      </c>
      <c r="G36" s="126">
        <v>3.1402000000000001</v>
      </c>
      <c r="H36" s="126">
        <v>13830.5</v>
      </c>
      <c r="I36" s="126">
        <v>17950.75</v>
      </c>
      <c r="J36" s="126">
        <v>0.86702901276360989</v>
      </c>
      <c r="K36" s="126">
        <v>0.80731954126377337</v>
      </c>
      <c r="M36" s="126">
        <v>3.1402000000000001</v>
      </c>
      <c r="N36" s="126">
        <v>9783.4</v>
      </c>
      <c r="O36" s="126">
        <v>13436.2</v>
      </c>
      <c r="P36" s="126">
        <v>0.66465572879513568</v>
      </c>
      <c r="Q36" s="126">
        <v>0.81256198746945996</v>
      </c>
    </row>
    <row r="37" spans="1:17" x14ac:dyDescent="0.2">
      <c r="A37" s="126">
        <v>3.2414999999999998</v>
      </c>
      <c r="B37" s="126">
        <v>18713.949000000001</v>
      </c>
      <c r="C37" s="126">
        <v>4078.2</v>
      </c>
      <c r="D37" s="126">
        <v>0.83721014192884546</v>
      </c>
      <c r="E37" s="126">
        <v>0.29542754484077538</v>
      </c>
      <c r="G37" s="126">
        <v>3.2414999999999998</v>
      </c>
      <c r="H37" s="126">
        <v>13497.2</v>
      </c>
      <c r="I37" s="126">
        <v>18538.300999999999</v>
      </c>
      <c r="J37" s="126">
        <v>0.84613455703503104</v>
      </c>
      <c r="K37" s="126">
        <v>0.83374414211828196</v>
      </c>
      <c r="M37" s="126">
        <v>3.2414999999999998</v>
      </c>
      <c r="N37" s="126">
        <v>9650.2999999999993</v>
      </c>
      <c r="O37" s="126">
        <v>13980.1</v>
      </c>
      <c r="P37" s="126">
        <v>0.65561330208227175</v>
      </c>
      <c r="Q37" s="126">
        <v>0.84545465541014553</v>
      </c>
    </row>
    <row r="38" spans="1:17" x14ac:dyDescent="0.2">
      <c r="A38" s="126">
        <v>3.3428</v>
      </c>
      <c r="B38" s="126">
        <v>19422.550999999999</v>
      </c>
      <c r="C38" s="126">
        <v>3667.25</v>
      </c>
      <c r="D38" s="126">
        <v>0.86891102884432558</v>
      </c>
      <c r="E38" s="126">
        <v>0.26565805105618501</v>
      </c>
      <c r="G38" s="126">
        <v>3.3428</v>
      </c>
      <c r="H38" s="126">
        <v>13138</v>
      </c>
      <c r="I38" s="126">
        <v>19121.949000000001</v>
      </c>
      <c r="J38" s="126">
        <v>0.82361643973018384</v>
      </c>
      <c r="K38" s="126">
        <v>0.85999320890487974</v>
      </c>
      <c r="M38" s="126">
        <v>3.3428</v>
      </c>
      <c r="N38" s="126">
        <v>9591.9</v>
      </c>
      <c r="O38" s="126">
        <v>14513.6</v>
      </c>
      <c r="P38" s="126">
        <v>0.65164577601141338</v>
      </c>
      <c r="Q38" s="126">
        <v>0.87771837731923863</v>
      </c>
    </row>
    <row r="39" spans="1:17" x14ac:dyDescent="0.2">
      <c r="A39" s="126">
        <v>3.4441000000000002</v>
      </c>
      <c r="B39" s="126">
        <v>19926.849999999999</v>
      </c>
      <c r="C39" s="126">
        <v>3338.55</v>
      </c>
      <c r="D39" s="126">
        <v>0.8914719665365558</v>
      </c>
      <c r="E39" s="126">
        <v>0.2418468024687781</v>
      </c>
      <c r="G39" s="126">
        <v>3.4441000000000002</v>
      </c>
      <c r="H39" s="126">
        <v>12717.9</v>
      </c>
      <c r="I39" s="126">
        <v>19664.599999999999</v>
      </c>
      <c r="J39" s="126">
        <v>0.79728052358384105</v>
      </c>
      <c r="K39" s="126">
        <v>0.88439847087924439</v>
      </c>
      <c r="M39" s="126">
        <v>3.4441000000000002</v>
      </c>
      <c r="N39" s="126">
        <v>9600.1</v>
      </c>
      <c r="O39" s="126">
        <v>15011.8</v>
      </c>
      <c r="P39" s="126">
        <v>0.65220286015149975</v>
      </c>
      <c r="Q39" s="126">
        <v>0.90784731125571494</v>
      </c>
    </row>
    <row r="40" spans="1:17" x14ac:dyDescent="0.2">
      <c r="A40" s="126">
        <v>3.5453999999999999</v>
      </c>
      <c r="B40" s="126">
        <v>20344.300999999999</v>
      </c>
      <c r="C40" s="126">
        <v>3165.55</v>
      </c>
      <c r="D40" s="126">
        <v>0.91014756573575961</v>
      </c>
      <c r="E40" s="126">
        <v>0.22931456637014289</v>
      </c>
      <c r="G40" s="126">
        <v>3.5453999999999999</v>
      </c>
      <c r="H40" s="126">
        <v>12325.7</v>
      </c>
      <c r="I40" s="126">
        <v>20173.400000000001</v>
      </c>
      <c r="J40" s="126">
        <v>0.77269364828606535</v>
      </c>
      <c r="K40" s="126">
        <v>0.90728131324488426</v>
      </c>
      <c r="M40" s="126">
        <v>3.5453999999999999</v>
      </c>
      <c r="N40" s="126">
        <v>9673.2999999999993</v>
      </c>
      <c r="O40" s="126">
        <v>15521.2</v>
      </c>
      <c r="P40" s="126">
        <v>0.65717585515812349</v>
      </c>
      <c r="Q40" s="126">
        <v>0.93865357168775265</v>
      </c>
    </row>
    <row r="41" spans="1:17" x14ac:dyDescent="0.2">
      <c r="A41" s="126">
        <v>3.6467000000000001</v>
      </c>
      <c r="B41" s="126">
        <v>20740.150000000001</v>
      </c>
      <c r="C41" s="126">
        <v>3075.6</v>
      </c>
      <c r="D41" s="126">
        <v>0.92785675140642654</v>
      </c>
      <c r="E41" s="126">
        <v>0.22279852800556343</v>
      </c>
      <c r="G41" s="126">
        <v>3.6467000000000001</v>
      </c>
      <c r="H41" s="126">
        <v>11981</v>
      </c>
      <c r="I41" s="126">
        <v>20631.75</v>
      </c>
      <c r="J41" s="126">
        <v>0.75108453070538372</v>
      </c>
      <c r="K41" s="126">
        <v>0.92789521025410393</v>
      </c>
      <c r="M41" s="126">
        <v>3.6467000000000001</v>
      </c>
      <c r="N41" s="126">
        <v>9783.4</v>
      </c>
      <c r="O41" s="126">
        <v>15964</v>
      </c>
      <c r="P41" s="126">
        <v>0.66465572879513568</v>
      </c>
      <c r="Q41" s="126">
        <v>0.96543215849440001</v>
      </c>
    </row>
    <row r="42" spans="1:17" x14ac:dyDescent="0.2">
      <c r="A42" s="126">
        <v>3.7480000000000002</v>
      </c>
      <c r="B42" s="126">
        <v>21047.550999999999</v>
      </c>
      <c r="C42" s="126">
        <v>3033.05</v>
      </c>
      <c r="D42" s="126">
        <v>0.94160901902450478</v>
      </c>
      <c r="E42" s="126">
        <v>0.21971617745066793</v>
      </c>
      <c r="G42" s="126">
        <v>3.7480000000000002</v>
      </c>
      <c r="H42" s="126">
        <v>11747.5</v>
      </c>
      <c r="I42" s="126">
        <v>21035.050999999999</v>
      </c>
      <c r="J42" s="126">
        <v>0.73644650066451012</v>
      </c>
      <c r="K42" s="126">
        <v>0.94603332583764332</v>
      </c>
      <c r="M42" s="126">
        <v>3.7480000000000002</v>
      </c>
      <c r="N42" s="126">
        <v>9773.4</v>
      </c>
      <c r="O42" s="126">
        <v>16156.1</v>
      </c>
      <c r="P42" s="126">
        <v>0.66397635789259146</v>
      </c>
      <c r="Q42" s="126">
        <v>0.977049517404872</v>
      </c>
    </row>
    <row r="43" spans="1:17" x14ac:dyDescent="0.2">
      <c r="A43" s="126">
        <v>3.8492999999999999</v>
      </c>
      <c r="B43" s="126">
        <v>21176.1</v>
      </c>
      <c r="C43" s="126">
        <v>3125.75</v>
      </c>
      <c r="D43" s="126">
        <v>0.94735994452584127</v>
      </c>
      <c r="E43" s="126">
        <v>0.22643142766074587</v>
      </c>
      <c r="G43" s="126">
        <v>3.8492999999999999</v>
      </c>
      <c r="H43" s="126">
        <v>11403</v>
      </c>
      <c r="I43" s="126">
        <v>21290.699000000001</v>
      </c>
      <c r="J43" s="126">
        <v>0.71484992101105849</v>
      </c>
      <c r="K43" s="126">
        <v>0.95753087474702048</v>
      </c>
      <c r="M43" s="126">
        <v>3.8492999999999999</v>
      </c>
      <c r="N43" s="126">
        <v>9868.5</v>
      </c>
      <c r="O43" s="126">
        <v>16239.9</v>
      </c>
      <c r="P43" s="126">
        <v>0.67043717517578727</v>
      </c>
      <c r="Q43" s="126">
        <v>0.98211737100558805</v>
      </c>
    </row>
    <row r="44" spans="1:17" x14ac:dyDescent="0.2">
      <c r="A44" s="126">
        <v>3.9506000000000001</v>
      </c>
      <c r="B44" s="126">
        <v>21239.599999999999</v>
      </c>
      <c r="C44" s="126">
        <v>3259.15</v>
      </c>
      <c r="D44" s="126">
        <v>0.95020075829595907</v>
      </c>
      <c r="E44" s="126">
        <v>0.23609501318420215</v>
      </c>
      <c r="G44" s="126">
        <v>3.9506000000000001</v>
      </c>
      <c r="H44" s="126">
        <v>11064.2</v>
      </c>
      <c r="I44" s="126">
        <v>21444.800999999999</v>
      </c>
      <c r="J44" s="126">
        <v>0.69361067228365814</v>
      </c>
      <c r="K44" s="126">
        <v>0.9644614796492017</v>
      </c>
      <c r="M44" s="126">
        <v>3.9506000000000001</v>
      </c>
      <c r="N44" s="126">
        <v>10034.1</v>
      </c>
      <c r="O44" s="126">
        <v>15980</v>
      </c>
      <c r="P44" s="126">
        <v>0.68168755732191988</v>
      </c>
      <c r="Q44" s="126">
        <v>0.96639976777377301</v>
      </c>
    </row>
    <row r="45" spans="1:17" x14ac:dyDescent="0.2">
      <c r="A45" s="126">
        <v>4.0518999999999998</v>
      </c>
      <c r="B45" s="126">
        <v>21076.5</v>
      </c>
      <c r="C45" s="126">
        <v>3485.55</v>
      </c>
      <c r="D45" s="126">
        <v>0.94290411694310539</v>
      </c>
      <c r="E45" s="126">
        <v>0.25249558111906351</v>
      </c>
      <c r="G45" s="126">
        <v>4.0518999999999998</v>
      </c>
      <c r="H45" s="126">
        <v>10682.4</v>
      </c>
      <c r="I45" s="126">
        <v>21335.65</v>
      </c>
      <c r="J45" s="126">
        <v>0.66967576920183547</v>
      </c>
      <c r="K45" s="126">
        <v>0.95955250730829778</v>
      </c>
      <c r="M45" s="126">
        <v>4.0518999999999998</v>
      </c>
      <c r="N45" s="126">
        <v>10324.1</v>
      </c>
      <c r="O45" s="126">
        <v>15635.1</v>
      </c>
      <c r="P45" s="126">
        <v>0.70138931349570299</v>
      </c>
      <c r="Q45" s="126">
        <v>0.94554174024528903</v>
      </c>
    </row>
    <row r="46" spans="1:17" x14ac:dyDescent="0.2">
      <c r="A46" s="126">
        <v>4.1532</v>
      </c>
      <c r="B46" s="126">
        <v>20801.650000000001</v>
      </c>
      <c r="C46" s="126">
        <v>3746.75</v>
      </c>
      <c r="D46" s="126">
        <v>0.93060809072709183</v>
      </c>
      <c r="E46" s="126">
        <v>0.27141708440786994</v>
      </c>
      <c r="G46" s="126">
        <v>4.1532</v>
      </c>
      <c r="H46" s="126">
        <v>10311.5</v>
      </c>
      <c r="I46" s="126">
        <v>21163.949000000001</v>
      </c>
      <c r="J46" s="126">
        <v>0.64642418315404093</v>
      </c>
      <c r="K46" s="126">
        <v>0.95183040251855189</v>
      </c>
      <c r="M46" s="126">
        <v>4.1532</v>
      </c>
      <c r="N46" s="126">
        <v>10649.1</v>
      </c>
      <c r="O46" s="126">
        <v>15227.3</v>
      </c>
      <c r="P46" s="126">
        <v>0.72346886782839093</v>
      </c>
      <c r="Q46" s="126">
        <v>0.92087979873726988</v>
      </c>
    </row>
    <row r="47" spans="1:17" x14ac:dyDescent="0.2">
      <c r="A47" s="126">
        <v>4.2545000000000002</v>
      </c>
      <c r="B47" s="126">
        <v>20417</v>
      </c>
      <c r="C47" s="126">
        <v>4027.75</v>
      </c>
      <c r="D47" s="126">
        <v>0.91339991723613423</v>
      </c>
      <c r="E47" s="126">
        <v>0.29177291298426589</v>
      </c>
      <c r="G47" s="126">
        <v>4.2545000000000002</v>
      </c>
      <c r="H47" s="126">
        <v>10072.799999999999</v>
      </c>
      <c r="I47" s="126">
        <v>20953.699000000001</v>
      </c>
      <c r="J47" s="126">
        <v>0.63146016700519059</v>
      </c>
      <c r="K47" s="126">
        <v>0.94237458961097376</v>
      </c>
      <c r="M47" s="126">
        <v>4.2545000000000002</v>
      </c>
      <c r="N47" s="126">
        <v>10976.9</v>
      </c>
      <c r="O47" s="126">
        <v>14760.6</v>
      </c>
      <c r="P47" s="126">
        <v>0.74573864601379125</v>
      </c>
      <c r="Q47" s="126">
        <v>0.89265584556955913</v>
      </c>
    </row>
    <row r="48" spans="1:17" x14ac:dyDescent="0.2">
      <c r="A48" s="126">
        <v>4.3558000000000003</v>
      </c>
      <c r="B48" s="126">
        <v>19891.75</v>
      </c>
      <c r="C48" s="126">
        <v>4364.45</v>
      </c>
      <c r="D48" s="126">
        <v>0.88990168994866403</v>
      </c>
      <c r="E48" s="126">
        <v>0.31616368694039582</v>
      </c>
      <c r="G48" s="126">
        <v>4.3558000000000003</v>
      </c>
      <c r="H48" s="126">
        <v>10068.6</v>
      </c>
      <c r="I48" s="126">
        <v>20707.400000000001</v>
      </c>
      <c r="J48" s="126">
        <v>0.63119687053336349</v>
      </c>
      <c r="K48" s="126">
        <v>0.93129750393523736</v>
      </c>
      <c r="M48" s="126">
        <v>4.3558000000000003</v>
      </c>
      <c r="N48" s="126">
        <v>11270.6</v>
      </c>
      <c r="O48" s="126">
        <v>14207.6</v>
      </c>
      <c r="P48" s="126">
        <v>0.76569176942151573</v>
      </c>
      <c r="Q48" s="126">
        <v>0.85921284985123014</v>
      </c>
    </row>
    <row r="49" spans="1:17" x14ac:dyDescent="0.2">
      <c r="A49" s="126">
        <v>4.4570999999999996</v>
      </c>
      <c r="B49" s="126">
        <v>19319.699000000001</v>
      </c>
      <c r="C49" s="126">
        <v>4747.6000000000004</v>
      </c>
      <c r="D49" s="126">
        <v>0.86430971580677995</v>
      </c>
      <c r="E49" s="126">
        <v>0.34391933006867381</v>
      </c>
      <c r="G49" s="126">
        <v>4.4570999999999996</v>
      </c>
      <c r="H49" s="126">
        <v>10062.1</v>
      </c>
      <c r="I49" s="126">
        <v>20370.599999999999</v>
      </c>
      <c r="J49" s="126">
        <v>0.63078938789839267</v>
      </c>
      <c r="K49" s="126">
        <v>0.91615021362716431</v>
      </c>
      <c r="M49" s="126">
        <v>4.4570999999999996</v>
      </c>
      <c r="N49" s="126">
        <v>11581.6</v>
      </c>
      <c r="O49" s="126">
        <v>13610.1</v>
      </c>
      <c r="P49" s="126">
        <v>0.78682020449064172</v>
      </c>
      <c r="Q49" s="126">
        <v>0.82307869082464513</v>
      </c>
    </row>
    <row r="50" spans="1:17" x14ac:dyDescent="0.2">
      <c r="A50" s="126">
        <v>4.5583999999999998</v>
      </c>
      <c r="B50" s="126">
        <v>18686.25</v>
      </c>
      <c r="C50" s="126">
        <v>5175.25</v>
      </c>
      <c r="D50" s="126">
        <v>0.83597096554115269</v>
      </c>
      <c r="E50" s="126">
        <v>0.37489858306047347</v>
      </c>
      <c r="G50" s="126">
        <v>4.5583999999999998</v>
      </c>
      <c r="H50" s="126">
        <v>10087.1</v>
      </c>
      <c r="I50" s="126">
        <v>19948</v>
      </c>
      <c r="J50" s="126">
        <v>0.6323566288021264</v>
      </c>
      <c r="K50" s="126">
        <v>0.89714414211828197</v>
      </c>
      <c r="M50" s="126">
        <v>4.5583999999999998</v>
      </c>
      <c r="N50" s="126">
        <v>11890</v>
      </c>
      <c r="O50" s="126">
        <v>12922.2</v>
      </c>
      <c r="P50" s="126">
        <v>0.80777200312510611</v>
      </c>
      <c r="Q50" s="126">
        <v>0.78147753936960263</v>
      </c>
    </row>
    <row r="51" spans="1:17" x14ac:dyDescent="0.2">
      <c r="A51" s="126">
        <v>4.6597</v>
      </c>
      <c r="B51" s="126">
        <v>18017</v>
      </c>
      <c r="C51" s="126">
        <v>5742.3</v>
      </c>
      <c r="D51" s="126">
        <v>0.8060305778931004</v>
      </c>
      <c r="E51" s="126">
        <v>0.41597606560227174</v>
      </c>
      <c r="G51" s="126">
        <v>4.6597</v>
      </c>
      <c r="H51" s="126">
        <v>10143.6</v>
      </c>
      <c r="I51" s="126">
        <v>19364.099999999999</v>
      </c>
      <c r="J51" s="126">
        <v>0.63589859324456477</v>
      </c>
      <c r="K51" s="126">
        <v>0.87088374184843709</v>
      </c>
      <c r="M51" s="126">
        <v>4.6597</v>
      </c>
      <c r="N51" s="126">
        <v>12292.8</v>
      </c>
      <c r="O51" s="126">
        <v>12157.1</v>
      </c>
      <c r="P51" s="126">
        <v>0.83513706307958824</v>
      </c>
      <c r="Q51" s="126">
        <v>0.73520767314158553</v>
      </c>
    </row>
    <row r="52" spans="1:17" x14ac:dyDescent="0.2">
      <c r="A52" s="126">
        <v>4.7610000000000001</v>
      </c>
      <c r="B52" s="126">
        <v>17318</v>
      </c>
      <c r="C52" s="126">
        <v>6475.6</v>
      </c>
      <c r="D52" s="126">
        <v>0.77475925780944177</v>
      </c>
      <c r="E52" s="126">
        <v>0.46909680971284523</v>
      </c>
      <c r="G52" s="126">
        <v>4.7610000000000001</v>
      </c>
      <c r="H52" s="126">
        <v>10239.799999999999</v>
      </c>
      <c r="I52" s="126">
        <v>18663</v>
      </c>
      <c r="J52" s="126">
        <v>0.64192933624213244</v>
      </c>
      <c r="K52" s="126">
        <v>0.83935237238587812</v>
      </c>
      <c r="M52" s="126">
        <v>4.7610000000000001</v>
      </c>
      <c r="N52" s="126">
        <v>12677.1</v>
      </c>
      <c r="O52" s="126">
        <v>11421.5</v>
      </c>
      <c r="P52" s="126">
        <v>0.86124528686436364</v>
      </c>
      <c r="Q52" s="126">
        <v>0.69072183652241226</v>
      </c>
    </row>
    <row r="53" spans="1:17" x14ac:dyDescent="0.2">
      <c r="A53" s="126">
        <v>4.8623000000000003</v>
      </c>
      <c r="B53" s="126">
        <v>16600.75</v>
      </c>
      <c r="C53" s="126">
        <v>7235.05</v>
      </c>
      <c r="D53" s="126">
        <v>0.74267148337452882</v>
      </c>
      <c r="E53" s="126">
        <v>0.52411187737243203</v>
      </c>
      <c r="G53" s="126">
        <v>4.8623000000000003</v>
      </c>
      <c r="H53" s="126">
        <v>10341.9</v>
      </c>
      <c r="I53" s="126">
        <v>17942.800999999999</v>
      </c>
      <c r="J53" s="126">
        <v>0.64832994809298128</v>
      </c>
      <c r="K53" s="126">
        <v>0.8069620418259501</v>
      </c>
      <c r="M53" s="126">
        <v>4.8623000000000003</v>
      </c>
      <c r="N53" s="126">
        <v>12946.3</v>
      </c>
      <c r="O53" s="126">
        <v>10715.7</v>
      </c>
      <c r="P53" s="126">
        <v>0.87953395156085457</v>
      </c>
      <c r="Q53" s="126">
        <v>0.6480381721860714</v>
      </c>
    </row>
    <row r="54" spans="1:17" x14ac:dyDescent="0.2">
      <c r="A54" s="126">
        <v>4.9635999999999996</v>
      </c>
      <c r="B54" s="126">
        <v>15857.15</v>
      </c>
      <c r="C54" s="126">
        <v>7945</v>
      </c>
      <c r="D54" s="126">
        <v>0.70940488306807881</v>
      </c>
      <c r="E54" s="126">
        <v>0.57554113181304511</v>
      </c>
      <c r="G54" s="126">
        <v>4.9635999999999996</v>
      </c>
      <c r="H54" s="126">
        <v>10637.9</v>
      </c>
      <c r="I54" s="126">
        <v>17242.199000000001</v>
      </c>
      <c r="J54" s="126">
        <v>0.66688608039318931</v>
      </c>
      <c r="K54" s="126">
        <v>0.77545306948504611</v>
      </c>
      <c r="M54" s="126">
        <v>4.9635999999999996</v>
      </c>
      <c r="N54" s="126">
        <v>13165.9</v>
      </c>
      <c r="O54" s="126">
        <v>10062.200000000001</v>
      </c>
      <c r="P54" s="126">
        <v>0.89445293658072622</v>
      </c>
      <c r="Q54" s="126">
        <v>0.60851738068168082</v>
      </c>
    </row>
    <row r="55" spans="1:17" x14ac:dyDescent="0.2">
      <c r="A55" s="126">
        <v>5.0648999999999997</v>
      </c>
      <c r="B55" s="126">
        <v>15108.55</v>
      </c>
      <c r="C55" s="126">
        <v>8579.1</v>
      </c>
      <c r="D55" s="126">
        <v>0.67591459663799758</v>
      </c>
      <c r="E55" s="126">
        <v>0.62147576135145322</v>
      </c>
      <c r="G55" s="126">
        <v>5.0648999999999997</v>
      </c>
      <c r="H55" s="126">
        <v>11039.3</v>
      </c>
      <c r="I55" s="126">
        <v>16564.900000000001</v>
      </c>
      <c r="J55" s="126">
        <v>0.69204970034353919</v>
      </c>
      <c r="K55" s="126">
        <v>0.74499212952552285</v>
      </c>
      <c r="M55" s="126">
        <v>5.0648999999999997</v>
      </c>
      <c r="N55" s="126">
        <v>13400.5</v>
      </c>
      <c r="O55" s="126">
        <v>9424.4</v>
      </c>
      <c r="P55" s="126">
        <v>0.91039097795441426</v>
      </c>
      <c r="Q55" s="126">
        <v>0.56994605578267499</v>
      </c>
    </row>
    <row r="56" spans="1:17" x14ac:dyDescent="0.2">
      <c r="A56" s="126">
        <v>5.1661999999999999</v>
      </c>
      <c r="B56" s="126">
        <v>14448.1</v>
      </c>
      <c r="C56" s="126">
        <v>9236.2999999999993</v>
      </c>
      <c r="D56" s="126">
        <v>0.64636789656753646</v>
      </c>
      <c r="E56" s="126">
        <v>0.66908377039204892</v>
      </c>
      <c r="G56" s="126">
        <v>5.1661999999999999</v>
      </c>
      <c r="H56" s="126">
        <v>11462.2</v>
      </c>
      <c r="I56" s="126">
        <v>15846.8</v>
      </c>
      <c r="J56" s="126">
        <v>0.71856114747110011</v>
      </c>
      <c r="K56" s="126">
        <v>0.71269619968518094</v>
      </c>
      <c r="M56" s="126">
        <v>5.1661999999999999</v>
      </c>
      <c r="N56" s="126">
        <v>13543.4</v>
      </c>
      <c r="O56" s="126">
        <v>8801.4</v>
      </c>
      <c r="P56" s="126">
        <v>0.92009918815177139</v>
      </c>
      <c r="Q56" s="126">
        <v>0.53226976946708926</v>
      </c>
    </row>
    <row r="57" spans="1:17" x14ac:dyDescent="0.2">
      <c r="A57" s="126">
        <v>5.2675000000000001</v>
      </c>
      <c r="B57" s="126">
        <v>13799.6</v>
      </c>
      <c r="C57" s="126">
        <v>9673.35</v>
      </c>
      <c r="D57" s="126">
        <v>0.61735580633255416</v>
      </c>
      <c r="E57" s="126">
        <v>0.70074396569209818</v>
      </c>
      <c r="G57" s="126">
        <v>5.2675000000000001</v>
      </c>
      <c r="H57" s="126">
        <v>11866.2</v>
      </c>
      <c r="I57" s="126">
        <v>15084.2</v>
      </c>
      <c r="J57" s="126">
        <v>0.74388776047543825</v>
      </c>
      <c r="K57" s="126">
        <v>0.67839892062064311</v>
      </c>
      <c r="M57" s="126">
        <v>5.2675000000000001</v>
      </c>
      <c r="N57" s="126">
        <v>13746.5</v>
      </c>
      <c r="O57" s="126">
        <v>8239.1</v>
      </c>
      <c r="P57" s="126">
        <v>0.93389721118244506</v>
      </c>
      <c r="Q57" s="126">
        <v>0.49826435085512477</v>
      </c>
    </row>
    <row r="58" spans="1:17" x14ac:dyDescent="0.2">
      <c r="A58" s="126">
        <v>5.3688000000000002</v>
      </c>
      <c r="B58" s="126">
        <v>13246.9</v>
      </c>
      <c r="C58" s="126">
        <v>10006.75</v>
      </c>
      <c r="D58" s="126">
        <v>0.59262954222634801</v>
      </c>
      <c r="E58" s="126">
        <v>0.72489568543362992</v>
      </c>
      <c r="G58" s="126">
        <v>5.3688000000000002</v>
      </c>
      <c r="H58" s="126">
        <v>12335.9</v>
      </c>
      <c r="I58" s="126">
        <v>14342.1</v>
      </c>
      <c r="J58" s="126">
        <v>0.77333308257478872</v>
      </c>
      <c r="K58" s="126">
        <v>0.64502361142343156</v>
      </c>
      <c r="M58" s="126">
        <v>5.3688000000000002</v>
      </c>
      <c r="N58" s="126">
        <v>13809.3</v>
      </c>
      <c r="O58" s="126">
        <v>7752.2</v>
      </c>
      <c r="P58" s="126">
        <v>0.93816366045042288</v>
      </c>
      <c r="Q58" s="126">
        <v>0.46881879097220547</v>
      </c>
    </row>
    <row r="59" spans="1:17" x14ac:dyDescent="0.2">
      <c r="A59" s="126">
        <v>5.4701000000000004</v>
      </c>
      <c r="B59" s="126">
        <v>12718.75</v>
      </c>
      <c r="C59" s="126">
        <v>10339.799999999999</v>
      </c>
      <c r="D59" s="126">
        <v>0.56900157698717158</v>
      </c>
      <c r="E59" s="126">
        <v>0.74902205094027985</v>
      </c>
      <c r="G59" s="126">
        <v>5.4701000000000004</v>
      </c>
      <c r="H59" s="126">
        <v>12660.4</v>
      </c>
      <c r="I59" s="126">
        <v>13716.8</v>
      </c>
      <c r="J59" s="126">
        <v>0.79367586950525337</v>
      </c>
      <c r="K59" s="126">
        <v>0.6169012817629862</v>
      </c>
      <c r="M59" s="126">
        <v>5.4701000000000004</v>
      </c>
      <c r="N59" s="126">
        <v>13776.3</v>
      </c>
      <c r="O59" s="126">
        <v>7333.2</v>
      </c>
      <c r="P59" s="126">
        <v>0.93592173647202681</v>
      </c>
      <c r="Q59" s="126">
        <v>0.44347952296862531</v>
      </c>
    </row>
    <row r="60" spans="1:17" x14ac:dyDescent="0.2">
      <c r="A60" s="126">
        <v>5.5713999999999997</v>
      </c>
      <c r="B60" s="126">
        <v>12252.95</v>
      </c>
      <c r="C60" s="126">
        <v>10639.1</v>
      </c>
      <c r="D60" s="126">
        <v>0.54816297770967781</v>
      </c>
      <c r="E60" s="126">
        <v>0.77070354379762984</v>
      </c>
      <c r="G60" s="126">
        <v>5.5713999999999997</v>
      </c>
      <c r="H60" s="126">
        <v>13010.9</v>
      </c>
      <c r="I60" s="126">
        <v>13114.6</v>
      </c>
      <c r="J60" s="126">
        <v>0.81564858697560116</v>
      </c>
      <c r="K60" s="126">
        <v>0.58981785473352821</v>
      </c>
      <c r="M60" s="126">
        <v>5.5713999999999997</v>
      </c>
      <c r="N60" s="126">
        <v>13695.9</v>
      </c>
      <c r="O60" s="126">
        <v>7108.6</v>
      </c>
      <c r="P60" s="126">
        <v>0.93045959441557113</v>
      </c>
      <c r="Q60" s="126">
        <v>0.42989670770942701</v>
      </c>
    </row>
    <row r="61" spans="1:17" x14ac:dyDescent="0.2">
      <c r="A61" s="126">
        <v>5.6726999999999999</v>
      </c>
      <c r="B61" s="126">
        <v>11907.7</v>
      </c>
      <c r="C61" s="126">
        <v>10896.6</v>
      </c>
      <c r="D61" s="126">
        <v>0.53271745087293509</v>
      </c>
      <c r="E61" s="126">
        <v>0.78935701660340185</v>
      </c>
      <c r="G61" s="126">
        <v>5.6726999999999999</v>
      </c>
      <c r="H61" s="126">
        <v>13361</v>
      </c>
      <c r="I61" s="126">
        <v>12637.7</v>
      </c>
      <c r="J61" s="126">
        <v>0.83759622859148919</v>
      </c>
      <c r="K61" s="126">
        <v>0.56836968742972793</v>
      </c>
      <c r="M61" s="126">
        <v>5.6726999999999999</v>
      </c>
      <c r="N61" s="126">
        <v>13533.9</v>
      </c>
      <c r="O61" s="126">
        <v>7013</v>
      </c>
      <c r="P61" s="126">
        <v>0.91945378579435444</v>
      </c>
      <c r="Q61" s="126">
        <v>0.42411524226517339</v>
      </c>
    </row>
    <row r="62" spans="1:17" x14ac:dyDescent="0.2">
      <c r="A62" s="126">
        <v>5.774</v>
      </c>
      <c r="B62" s="126">
        <v>11624.45</v>
      </c>
      <c r="C62" s="126">
        <v>11056.95</v>
      </c>
      <c r="D62" s="126">
        <v>0.52004563196922082</v>
      </c>
      <c r="E62" s="126">
        <v>0.80097287821274388</v>
      </c>
      <c r="G62" s="126">
        <v>5.774</v>
      </c>
      <c r="H62" s="126">
        <v>13694.3</v>
      </c>
      <c r="I62" s="126">
        <v>12320.2</v>
      </c>
      <c r="J62" s="126">
        <v>0.85849068432006814</v>
      </c>
      <c r="K62" s="126">
        <v>0.55409039802113791</v>
      </c>
      <c r="M62" s="126">
        <v>5.774</v>
      </c>
      <c r="N62" s="126">
        <v>13312.9</v>
      </c>
      <c r="O62" s="126">
        <v>7034.1</v>
      </c>
      <c r="P62" s="126">
        <v>0.90443968884812664</v>
      </c>
      <c r="Q62" s="126">
        <v>0.42539127700234652</v>
      </c>
    </row>
    <row r="63" spans="1:17" x14ac:dyDescent="0.2">
      <c r="A63" s="126">
        <v>5.8753000000000002</v>
      </c>
      <c r="B63" s="126">
        <v>11450.65</v>
      </c>
      <c r="C63" s="126">
        <v>11253.65</v>
      </c>
      <c r="D63" s="126">
        <v>0.51227030231179604</v>
      </c>
      <c r="E63" s="126">
        <v>0.8152219582162209</v>
      </c>
      <c r="G63" s="126">
        <v>5.8753000000000002</v>
      </c>
      <c r="H63" s="126">
        <v>13986.3</v>
      </c>
      <c r="I63" s="126">
        <v>12105.8</v>
      </c>
      <c r="J63" s="126">
        <v>0.87679605807567884</v>
      </c>
      <c r="K63" s="126">
        <v>0.54444794243310091</v>
      </c>
      <c r="M63" s="126">
        <v>5.8753000000000002</v>
      </c>
      <c r="N63" s="126">
        <v>13252.1</v>
      </c>
      <c r="O63" s="126">
        <v>7082.7</v>
      </c>
      <c r="P63" s="126">
        <v>0.9003091137606577</v>
      </c>
      <c r="Q63" s="126">
        <v>0.42833039018844193</v>
      </c>
    </row>
    <row r="64" spans="1:17" x14ac:dyDescent="0.2">
      <c r="A64" s="126">
        <v>5.9766000000000004</v>
      </c>
      <c r="B64" s="126">
        <v>11375</v>
      </c>
      <c r="C64" s="126">
        <v>11418.8</v>
      </c>
      <c r="D64" s="126">
        <v>0.50888593126125425</v>
      </c>
      <c r="E64" s="126">
        <v>0.82718553504679659</v>
      </c>
      <c r="G64" s="126">
        <v>5.9766000000000004</v>
      </c>
      <c r="H64" s="126">
        <v>14309.7</v>
      </c>
      <c r="I64" s="126">
        <v>11931.3</v>
      </c>
      <c r="J64" s="126">
        <v>0.8970698864063793</v>
      </c>
      <c r="K64" s="126">
        <v>0.53659995502586011</v>
      </c>
      <c r="M64" s="126">
        <v>5.9766000000000004</v>
      </c>
      <c r="N64" s="126">
        <v>13253.2</v>
      </c>
      <c r="O64" s="126">
        <v>7178.3</v>
      </c>
      <c r="P64" s="126">
        <v>0.90038384455993759</v>
      </c>
      <c r="Q64" s="126">
        <v>0.43411185563269555</v>
      </c>
    </row>
    <row r="65" spans="1:17" x14ac:dyDescent="0.2">
      <c r="A65" s="126">
        <v>6.0778999999999996</v>
      </c>
      <c r="B65" s="126">
        <v>11354.55</v>
      </c>
      <c r="C65" s="126">
        <v>11501.1</v>
      </c>
      <c r="D65" s="126">
        <v>0.50797105501560202</v>
      </c>
      <c r="E65" s="126">
        <v>0.8331474022775347</v>
      </c>
      <c r="G65" s="126">
        <v>6.0778999999999996</v>
      </c>
      <c r="H65" s="126">
        <v>14684.8</v>
      </c>
      <c r="I65" s="126">
        <v>11767.8</v>
      </c>
      <c r="J65" s="126">
        <v>0.92058476892600105</v>
      </c>
      <c r="K65" s="126">
        <v>0.52924668315718459</v>
      </c>
      <c r="M65" s="126">
        <v>6.0778999999999996</v>
      </c>
      <c r="N65" s="126">
        <v>13112.2</v>
      </c>
      <c r="O65" s="126">
        <v>7474.1</v>
      </c>
      <c r="P65" s="126">
        <v>0.89080471483406376</v>
      </c>
      <c r="Q65" s="126">
        <v>0.45200053218510372</v>
      </c>
    </row>
    <row r="66" spans="1:17" x14ac:dyDescent="0.2">
      <c r="A66" s="126">
        <v>6.1791999999999998</v>
      </c>
      <c r="B66" s="126">
        <v>11453.7</v>
      </c>
      <c r="C66" s="126">
        <v>11394.65</v>
      </c>
      <c r="D66" s="126">
        <v>0.51240675084721121</v>
      </c>
      <c r="E66" s="126">
        <v>0.82543609283996411</v>
      </c>
      <c r="G66" s="126">
        <v>6.1791999999999998</v>
      </c>
      <c r="H66" s="126">
        <v>14997.2</v>
      </c>
      <c r="I66" s="126">
        <v>11853.6</v>
      </c>
      <c r="J66" s="126">
        <v>0.94016901125905872</v>
      </c>
      <c r="K66" s="126">
        <v>0.53310546435799422</v>
      </c>
      <c r="M66" s="126">
        <v>6.1791999999999998</v>
      </c>
      <c r="N66" s="126">
        <v>12959.3</v>
      </c>
      <c r="O66" s="126">
        <v>7772.2</v>
      </c>
      <c r="P66" s="126">
        <v>0.88041713373416208</v>
      </c>
      <c r="Q66" s="126">
        <v>0.4700283025714217</v>
      </c>
    </row>
    <row r="67" spans="1:17" x14ac:dyDescent="0.2">
      <c r="A67" s="126">
        <v>6.2805</v>
      </c>
      <c r="B67" s="126">
        <v>11571.25</v>
      </c>
      <c r="C67" s="126">
        <v>11158.55</v>
      </c>
      <c r="D67" s="126">
        <v>0.51766561161378355</v>
      </c>
      <c r="E67" s="126">
        <v>0.80833285039552605</v>
      </c>
      <c r="G67" s="126">
        <v>6.2805</v>
      </c>
      <c r="H67" s="126">
        <v>15303</v>
      </c>
      <c r="I67" s="126">
        <v>11946.6</v>
      </c>
      <c r="J67" s="126">
        <v>0.95933950199353035</v>
      </c>
      <c r="K67" s="126">
        <v>0.53728805936586466</v>
      </c>
      <c r="M67" s="126">
        <v>6.2805</v>
      </c>
      <c r="N67" s="126">
        <v>12774.6</v>
      </c>
      <c r="O67" s="126">
        <v>8087.3</v>
      </c>
      <c r="P67" s="126">
        <v>0.86786915316417002</v>
      </c>
      <c r="Q67" s="126">
        <v>0.48908415781707354</v>
      </c>
    </row>
    <row r="68" spans="1:17" x14ac:dyDescent="0.2">
      <c r="A68" s="126">
        <v>6.3817000000000004</v>
      </c>
      <c r="B68" s="126">
        <v>11766.15</v>
      </c>
      <c r="C68" s="126">
        <v>10883.1</v>
      </c>
      <c r="D68" s="126">
        <v>0.52638489671293243</v>
      </c>
      <c r="E68" s="126">
        <v>0.78837906754368181</v>
      </c>
      <c r="G68" s="126">
        <v>6.3818000000000001</v>
      </c>
      <c r="H68" s="126">
        <v>15638.6</v>
      </c>
      <c r="I68" s="126">
        <v>12073.6</v>
      </c>
      <c r="J68" s="126">
        <v>0.98037814388525291</v>
      </c>
      <c r="K68" s="126">
        <v>0.54299977512930064</v>
      </c>
      <c r="M68" s="126">
        <v>6.3818000000000001</v>
      </c>
      <c r="N68" s="126">
        <v>12524.2</v>
      </c>
      <c r="O68" s="126">
        <v>8548.7000000000007</v>
      </c>
      <c r="P68" s="126">
        <v>0.85085770576446218</v>
      </c>
      <c r="Q68" s="126">
        <v>0.51698759041099218</v>
      </c>
    </row>
    <row r="69" spans="1:17" x14ac:dyDescent="0.2">
      <c r="A69" s="126">
        <v>6.4829999999999997</v>
      </c>
      <c r="B69" s="126">
        <v>12113.95</v>
      </c>
      <c r="C69" s="126">
        <v>10462.4</v>
      </c>
      <c r="D69" s="126">
        <v>0.54194450347272716</v>
      </c>
      <c r="E69" s="126">
        <v>0.75790327721596007</v>
      </c>
      <c r="G69" s="126">
        <v>6.4829999999999997</v>
      </c>
      <c r="H69" s="126">
        <v>15853.1</v>
      </c>
      <c r="I69" s="126">
        <v>12376.5</v>
      </c>
      <c r="J69" s="126">
        <v>0.99382507083928884</v>
      </c>
      <c r="K69" s="126">
        <v>0.55662244209579492</v>
      </c>
      <c r="M69" s="126">
        <v>6.4829999999999997</v>
      </c>
      <c r="N69" s="126">
        <v>12216.5</v>
      </c>
      <c r="O69" s="126">
        <v>9052.7999999999993</v>
      </c>
      <c r="P69" s="126">
        <v>0.82995346309317575</v>
      </c>
      <c r="Q69" s="126">
        <v>0.54747333026923728</v>
      </c>
    </row>
    <row r="70" spans="1:17" x14ac:dyDescent="0.2">
      <c r="A70" s="126">
        <v>6.5842999999999998</v>
      </c>
      <c r="B70" s="126">
        <v>12555.35</v>
      </c>
      <c r="C70" s="126">
        <v>9977.4500000000007</v>
      </c>
      <c r="D70" s="126">
        <v>0.56169151446690002</v>
      </c>
      <c r="E70" s="126">
        <v>0.72277317377068184</v>
      </c>
      <c r="G70" s="126">
        <v>6.5842999999999998</v>
      </c>
      <c r="H70" s="126">
        <v>15947.3</v>
      </c>
      <c r="I70" s="126">
        <v>12798</v>
      </c>
      <c r="J70" s="126">
        <v>0.99973043456455768</v>
      </c>
      <c r="K70" s="126">
        <v>0.57557904205082078</v>
      </c>
      <c r="M70" s="126">
        <v>6.5842999999999998</v>
      </c>
      <c r="N70" s="126">
        <v>11853.6</v>
      </c>
      <c r="O70" s="126">
        <v>9602.2000000000007</v>
      </c>
      <c r="P70" s="126">
        <v>0.80529909303984515</v>
      </c>
      <c r="Q70" s="126">
        <v>0.58069861389970734</v>
      </c>
    </row>
    <row r="71" spans="1:17" x14ac:dyDescent="0.2">
      <c r="A71" s="126">
        <v>6.6856</v>
      </c>
      <c r="B71" s="126">
        <v>13089.45</v>
      </c>
      <c r="C71" s="126">
        <v>9497.5</v>
      </c>
      <c r="D71" s="126">
        <v>0.58558566619319774</v>
      </c>
      <c r="E71" s="126">
        <v>0.6880052736808554</v>
      </c>
      <c r="G71" s="126">
        <v>6.6856</v>
      </c>
      <c r="H71" s="126">
        <v>15951.6</v>
      </c>
      <c r="I71" s="126">
        <v>13293.6</v>
      </c>
      <c r="J71" s="126">
        <v>1</v>
      </c>
      <c r="K71" s="126">
        <v>0.59786822577018217</v>
      </c>
      <c r="M71" s="126">
        <v>6.6856</v>
      </c>
      <c r="N71" s="126">
        <v>11455.8</v>
      </c>
      <c r="O71" s="126">
        <v>10218.9</v>
      </c>
      <c r="P71" s="126">
        <v>0.77827371853663507</v>
      </c>
      <c r="Q71" s="126">
        <v>0.61799390406153998</v>
      </c>
    </row>
    <row r="72" spans="1:17" x14ac:dyDescent="0.2">
      <c r="A72" s="126">
        <v>6.7869000000000002</v>
      </c>
      <c r="B72" s="126">
        <v>13630.95</v>
      </c>
      <c r="C72" s="126">
        <v>8984.75</v>
      </c>
      <c r="D72" s="126">
        <v>0.60981087338246975</v>
      </c>
      <c r="E72" s="126">
        <v>0.65086131957926463</v>
      </c>
      <c r="G72" s="126">
        <v>6.7869000000000002</v>
      </c>
      <c r="H72" s="126">
        <v>15829.7</v>
      </c>
      <c r="I72" s="126">
        <v>13877</v>
      </c>
      <c r="J72" s="126">
        <v>0.99235813335339407</v>
      </c>
      <c r="K72" s="126">
        <v>0.62410613897009215</v>
      </c>
      <c r="M72" s="126">
        <v>6.7869000000000002</v>
      </c>
      <c r="N72" s="126">
        <v>11122</v>
      </c>
      <c r="O72" s="126">
        <v>10876.8</v>
      </c>
      <c r="P72" s="126">
        <v>0.75559631780970826</v>
      </c>
      <c r="Q72" s="126">
        <v>0.65778078811775809</v>
      </c>
    </row>
    <row r="73" spans="1:17" x14ac:dyDescent="0.2">
      <c r="A73" s="126">
        <v>6.8882000000000003</v>
      </c>
      <c r="B73" s="126">
        <v>14202.9</v>
      </c>
      <c r="C73" s="126">
        <v>8439</v>
      </c>
      <c r="D73" s="126">
        <v>0.63539832906465643</v>
      </c>
      <c r="E73" s="126">
        <v>0.61132682333169142</v>
      </c>
      <c r="G73" s="126">
        <v>6.8882000000000003</v>
      </c>
      <c r="H73" s="126">
        <v>15702.2</v>
      </c>
      <c r="I73" s="126">
        <v>14513</v>
      </c>
      <c r="J73" s="126">
        <v>0.98436520474435174</v>
      </c>
      <c r="K73" s="126">
        <v>0.6527096919271419</v>
      </c>
      <c r="M73" s="126">
        <v>6.8882000000000003</v>
      </c>
      <c r="N73" s="126">
        <v>10853.7</v>
      </c>
      <c r="O73" s="126">
        <v>11516</v>
      </c>
      <c r="P73" s="126">
        <v>0.7373687964944462</v>
      </c>
      <c r="Q73" s="126">
        <v>0.69643677882870902</v>
      </c>
    </row>
    <row r="74" spans="1:17" x14ac:dyDescent="0.2">
      <c r="A74" s="126">
        <v>6.9894999999999996</v>
      </c>
      <c r="B74" s="126">
        <v>14858.3</v>
      </c>
      <c r="C74" s="126">
        <v>7832.25</v>
      </c>
      <c r="D74" s="126">
        <v>0.66471910615024998</v>
      </c>
      <c r="E74" s="126">
        <v>0.5673734461476051</v>
      </c>
      <c r="G74" s="126">
        <v>6.9894999999999996</v>
      </c>
      <c r="H74" s="126">
        <v>15545.8</v>
      </c>
      <c r="I74" s="126">
        <v>15185.6</v>
      </c>
      <c r="J74" s="126">
        <v>0.97456054565059302</v>
      </c>
      <c r="K74" s="126">
        <v>0.68295929840341807</v>
      </c>
      <c r="M74" s="126">
        <v>6.9894999999999996</v>
      </c>
      <c r="N74" s="126">
        <v>10587.6</v>
      </c>
      <c r="O74" s="126">
        <v>12204</v>
      </c>
      <c r="P74" s="126">
        <v>0.7192907367777438</v>
      </c>
      <c r="Q74" s="126">
        <v>0.73804397784174758</v>
      </c>
    </row>
    <row r="75" spans="1:17" x14ac:dyDescent="0.2">
      <c r="A75" s="126">
        <v>7.0907999999999998</v>
      </c>
      <c r="B75" s="126">
        <v>15613.75</v>
      </c>
      <c r="C75" s="126">
        <v>7242.3</v>
      </c>
      <c r="D75" s="126">
        <v>0.69851584256970622</v>
      </c>
      <c r="E75" s="126">
        <v>0.52463707223783729</v>
      </c>
      <c r="G75" s="126">
        <v>7.0907999999999998</v>
      </c>
      <c r="H75" s="126">
        <v>15324.8</v>
      </c>
      <c r="I75" s="126">
        <v>15934.9</v>
      </c>
      <c r="J75" s="126">
        <v>0.96070613606158628</v>
      </c>
      <c r="K75" s="126">
        <v>0.71665842140769054</v>
      </c>
      <c r="M75" s="126">
        <v>7.0907999999999998</v>
      </c>
      <c r="N75" s="126">
        <v>10346.299999999999</v>
      </c>
      <c r="O75" s="126">
        <v>12892.7</v>
      </c>
      <c r="P75" s="126">
        <v>0.7028975168993512</v>
      </c>
      <c r="Q75" s="126">
        <v>0.77969350976075869</v>
      </c>
    </row>
    <row r="76" spans="1:17" x14ac:dyDescent="0.2">
      <c r="A76" s="126">
        <v>7.1920999999999999</v>
      </c>
      <c r="B76" s="126">
        <v>16364.7</v>
      </c>
      <c r="C76" s="126">
        <v>6670.75</v>
      </c>
      <c r="D76" s="126">
        <v>0.73211126147789429</v>
      </c>
      <c r="E76" s="126">
        <v>0.48323360667613224</v>
      </c>
      <c r="G76" s="126">
        <v>7.1920999999999999</v>
      </c>
      <c r="H76" s="126">
        <v>15048.2</v>
      </c>
      <c r="I76" s="126">
        <v>16722.300999999999</v>
      </c>
      <c r="J76" s="126">
        <v>0.94336618270267558</v>
      </c>
      <c r="K76" s="126">
        <v>0.75207110411513378</v>
      </c>
      <c r="M76" s="126">
        <v>7.1920999999999999</v>
      </c>
      <c r="N76" s="126">
        <v>10134.799999999999</v>
      </c>
      <c r="O76" s="126">
        <v>13564.8</v>
      </c>
      <c r="P76" s="126">
        <v>0.68852882231054036</v>
      </c>
      <c r="Q76" s="126">
        <v>0.82033914705242028</v>
      </c>
    </row>
    <row r="77" spans="1:17" x14ac:dyDescent="0.2">
      <c r="A77" s="126">
        <v>7.2934000000000001</v>
      </c>
      <c r="B77" s="126">
        <v>17102.400000000001</v>
      </c>
      <c r="C77" s="126">
        <v>6119.75</v>
      </c>
      <c r="D77" s="126">
        <v>0.76511391215845936</v>
      </c>
      <c r="E77" s="126">
        <v>0.44331879690533454</v>
      </c>
      <c r="G77" s="126">
        <v>7.2934000000000001</v>
      </c>
      <c r="H77" s="126">
        <v>14719.3</v>
      </c>
      <c r="I77" s="126">
        <v>17532.5</v>
      </c>
      <c r="J77" s="126">
        <v>0.92274756137315372</v>
      </c>
      <c r="K77" s="126">
        <v>0.78850910726332357</v>
      </c>
      <c r="M77" s="126">
        <v>7.2934000000000001</v>
      </c>
      <c r="N77" s="126">
        <v>9977.2000000000007</v>
      </c>
      <c r="O77" s="126">
        <v>14179.8</v>
      </c>
      <c r="P77" s="126">
        <v>0.67782193688644321</v>
      </c>
      <c r="Q77" s="126">
        <v>0.85753162872831956</v>
      </c>
    </row>
    <row r="78" spans="1:17" x14ac:dyDescent="0.2">
      <c r="A78" s="126">
        <v>7.3947000000000003</v>
      </c>
      <c r="B78" s="126">
        <v>17848.150000000001</v>
      </c>
      <c r="C78" s="126">
        <v>5578.9</v>
      </c>
      <c r="D78" s="126">
        <v>0.79847669749807082</v>
      </c>
      <c r="E78" s="126">
        <v>0.40413925994610411</v>
      </c>
      <c r="G78" s="126">
        <v>7.3947000000000003</v>
      </c>
      <c r="H78" s="126">
        <v>14366.1</v>
      </c>
      <c r="I78" s="126">
        <v>18330.699000000001</v>
      </c>
      <c r="J78" s="126">
        <v>0.90060558188520279</v>
      </c>
      <c r="K78" s="126">
        <v>0.82440742073307849</v>
      </c>
      <c r="M78" s="126">
        <v>7.3947000000000003</v>
      </c>
      <c r="N78" s="126">
        <v>9871.2999999999993</v>
      </c>
      <c r="O78" s="126">
        <v>14709.3</v>
      </c>
      <c r="P78" s="126">
        <v>0.67062739902849955</v>
      </c>
      <c r="Q78" s="126">
        <v>0.88955344831756944</v>
      </c>
    </row>
    <row r="79" spans="1:17" x14ac:dyDescent="0.2">
      <c r="A79" s="126">
        <v>7.4960000000000004</v>
      </c>
      <c r="B79" s="126">
        <v>18632.75</v>
      </c>
      <c r="C79" s="126">
        <v>5121.05</v>
      </c>
      <c r="D79" s="126">
        <v>0.83357752401829754</v>
      </c>
      <c r="E79" s="126">
        <v>0.37097229868737508</v>
      </c>
      <c r="G79" s="126">
        <v>7.4960000000000004</v>
      </c>
      <c r="H79" s="126">
        <v>13991.6</v>
      </c>
      <c r="I79" s="126">
        <v>19070.199000000001</v>
      </c>
      <c r="J79" s="126">
        <v>0.87712831314727047</v>
      </c>
      <c r="K79" s="126">
        <v>0.85766579716662916</v>
      </c>
      <c r="M79" s="126">
        <v>7.4960000000000004</v>
      </c>
      <c r="N79" s="126">
        <v>9823.7999999999993</v>
      </c>
      <c r="O79" s="126">
        <v>15195.7</v>
      </c>
      <c r="P79" s="126">
        <v>0.66740038724141437</v>
      </c>
      <c r="Q79" s="126">
        <v>0.9189687704105084</v>
      </c>
    </row>
    <row r="80" spans="1:17" x14ac:dyDescent="0.2">
      <c r="A80" s="126">
        <v>7.5972999999999997</v>
      </c>
      <c r="B80" s="126">
        <v>19380</v>
      </c>
      <c r="C80" s="126">
        <v>4730.05</v>
      </c>
      <c r="D80" s="126">
        <v>0.86700741519499835</v>
      </c>
      <c r="E80" s="126">
        <v>0.34264799629103765</v>
      </c>
      <c r="G80" s="126">
        <v>7.5972999999999997</v>
      </c>
      <c r="H80" s="126">
        <v>13570.3</v>
      </c>
      <c r="I80" s="126">
        <v>19780</v>
      </c>
      <c r="J80" s="126">
        <v>0.85071716943754849</v>
      </c>
      <c r="K80" s="126">
        <v>0.88958848662019341</v>
      </c>
      <c r="M80" s="126">
        <v>7.5972999999999997</v>
      </c>
      <c r="N80" s="126">
        <v>9844.4</v>
      </c>
      <c r="O80" s="126">
        <v>15598.2</v>
      </c>
      <c r="P80" s="126">
        <v>0.66879989130065554</v>
      </c>
      <c r="Q80" s="126">
        <v>0.94331019134473515</v>
      </c>
    </row>
    <row r="81" spans="1:17" x14ac:dyDescent="0.2">
      <c r="A81" s="126">
        <v>7.6985999999999999</v>
      </c>
      <c r="B81" s="126">
        <v>20042.25</v>
      </c>
      <c r="C81" s="126">
        <v>4401.8500000000004</v>
      </c>
      <c r="D81" s="126">
        <v>0.89663464226996681</v>
      </c>
      <c r="E81" s="126">
        <v>0.31887296803917597</v>
      </c>
      <c r="G81" s="126">
        <v>7.6985999999999999</v>
      </c>
      <c r="H81" s="126">
        <v>13139.9</v>
      </c>
      <c r="I81" s="126">
        <v>20422.599999999999</v>
      </c>
      <c r="J81" s="126">
        <v>0.82373555003886756</v>
      </c>
      <c r="K81" s="126">
        <v>0.91848886890038217</v>
      </c>
      <c r="M81" s="126">
        <v>7.6985999999999999</v>
      </c>
      <c r="N81" s="126">
        <v>9942.4</v>
      </c>
      <c r="O81" s="126">
        <v>15908</v>
      </c>
      <c r="P81" s="126">
        <v>0.67545772614558919</v>
      </c>
      <c r="Q81" s="126">
        <v>0.96204552601659454</v>
      </c>
    </row>
    <row r="82" spans="1:17" x14ac:dyDescent="0.2">
      <c r="A82" s="126">
        <v>7.7999000000000001</v>
      </c>
      <c r="B82" s="126">
        <v>20583.449000000001</v>
      </c>
      <c r="C82" s="126">
        <v>4137.2</v>
      </c>
      <c r="D82" s="126">
        <v>0.92084638355459625</v>
      </c>
      <c r="E82" s="126">
        <v>0.29970154443510766</v>
      </c>
      <c r="G82" s="126">
        <v>7.7999000000000001</v>
      </c>
      <c r="H82" s="126">
        <v>12718.4</v>
      </c>
      <c r="I82" s="126">
        <v>20992.400000000001</v>
      </c>
      <c r="J82" s="126">
        <v>0.7973118684019157</v>
      </c>
      <c r="K82" s="126">
        <v>0.94411513379806622</v>
      </c>
      <c r="M82" s="126">
        <v>7.7999000000000001</v>
      </c>
      <c r="N82" s="126">
        <v>10090.9</v>
      </c>
      <c r="O82" s="126">
        <v>16028.3</v>
      </c>
      <c r="P82" s="126">
        <v>0.6855463840483712</v>
      </c>
      <c r="Q82" s="126">
        <v>0.96932073828588017</v>
      </c>
    </row>
    <row r="83" spans="1:17" x14ac:dyDescent="0.2">
      <c r="A83" s="126">
        <v>7.9012000000000002</v>
      </c>
      <c r="B83" s="126">
        <v>21005.449000000001</v>
      </c>
      <c r="C83" s="126">
        <v>3976.35</v>
      </c>
      <c r="D83" s="126">
        <v>0.93972549238907965</v>
      </c>
      <c r="E83" s="126">
        <v>0.28804946249022051</v>
      </c>
      <c r="G83" s="126">
        <v>7.9012000000000002</v>
      </c>
      <c r="H83" s="126">
        <v>12309.5</v>
      </c>
      <c r="I83" s="126">
        <v>21434.699000000001</v>
      </c>
      <c r="J83" s="126">
        <v>0.77167807618044582</v>
      </c>
      <c r="K83" s="126">
        <v>0.96400715088823929</v>
      </c>
      <c r="M83" s="126">
        <v>7.9012000000000002</v>
      </c>
      <c r="N83" s="126">
        <v>10249.5</v>
      </c>
      <c r="O83" s="126">
        <v>15981.4</v>
      </c>
      <c r="P83" s="126">
        <v>0.69632120656272289</v>
      </c>
      <c r="Q83" s="126">
        <v>0.96648443358571812</v>
      </c>
    </row>
    <row r="84" spans="1:17" x14ac:dyDescent="0.2">
      <c r="A84" s="126">
        <v>8.0024999999999995</v>
      </c>
      <c r="B84" s="126">
        <v>21444.800999999999</v>
      </c>
      <c r="C84" s="126">
        <v>3857.75</v>
      </c>
      <c r="D84" s="126">
        <v>0.95938088154701318</v>
      </c>
      <c r="E84" s="126">
        <v>0.27945799889890183</v>
      </c>
      <c r="G84" s="126">
        <v>8.0024999999999995</v>
      </c>
      <c r="H84" s="126">
        <v>11902.9</v>
      </c>
      <c r="I84" s="126">
        <v>21749.4</v>
      </c>
      <c r="J84" s="126">
        <v>0.74618847012211942</v>
      </c>
      <c r="K84" s="126">
        <v>0.97816055767933441</v>
      </c>
      <c r="M84" s="126">
        <v>8.0024999999999995</v>
      </c>
      <c r="N84" s="126">
        <v>10422.200000000001</v>
      </c>
      <c r="O84" s="126">
        <v>15753.5</v>
      </c>
      <c r="P84" s="126">
        <v>0.7080539420496621</v>
      </c>
      <c r="Q84" s="126">
        <v>0.9527020489126492</v>
      </c>
    </row>
    <row r="85" spans="1:17" x14ac:dyDescent="0.2">
      <c r="A85" s="126">
        <v>8.1037999999999997</v>
      </c>
      <c r="B85" s="126">
        <v>21879</v>
      </c>
      <c r="C85" s="126">
        <v>3755.45</v>
      </c>
      <c r="D85" s="126">
        <v>0.97880573978593233</v>
      </c>
      <c r="E85" s="126">
        <v>0.27204731824635625</v>
      </c>
      <c r="G85" s="126">
        <v>8.1037999999999997</v>
      </c>
      <c r="H85" s="126">
        <v>11500.9</v>
      </c>
      <c r="I85" s="126">
        <v>21929.800999999999</v>
      </c>
      <c r="J85" s="126">
        <v>0.72098723639008</v>
      </c>
      <c r="K85" s="126">
        <v>0.98627393748594561</v>
      </c>
      <c r="M85" s="126">
        <v>8.1037999999999997</v>
      </c>
      <c r="N85" s="126">
        <v>10613.2</v>
      </c>
      <c r="O85" s="126">
        <v>15451.7</v>
      </c>
      <c r="P85" s="126">
        <v>0.72102992628825713</v>
      </c>
      <c r="Q85" s="126">
        <v>0.93445051888047614</v>
      </c>
    </row>
    <row r="86" spans="1:17" x14ac:dyDescent="0.2">
      <c r="A86" s="126">
        <v>8.2050999999999998</v>
      </c>
      <c r="B86" s="126">
        <v>22190.5</v>
      </c>
      <c r="C86" s="126">
        <v>3667</v>
      </c>
      <c r="D86" s="126">
        <v>0.99274138528816369</v>
      </c>
      <c r="E86" s="126">
        <v>0.26563994088841242</v>
      </c>
      <c r="G86" s="126">
        <v>8.2050999999999998</v>
      </c>
      <c r="H86" s="126">
        <v>11125</v>
      </c>
      <c r="I86" s="126">
        <v>22054.9</v>
      </c>
      <c r="J86" s="126">
        <v>0.69742220216153861</v>
      </c>
      <c r="K86" s="126">
        <v>0.99190015740948956</v>
      </c>
      <c r="M86" s="126">
        <v>8.2050999999999998</v>
      </c>
      <c r="N86" s="126">
        <v>10813.5</v>
      </c>
      <c r="O86" s="126">
        <v>15156.3</v>
      </c>
      <c r="P86" s="126">
        <v>0.73463772546621831</v>
      </c>
      <c r="Q86" s="126">
        <v>0.91658603256005233</v>
      </c>
    </row>
    <row r="87" spans="1:17" x14ac:dyDescent="0.2">
      <c r="A87" s="126">
        <v>8.3064</v>
      </c>
      <c r="B87" s="126">
        <v>22281.25</v>
      </c>
      <c r="C87" s="126">
        <v>3614.6</v>
      </c>
      <c r="D87" s="126">
        <v>0.99680128843207216</v>
      </c>
      <c r="E87" s="126">
        <v>0.26184404972327663</v>
      </c>
      <c r="G87" s="126">
        <v>8.3064</v>
      </c>
      <c r="H87" s="126">
        <v>10778.7</v>
      </c>
      <c r="I87" s="126">
        <v>22169.9</v>
      </c>
      <c r="J87" s="126">
        <v>0.67571278116301814</v>
      </c>
      <c r="K87" s="126">
        <v>0.99707218349449078</v>
      </c>
      <c r="M87" s="126">
        <v>8.3064</v>
      </c>
      <c r="N87" s="126">
        <v>11024.3</v>
      </c>
      <c r="O87" s="126">
        <v>14844</v>
      </c>
      <c r="P87" s="126">
        <v>0.74895886409185086</v>
      </c>
      <c r="Q87" s="126">
        <v>0.89769950893829076</v>
      </c>
    </row>
    <row r="88" spans="1:17" x14ac:dyDescent="0.2">
      <c r="A88" s="126">
        <v>8.4077000000000002</v>
      </c>
      <c r="B88" s="126">
        <v>22080.9</v>
      </c>
      <c r="C88" s="126">
        <v>3688.6</v>
      </c>
      <c r="D88" s="126">
        <v>0.98783818545816515</v>
      </c>
      <c r="E88" s="126">
        <v>0.26720465938396454</v>
      </c>
      <c r="G88" s="126">
        <v>8.4077000000000002</v>
      </c>
      <c r="H88" s="126">
        <v>10482.5</v>
      </c>
      <c r="I88" s="126">
        <v>22193.4</v>
      </c>
      <c r="J88" s="126">
        <v>0.65714411093558012</v>
      </c>
      <c r="K88" s="126">
        <v>0.99812907578142573</v>
      </c>
      <c r="M88" s="126">
        <v>8.4077000000000002</v>
      </c>
      <c r="N88" s="126">
        <v>11289.3</v>
      </c>
      <c r="O88" s="126">
        <v>14421.8</v>
      </c>
      <c r="P88" s="126">
        <v>0.76696219300927337</v>
      </c>
      <c r="Q88" s="126">
        <v>0.87216671907883603</v>
      </c>
    </row>
    <row r="89" spans="1:17" x14ac:dyDescent="0.2">
      <c r="A89" s="126">
        <v>8.5090000000000003</v>
      </c>
      <c r="B89" s="126">
        <v>21682.35</v>
      </c>
      <c r="C89" s="126">
        <v>3933.1</v>
      </c>
      <c r="D89" s="126">
        <v>0.97000816454351246</v>
      </c>
      <c r="E89" s="126">
        <v>0.28491640346556169</v>
      </c>
      <c r="G89" s="126">
        <v>8.5090000000000003</v>
      </c>
      <c r="H89" s="126">
        <v>10255</v>
      </c>
      <c r="I89" s="126">
        <v>22022.199000000001</v>
      </c>
      <c r="J89" s="126">
        <v>0.64288221871160256</v>
      </c>
      <c r="K89" s="126">
        <v>0.99042945806161464</v>
      </c>
      <c r="M89" s="126">
        <v>8.5090000000000003</v>
      </c>
      <c r="N89" s="126">
        <v>11580.8</v>
      </c>
      <c r="O89" s="126">
        <v>13775.9</v>
      </c>
      <c r="P89" s="126">
        <v>0.78676585481843808</v>
      </c>
      <c r="Q89" s="126">
        <v>0.8331055419821477</v>
      </c>
    </row>
    <row r="90" spans="1:17" x14ac:dyDescent="0.2">
      <c r="A90" s="126">
        <v>8.6103000000000005</v>
      </c>
      <c r="B90" s="126">
        <v>21173.65</v>
      </c>
      <c r="C90" s="126">
        <v>4330.1000000000004</v>
      </c>
      <c r="D90" s="126">
        <v>0.94725033832526206</v>
      </c>
      <c r="E90" s="126">
        <v>0.31367534988844142</v>
      </c>
      <c r="G90" s="126">
        <v>8.6103000000000005</v>
      </c>
      <c r="H90" s="126">
        <v>10137.1</v>
      </c>
      <c r="I90" s="126">
        <v>21620.9</v>
      </c>
      <c r="J90" s="126">
        <v>0.63549111060959407</v>
      </c>
      <c r="K90" s="126">
        <v>0.97238138070609403</v>
      </c>
      <c r="M90" s="126">
        <v>8.6103000000000005</v>
      </c>
      <c r="N90" s="126">
        <v>11859.1</v>
      </c>
      <c r="O90" s="126">
        <v>13004.4</v>
      </c>
      <c r="P90" s="126">
        <v>0.80567274703624447</v>
      </c>
      <c r="Q90" s="126">
        <v>0.78644863204238136</v>
      </c>
    </row>
    <row r="91" spans="1:17" x14ac:dyDescent="0.2">
      <c r="A91" s="126">
        <v>8.7116000000000007</v>
      </c>
      <c r="B91" s="126">
        <v>20490.599999999999</v>
      </c>
      <c r="C91" s="126">
        <v>4760</v>
      </c>
      <c r="D91" s="126">
        <v>0.91669257697598727</v>
      </c>
      <c r="E91" s="126">
        <v>0.34481759439019444</v>
      </c>
      <c r="G91" s="126">
        <v>8.7116000000000007</v>
      </c>
      <c r="H91" s="126">
        <v>10125.200000000001</v>
      </c>
      <c r="I91" s="126">
        <v>21034.699000000001</v>
      </c>
      <c r="J91" s="126">
        <v>0.63474510393941674</v>
      </c>
      <c r="K91" s="126">
        <v>0.94601749494040932</v>
      </c>
      <c r="M91" s="126">
        <v>8.7116000000000007</v>
      </c>
      <c r="N91" s="126">
        <v>12186.45</v>
      </c>
      <c r="O91" s="126">
        <v>12239.8</v>
      </c>
      <c r="P91" s="126">
        <v>0.82791195353103031</v>
      </c>
      <c r="Q91" s="126">
        <v>0.74020900360434461</v>
      </c>
    </row>
    <row r="92" spans="1:17" x14ac:dyDescent="0.2">
      <c r="A92" s="126">
        <v>8.8129000000000008</v>
      </c>
      <c r="B92" s="126">
        <v>19699.099999999999</v>
      </c>
      <c r="C92" s="126">
        <v>5189.1000000000004</v>
      </c>
      <c r="D92" s="126">
        <v>0.88128306360514919</v>
      </c>
      <c r="E92" s="126">
        <v>0.37590188635507521</v>
      </c>
      <c r="G92" s="126">
        <v>8.8129000000000008</v>
      </c>
      <c r="H92" s="126">
        <v>10128.799999999999</v>
      </c>
      <c r="I92" s="126">
        <v>20441.5</v>
      </c>
      <c r="J92" s="126">
        <v>0.63497078662955431</v>
      </c>
      <c r="K92" s="126">
        <v>0.91933888014391729</v>
      </c>
      <c r="M92" s="126">
        <v>8.8129000000000008</v>
      </c>
      <c r="N92" s="126">
        <v>12516.1</v>
      </c>
      <c r="O92" s="126">
        <v>11481.7</v>
      </c>
      <c r="P92" s="126">
        <v>0.85030741533340126</v>
      </c>
      <c r="Q92" s="126">
        <v>0.69436246643605326</v>
      </c>
    </row>
    <row r="93" spans="1:17" x14ac:dyDescent="0.2">
      <c r="A93" s="126">
        <v>8.9141999999999992</v>
      </c>
      <c r="B93" s="126">
        <v>18899.599999999999</v>
      </c>
      <c r="C93" s="126">
        <v>5618</v>
      </c>
      <c r="D93" s="126">
        <v>0.84551565243650106</v>
      </c>
      <c r="E93" s="126">
        <v>0.40697169018573787</v>
      </c>
      <c r="G93" s="126">
        <v>8.9141999999999992</v>
      </c>
      <c r="H93" s="126">
        <v>10135.200000000001</v>
      </c>
      <c r="I93" s="126">
        <v>19856.900000000001</v>
      </c>
      <c r="J93" s="126">
        <v>0.63537200030091023</v>
      </c>
      <c r="K93" s="126">
        <v>0.89304699797616383</v>
      </c>
      <c r="M93" s="126">
        <v>8.9141999999999992</v>
      </c>
      <c r="N93" s="126">
        <v>12848.65</v>
      </c>
      <c r="O93" s="126">
        <v>10729</v>
      </c>
      <c r="P93" s="126">
        <v>0.87289989469751006</v>
      </c>
      <c r="Q93" s="126">
        <v>0.64884249739955013</v>
      </c>
    </row>
    <row r="94" spans="1:17" x14ac:dyDescent="0.2">
      <c r="A94" s="126">
        <v>9.0154999999999994</v>
      </c>
      <c r="B94" s="126">
        <v>18104.949000000001</v>
      </c>
      <c r="C94" s="126">
        <v>6047.7</v>
      </c>
      <c r="D94" s="126">
        <v>0.80996517207055063</v>
      </c>
      <c r="E94" s="126">
        <v>0.43809944655327288</v>
      </c>
      <c r="G94" s="126">
        <v>9.0154999999999994</v>
      </c>
      <c r="H94" s="126">
        <v>10144.9</v>
      </c>
      <c r="I94" s="126">
        <v>19279.599999999999</v>
      </c>
      <c r="J94" s="126">
        <v>0.63598008977155895</v>
      </c>
      <c r="K94" s="126">
        <v>0.86708342702945795</v>
      </c>
      <c r="M94" s="126">
        <v>9.0154999999999994</v>
      </c>
      <c r="N94" s="126">
        <v>13185.25</v>
      </c>
      <c r="O94" s="126">
        <v>9980.6</v>
      </c>
      <c r="P94" s="126">
        <v>0.89576751927714937</v>
      </c>
      <c r="Q94" s="126">
        <v>0.60358257335687859</v>
      </c>
    </row>
    <row r="95" spans="1:17" x14ac:dyDescent="0.2">
      <c r="A95" s="126">
        <v>9.1167999999999996</v>
      </c>
      <c r="B95" s="126">
        <v>17315.800999999999</v>
      </c>
      <c r="C95" s="126">
        <v>6478.5</v>
      </c>
      <c r="D95" s="126">
        <v>0.77466088065226868</v>
      </c>
      <c r="E95" s="126">
        <v>0.4693068876590073</v>
      </c>
      <c r="G95" s="126">
        <v>9.1167999999999996</v>
      </c>
      <c r="H95" s="126">
        <v>10157.6</v>
      </c>
      <c r="I95" s="126">
        <v>18709.199000000001</v>
      </c>
      <c r="J95" s="126">
        <v>0.6367762481506557</v>
      </c>
      <c r="K95" s="126">
        <v>0.84143013267371269</v>
      </c>
      <c r="M95" s="126">
        <v>9.1167999999999996</v>
      </c>
      <c r="N95" s="126">
        <v>13350.4</v>
      </c>
      <c r="O95" s="126">
        <v>9494.9</v>
      </c>
      <c r="P95" s="126">
        <v>0.90698732973266749</v>
      </c>
      <c r="Q95" s="126">
        <v>0.57420958416991219</v>
      </c>
    </row>
    <row r="96" spans="1:17" x14ac:dyDescent="0.2">
      <c r="A96" s="126">
        <v>9.2180999999999997</v>
      </c>
      <c r="B96" s="126">
        <v>16520.5</v>
      </c>
      <c r="C96" s="126">
        <v>7075.4</v>
      </c>
      <c r="D96" s="126">
        <v>0.73908132109024616</v>
      </c>
      <c r="E96" s="126">
        <v>0.5125467242328533</v>
      </c>
      <c r="G96" s="126">
        <v>9.2180999999999997</v>
      </c>
      <c r="H96" s="126">
        <v>10528.8</v>
      </c>
      <c r="I96" s="126">
        <v>17942.199000000001</v>
      </c>
      <c r="J96" s="126">
        <v>0.66004664108929501</v>
      </c>
      <c r="K96" s="126">
        <v>0.80693496739374859</v>
      </c>
      <c r="M96" s="126">
        <v>9.2180999999999997</v>
      </c>
      <c r="N96" s="126">
        <v>13520.2</v>
      </c>
      <c r="O96" s="126">
        <v>9011.4</v>
      </c>
      <c r="P96" s="126">
        <v>0.91852304765786885</v>
      </c>
      <c r="Q96" s="126">
        <v>0.54496964125885972</v>
      </c>
    </row>
    <row r="97" spans="1:17" x14ac:dyDescent="0.2">
      <c r="A97" s="126">
        <v>9.3193999999999999</v>
      </c>
      <c r="B97" s="126">
        <v>15730.35</v>
      </c>
      <c r="C97" s="126">
        <v>7675.2</v>
      </c>
      <c r="D97" s="126">
        <v>0.7037322029727886</v>
      </c>
      <c r="E97" s="126">
        <v>0.55599663875286143</v>
      </c>
      <c r="G97" s="126">
        <v>9.3193999999999999</v>
      </c>
      <c r="H97" s="126">
        <v>10903.7</v>
      </c>
      <c r="I97" s="126">
        <v>17179.599999999999</v>
      </c>
      <c r="J97" s="126">
        <v>0.68354898568168709</v>
      </c>
      <c r="K97" s="126">
        <v>0.7726377333033505</v>
      </c>
      <c r="M97" s="126">
        <v>9.3193999999999999</v>
      </c>
      <c r="N97" s="126">
        <v>13694.6</v>
      </c>
      <c r="O97" s="126">
        <v>8529.2000000000007</v>
      </c>
      <c r="P97" s="126">
        <v>0.93037127619824045</v>
      </c>
      <c r="Q97" s="126">
        <v>0.5158083166017563</v>
      </c>
    </row>
    <row r="98" spans="1:17" x14ac:dyDescent="0.2">
      <c r="A98" s="126">
        <v>9.4207000000000001</v>
      </c>
      <c r="B98" s="126">
        <v>14943.15</v>
      </c>
      <c r="C98" s="126">
        <v>8279</v>
      </c>
      <c r="D98" s="126">
        <v>0.66851505966827351</v>
      </c>
      <c r="E98" s="126">
        <v>0.59973631595723109</v>
      </c>
      <c r="G98" s="126">
        <v>9.4207000000000001</v>
      </c>
      <c r="H98" s="126">
        <v>11282.8</v>
      </c>
      <c r="I98" s="126">
        <v>16420.199000000001</v>
      </c>
      <c r="J98" s="126">
        <v>0.70731462674590628</v>
      </c>
      <c r="K98" s="126">
        <v>0.73848432651225548</v>
      </c>
      <c r="M98" s="126">
        <v>9.4207000000000001</v>
      </c>
      <c r="N98" s="126">
        <v>13873.7</v>
      </c>
      <c r="O98" s="126">
        <v>8048</v>
      </c>
      <c r="P98" s="126">
        <v>0.94253880906280785</v>
      </c>
      <c r="Q98" s="126">
        <v>0.48670746752461358</v>
      </c>
    </row>
    <row r="99" spans="1:17" x14ac:dyDescent="0.2">
      <c r="A99" s="126">
        <v>9.5220000000000002</v>
      </c>
      <c r="B99" s="126">
        <v>14173.35</v>
      </c>
      <c r="C99" s="126">
        <v>8887.6</v>
      </c>
      <c r="D99" s="126">
        <v>0.63407634407399538</v>
      </c>
      <c r="E99" s="126">
        <v>0.64382370838283454</v>
      </c>
      <c r="G99" s="126">
        <v>9.5220000000000002</v>
      </c>
      <c r="H99" s="126">
        <v>11667</v>
      </c>
      <c r="I99" s="126">
        <v>15662.7</v>
      </c>
      <c r="J99" s="126">
        <v>0.73139998495448733</v>
      </c>
      <c r="K99" s="126">
        <v>0.70441646053519225</v>
      </c>
      <c r="M99" s="126">
        <v>9.5220000000000002</v>
      </c>
      <c r="N99" s="126">
        <v>13972.65</v>
      </c>
      <c r="O99" s="126">
        <v>7567.4</v>
      </c>
      <c r="P99" s="126">
        <v>0.94926118414348315</v>
      </c>
      <c r="Q99" s="126">
        <v>0.45764290379544742</v>
      </c>
    </row>
    <row r="100" spans="1:17" x14ac:dyDescent="0.2">
      <c r="A100" s="126">
        <v>9.6233000000000004</v>
      </c>
      <c r="B100" s="126">
        <v>13517.7</v>
      </c>
      <c r="C100" s="126">
        <v>9502</v>
      </c>
      <c r="D100" s="126">
        <v>0.60474438268222031</v>
      </c>
      <c r="E100" s="126">
        <v>0.68833125670076212</v>
      </c>
      <c r="G100" s="126">
        <v>9.6233000000000004</v>
      </c>
      <c r="H100" s="126">
        <v>12045.4</v>
      </c>
      <c r="I100" s="126">
        <v>14899.3</v>
      </c>
      <c r="J100" s="126">
        <v>0.75512174327340198</v>
      </c>
      <c r="K100" s="126">
        <v>0.67008320215875872</v>
      </c>
      <c r="M100" s="126">
        <v>9.6233000000000004</v>
      </c>
      <c r="N100" s="126">
        <v>13851.4</v>
      </c>
      <c r="O100" s="126">
        <v>7201.7</v>
      </c>
      <c r="P100" s="126">
        <v>0.94102381195013418</v>
      </c>
      <c r="Q100" s="126">
        <v>0.43552698420377856</v>
      </c>
    </row>
    <row r="101" spans="1:17" x14ac:dyDescent="0.2">
      <c r="A101" s="126">
        <v>9.7246000000000006</v>
      </c>
      <c r="B101" s="126">
        <v>12993.65</v>
      </c>
      <c r="C101" s="126">
        <v>10083.5</v>
      </c>
      <c r="D101" s="126">
        <v>0.58129984006442159</v>
      </c>
      <c r="E101" s="126">
        <v>0.73045550693981631</v>
      </c>
      <c r="G101" s="126">
        <v>9.7246000000000006</v>
      </c>
      <c r="H101" s="126">
        <v>12388.4</v>
      </c>
      <c r="I101" s="126">
        <v>14094.5</v>
      </c>
      <c r="J101" s="126">
        <v>0.77662428847262965</v>
      </c>
      <c r="K101" s="126">
        <v>0.63388801439172471</v>
      </c>
      <c r="M101" s="126">
        <v>9.7246000000000006</v>
      </c>
      <c r="N101" s="126">
        <v>13679.65</v>
      </c>
      <c r="O101" s="126">
        <v>7068.7</v>
      </c>
      <c r="P101" s="126">
        <v>0.92935561669893674</v>
      </c>
      <c r="Q101" s="126">
        <v>0.42748373206899054</v>
      </c>
    </row>
    <row r="102" spans="1:17" x14ac:dyDescent="0.2">
      <c r="A102" s="126">
        <v>9.8259000000000007</v>
      </c>
      <c r="B102" s="126">
        <v>12552.35</v>
      </c>
      <c r="C102" s="126">
        <v>10457.700000000001</v>
      </c>
      <c r="D102" s="126">
        <v>0.56155730279272131</v>
      </c>
      <c r="E102" s="126">
        <v>0.75756280606183546</v>
      </c>
      <c r="G102" s="126">
        <v>9.8259000000000007</v>
      </c>
      <c r="H102" s="126">
        <v>12769.3</v>
      </c>
      <c r="I102" s="126">
        <v>13352.1</v>
      </c>
      <c r="J102" s="126">
        <v>0.80050277088191779</v>
      </c>
      <c r="K102" s="126">
        <v>0.60049921295255226</v>
      </c>
      <c r="M102" s="126">
        <v>9.8259000000000007</v>
      </c>
      <c r="N102" s="126">
        <v>13515.4</v>
      </c>
      <c r="O102" s="126">
        <v>7146.1</v>
      </c>
      <c r="P102" s="126">
        <v>0.9181969496246476</v>
      </c>
      <c r="Q102" s="126">
        <v>0.43216454195795745</v>
      </c>
    </row>
    <row r="103" spans="1:17" x14ac:dyDescent="0.2">
      <c r="A103" s="126">
        <v>9.9271999999999991</v>
      </c>
      <c r="B103" s="126">
        <v>12161.7</v>
      </c>
      <c r="C103" s="126">
        <v>10708.8</v>
      </c>
      <c r="D103" s="126">
        <v>0.54408070595340619</v>
      </c>
      <c r="E103" s="126">
        <v>0.77575265857262898</v>
      </c>
      <c r="G103" s="126">
        <v>9.9271999999999991</v>
      </c>
      <c r="H103" s="126">
        <v>13221.3</v>
      </c>
      <c r="I103" s="126">
        <v>12735.5</v>
      </c>
      <c r="J103" s="126">
        <v>0.82883848642142477</v>
      </c>
      <c r="K103" s="126">
        <v>0.57276815830897232</v>
      </c>
      <c r="M103" s="126">
        <v>9.9271999999999991</v>
      </c>
      <c r="N103" s="126">
        <v>13378.4</v>
      </c>
      <c r="O103" s="126">
        <v>7348.7</v>
      </c>
      <c r="P103" s="126">
        <v>0.90888956825979139</v>
      </c>
      <c r="Q103" s="126">
        <v>0.44441689445801791</v>
      </c>
    </row>
    <row r="104" spans="1:17" x14ac:dyDescent="0.2">
      <c r="A104" s="126">
        <v>10.028499999999999</v>
      </c>
      <c r="B104" s="126">
        <v>11815.5</v>
      </c>
      <c r="C104" s="126">
        <v>10893.2</v>
      </c>
      <c r="D104" s="126">
        <v>0.52859267875317351</v>
      </c>
      <c r="E104" s="126">
        <v>0.78911071832169466</v>
      </c>
      <c r="G104" s="126">
        <v>10.028499999999999</v>
      </c>
      <c r="H104" s="126">
        <v>13718.6</v>
      </c>
      <c r="I104" s="126">
        <v>12253.5</v>
      </c>
      <c r="J104" s="126">
        <v>0.86001404247849744</v>
      </c>
      <c r="K104" s="126">
        <v>0.55109062289183719</v>
      </c>
      <c r="M104" s="126">
        <v>10.028499999999999</v>
      </c>
      <c r="N104" s="126">
        <v>13264.3</v>
      </c>
      <c r="O104" s="126">
        <v>7600.8</v>
      </c>
      <c r="P104" s="126">
        <v>0.90113794626176158</v>
      </c>
      <c r="Q104" s="126">
        <v>0.45966278816613859</v>
      </c>
    </row>
    <row r="105" spans="1:17" x14ac:dyDescent="0.2">
      <c r="A105" s="126">
        <v>10.129799999999999</v>
      </c>
      <c r="B105" s="126">
        <v>11548.2</v>
      </c>
      <c r="C105" s="126">
        <v>11069.65</v>
      </c>
      <c r="D105" s="126">
        <v>0.51663441858384318</v>
      </c>
      <c r="E105" s="126">
        <v>0.80189287473559157</v>
      </c>
      <c r="G105" s="126">
        <v>10.129799999999999</v>
      </c>
      <c r="H105" s="126">
        <v>14178.5</v>
      </c>
      <c r="I105" s="126">
        <v>11878.4</v>
      </c>
      <c r="J105" s="126">
        <v>0.8888450061435843</v>
      </c>
      <c r="K105" s="126">
        <v>0.53422082302675955</v>
      </c>
      <c r="M105" s="126">
        <v>10.129799999999999</v>
      </c>
      <c r="N105" s="126">
        <v>13053.1</v>
      </c>
      <c r="O105" s="126">
        <v>7909.7</v>
      </c>
      <c r="P105" s="126">
        <v>0.88678963280002721</v>
      </c>
      <c r="Q105" s="126">
        <v>0.47834369481603334</v>
      </c>
    </row>
    <row r="106" spans="1:17" x14ac:dyDescent="0.2">
      <c r="A106" s="126">
        <v>10.2311</v>
      </c>
      <c r="B106" s="126">
        <v>11380.35</v>
      </c>
      <c r="C106" s="126">
        <v>11235.95</v>
      </c>
      <c r="D106" s="126">
        <v>0.50912527541353969</v>
      </c>
      <c r="E106" s="126">
        <v>0.81393975833792132</v>
      </c>
      <c r="G106" s="126">
        <v>10.2311</v>
      </c>
      <c r="H106" s="126">
        <v>14560.8</v>
      </c>
      <c r="I106" s="126">
        <v>11621.8</v>
      </c>
      <c r="J106" s="126">
        <v>0.91281125404348151</v>
      </c>
      <c r="K106" s="126">
        <v>0.52268045873622659</v>
      </c>
      <c r="M106" s="126">
        <v>10.2311</v>
      </c>
      <c r="N106" s="126">
        <v>12768.1</v>
      </c>
      <c r="O106" s="126">
        <v>8286.2999999999993</v>
      </c>
      <c r="P106" s="126">
        <v>0.86742756207751626</v>
      </c>
      <c r="Q106" s="126">
        <v>0.50111879822927496</v>
      </c>
    </row>
    <row r="107" spans="1:17" x14ac:dyDescent="0.2">
      <c r="A107" s="126">
        <v>10.3324</v>
      </c>
      <c r="B107" s="126">
        <v>11319.05</v>
      </c>
      <c r="C107" s="126">
        <v>11306.55</v>
      </c>
      <c r="D107" s="126">
        <v>0.50638288353781968</v>
      </c>
      <c r="E107" s="126">
        <v>0.81905406971690187</v>
      </c>
      <c r="G107" s="126">
        <v>10.3324</v>
      </c>
      <c r="H107" s="126">
        <v>14905.8</v>
      </c>
      <c r="I107" s="126">
        <v>11451.9</v>
      </c>
      <c r="J107" s="126">
        <v>0.9344391785150078</v>
      </c>
      <c r="K107" s="126">
        <v>0.51503935237238585</v>
      </c>
      <c r="M107" s="126">
        <v>10.3324</v>
      </c>
      <c r="N107" s="126">
        <v>12440.1</v>
      </c>
      <c r="O107" s="126">
        <v>8730.4</v>
      </c>
      <c r="P107" s="126">
        <v>0.84514419647406502</v>
      </c>
      <c r="Q107" s="126">
        <v>0.5279760032898716</v>
      </c>
    </row>
    <row r="108" spans="1:17" x14ac:dyDescent="0.2">
      <c r="A108" s="126">
        <v>10.4337</v>
      </c>
      <c r="B108" s="126">
        <v>11347.05</v>
      </c>
      <c r="C108" s="126">
        <v>11256.5</v>
      </c>
      <c r="D108" s="126">
        <v>0.50763552583015514</v>
      </c>
      <c r="E108" s="126">
        <v>0.81542841412882849</v>
      </c>
      <c r="G108" s="126">
        <v>10.4337</v>
      </c>
      <c r="H108" s="126">
        <v>15232.9</v>
      </c>
      <c r="I108" s="126">
        <v>11370.4</v>
      </c>
      <c r="J108" s="126">
        <v>0.95494495849946082</v>
      </c>
      <c r="K108" s="126">
        <v>0.51137395997301549</v>
      </c>
      <c r="M108" s="126">
        <v>10.4337</v>
      </c>
      <c r="N108" s="126">
        <v>12092.2</v>
      </c>
      <c r="O108" s="126">
        <v>9253.7999999999993</v>
      </c>
      <c r="P108" s="126">
        <v>0.82150888277455081</v>
      </c>
      <c r="Q108" s="126">
        <v>0.55962892184136048</v>
      </c>
    </row>
    <row r="109" spans="1:17" x14ac:dyDescent="0.2">
      <c r="A109" s="126">
        <v>10.535</v>
      </c>
      <c r="B109" s="126">
        <v>11487.95</v>
      </c>
      <c r="C109" s="126">
        <v>11053.65</v>
      </c>
      <c r="D109" s="126">
        <v>0.51393900079408572</v>
      </c>
      <c r="E109" s="126">
        <v>0.80073382399814552</v>
      </c>
      <c r="G109" s="126">
        <v>10.535</v>
      </c>
      <c r="H109" s="126">
        <v>15523.3</v>
      </c>
      <c r="I109" s="126">
        <v>11383.6</v>
      </c>
      <c r="J109" s="126">
        <v>0.97315002883723256</v>
      </c>
      <c r="K109" s="126">
        <v>0.51196761861929396</v>
      </c>
      <c r="M109" s="126">
        <v>10.535</v>
      </c>
      <c r="N109" s="126">
        <v>11732.5</v>
      </c>
      <c r="O109" s="126">
        <v>9829.9</v>
      </c>
      <c r="P109" s="126">
        <v>0.79707191141003431</v>
      </c>
      <c r="Q109" s="126">
        <v>0.59446890345678416</v>
      </c>
    </row>
    <row r="110" spans="1:17" x14ac:dyDescent="0.2">
      <c r="A110" s="126">
        <v>10.636200000000001</v>
      </c>
      <c r="B110" s="126">
        <v>11722.95</v>
      </c>
      <c r="C110" s="126">
        <v>10740</v>
      </c>
      <c r="D110" s="126">
        <v>0.52445224860475781</v>
      </c>
      <c r="E110" s="126">
        <v>0.77801280751064883</v>
      </c>
      <c r="G110" s="126">
        <v>10.6363</v>
      </c>
      <c r="H110" s="126">
        <v>15746.2</v>
      </c>
      <c r="I110" s="126">
        <v>11488.7</v>
      </c>
      <c r="J110" s="126">
        <v>0.98712354873492314</v>
      </c>
      <c r="K110" s="126">
        <v>0.51669440071958628</v>
      </c>
      <c r="M110" s="126">
        <v>10.6363</v>
      </c>
      <c r="N110" s="126">
        <v>11359.4</v>
      </c>
      <c r="O110" s="126">
        <v>10453.799999999999</v>
      </c>
      <c r="P110" s="126">
        <v>0.77172458303610858</v>
      </c>
      <c r="Q110" s="126">
        <v>0.63219961779433465</v>
      </c>
    </row>
    <row r="111" spans="1:17" x14ac:dyDescent="0.2">
      <c r="A111" s="126">
        <v>10.737500000000001</v>
      </c>
      <c r="B111" s="126">
        <v>12054.35</v>
      </c>
      <c r="C111" s="126">
        <v>10331.4</v>
      </c>
      <c r="D111" s="126">
        <v>0.53927816487904179</v>
      </c>
      <c r="E111" s="126">
        <v>0.74841354930312076</v>
      </c>
      <c r="G111" s="126">
        <v>10.737500000000001</v>
      </c>
      <c r="H111" s="126">
        <v>15886.8</v>
      </c>
      <c r="I111" s="126">
        <v>11704.7</v>
      </c>
      <c r="J111" s="126">
        <v>0.99593771157752198</v>
      </c>
      <c r="K111" s="126">
        <v>0.52640881493141445</v>
      </c>
      <c r="M111" s="126">
        <v>10.737500000000001</v>
      </c>
      <c r="N111" s="126">
        <v>10973</v>
      </c>
      <c r="O111" s="126">
        <v>11108.9</v>
      </c>
      <c r="P111" s="126">
        <v>0.74547369136179897</v>
      </c>
      <c r="Q111" s="126">
        <v>0.67181717022666254</v>
      </c>
    </row>
    <row r="112" spans="1:17" x14ac:dyDescent="0.2">
      <c r="A112" s="126">
        <v>10.838800000000001</v>
      </c>
      <c r="B112" s="126">
        <v>12490.15</v>
      </c>
      <c r="C112" s="126">
        <v>9902.5499999999993</v>
      </c>
      <c r="D112" s="126">
        <v>0.55877464741474758</v>
      </c>
      <c r="E112" s="126">
        <v>0.71734736750601258</v>
      </c>
      <c r="G112" s="126">
        <v>10.838800000000001</v>
      </c>
      <c r="H112" s="126">
        <v>15911.3</v>
      </c>
      <c r="I112" s="126">
        <v>12057.3</v>
      </c>
      <c r="J112" s="126">
        <v>0.99747360766318105</v>
      </c>
      <c r="K112" s="126">
        <v>0.54226669664942651</v>
      </c>
      <c r="M112" s="126">
        <v>10.838800000000001</v>
      </c>
      <c r="N112" s="126">
        <v>10602.7</v>
      </c>
      <c r="O112" s="126">
        <v>11784.5</v>
      </c>
      <c r="P112" s="126">
        <v>0.72031658684058564</v>
      </c>
      <c r="Q112" s="126">
        <v>0.71267447204818701</v>
      </c>
    </row>
    <row r="113" spans="1:17" x14ac:dyDescent="0.2">
      <c r="A113" s="126">
        <v>10.940099999999999</v>
      </c>
      <c r="B113" s="126">
        <v>13018.15</v>
      </c>
      <c r="C113" s="126">
        <v>9418.85</v>
      </c>
      <c r="D113" s="126">
        <v>0.58239590207021508</v>
      </c>
      <c r="E113" s="126">
        <v>0.68230781489959724</v>
      </c>
      <c r="G113" s="126">
        <v>10.940099999999999</v>
      </c>
      <c r="H113" s="126">
        <v>15883.1</v>
      </c>
      <c r="I113" s="126">
        <v>12526.1</v>
      </c>
      <c r="J113" s="126">
        <v>0.99570575992376942</v>
      </c>
      <c r="K113" s="126">
        <v>0.56335057342028338</v>
      </c>
      <c r="M113" s="126">
        <v>10.940099999999999</v>
      </c>
      <c r="N113" s="126">
        <v>10359.9</v>
      </c>
      <c r="O113" s="126">
        <v>12453.7</v>
      </c>
      <c r="P113" s="126">
        <v>0.70382146132681134</v>
      </c>
      <c r="Q113" s="126">
        <v>0.75314473015796235</v>
      </c>
    </row>
    <row r="114" spans="1:17" x14ac:dyDescent="0.2">
      <c r="A114" s="126">
        <v>11.041399999999999</v>
      </c>
      <c r="B114" s="126">
        <v>13633.45</v>
      </c>
      <c r="C114" s="126">
        <v>8905.5499999999993</v>
      </c>
      <c r="D114" s="126">
        <v>0.60992271644428542</v>
      </c>
      <c r="E114" s="126">
        <v>0.64512401842890665</v>
      </c>
      <c r="G114" s="126">
        <v>11.041399999999999</v>
      </c>
      <c r="H114" s="126">
        <v>15797.5</v>
      </c>
      <c r="I114" s="126">
        <v>13057.2</v>
      </c>
      <c r="J114" s="126">
        <v>0.99033952706938488</v>
      </c>
      <c r="K114" s="126">
        <v>0.5872363391050146</v>
      </c>
      <c r="M114" s="126">
        <v>11.041399999999999</v>
      </c>
      <c r="N114" s="126">
        <v>10178.5</v>
      </c>
      <c r="O114" s="126">
        <v>13107.8</v>
      </c>
      <c r="P114" s="126">
        <v>0.69149767315465882</v>
      </c>
      <c r="Q114" s="126">
        <v>0.79270180701032922</v>
      </c>
    </row>
    <row r="115" spans="1:17" x14ac:dyDescent="0.2">
      <c r="A115" s="126">
        <v>11.1427</v>
      </c>
      <c r="B115" s="126">
        <v>14331.55</v>
      </c>
      <c r="C115" s="126">
        <v>8341.6</v>
      </c>
      <c r="D115" s="126">
        <v>0.64115377302569032</v>
      </c>
      <c r="E115" s="126">
        <v>0.60427110196748868</v>
      </c>
      <c r="G115" s="126">
        <v>11.1427</v>
      </c>
      <c r="H115" s="126">
        <v>15651.6</v>
      </c>
      <c r="I115" s="126">
        <v>13683.4</v>
      </c>
      <c r="J115" s="126">
        <v>0.98119310915519442</v>
      </c>
      <c r="K115" s="126">
        <v>0.61539914549134245</v>
      </c>
      <c r="M115" s="126">
        <v>11.1427</v>
      </c>
      <c r="N115" s="126">
        <v>10038.9</v>
      </c>
      <c r="O115" s="126">
        <v>13746.6</v>
      </c>
      <c r="P115" s="126">
        <v>0.68201365535514114</v>
      </c>
      <c r="Q115" s="126">
        <v>0.83133360748929597</v>
      </c>
    </row>
    <row r="116" spans="1:17" x14ac:dyDescent="0.2">
      <c r="A116" s="126">
        <v>11.244</v>
      </c>
      <c r="B116" s="126">
        <v>15105.95</v>
      </c>
      <c r="C116" s="126">
        <v>7733.2</v>
      </c>
      <c r="D116" s="126">
        <v>0.67579827985370933</v>
      </c>
      <c r="E116" s="126">
        <v>0.56019819767610324</v>
      </c>
      <c r="G116" s="126">
        <v>11.244</v>
      </c>
      <c r="H116" s="126">
        <v>15445.9</v>
      </c>
      <c r="I116" s="126">
        <v>14397.1</v>
      </c>
      <c r="J116" s="126">
        <v>0.96829785099927279</v>
      </c>
      <c r="K116" s="126">
        <v>0.6474971891162582</v>
      </c>
      <c r="M116" s="126">
        <v>11.244</v>
      </c>
      <c r="N116" s="126">
        <v>9918.6</v>
      </c>
      <c r="O116" s="126">
        <v>14333.1</v>
      </c>
      <c r="P116" s="126">
        <v>0.67384082339753393</v>
      </c>
      <c r="Q116" s="126">
        <v>0.866802535136312</v>
      </c>
    </row>
    <row r="117" spans="1:17" x14ac:dyDescent="0.2">
      <c r="A117" s="126">
        <v>11.3453</v>
      </c>
      <c r="B117" s="126">
        <v>15967.55</v>
      </c>
      <c r="C117" s="126">
        <v>7177.25</v>
      </c>
      <c r="D117" s="126">
        <v>0.71434387267785837</v>
      </c>
      <c r="E117" s="126">
        <v>0.51992480658340823</v>
      </c>
      <c r="G117" s="126">
        <v>11.3453</v>
      </c>
      <c r="H117" s="126">
        <v>15171.6</v>
      </c>
      <c r="I117" s="126">
        <v>15143.6</v>
      </c>
      <c r="J117" s="126">
        <v>0.95110208380350558</v>
      </c>
      <c r="K117" s="126">
        <v>0.6810703845288959</v>
      </c>
      <c r="M117" s="126">
        <v>11.3453</v>
      </c>
      <c r="N117" s="126">
        <v>9865.6</v>
      </c>
      <c r="O117" s="126">
        <v>14830.1</v>
      </c>
      <c r="P117" s="126">
        <v>0.67024015761404943</v>
      </c>
      <c r="Q117" s="126">
        <v>0.89685889837683552</v>
      </c>
    </row>
    <row r="118" spans="1:17" x14ac:dyDescent="0.2">
      <c r="A118" s="126">
        <v>11.4466</v>
      </c>
      <c r="B118" s="126">
        <v>16970.849999999999</v>
      </c>
      <c r="C118" s="126">
        <v>6621.8</v>
      </c>
      <c r="D118" s="126">
        <v>0.75922873024571913</v>
      </c>
      <c r="E118" s="126">
        <v>0.47968763582625834</v>
      </c>
      <c r="G118" s="126">
        <v>11.4466</v>
      </c>
      <c r="H118" s="126">
        <v>14939.7</v>
      </c>
      <c r="I118" s="126">
        <v>15931</v>
      </c>
      <c r="J118" s="126">
        <v>0.93656435718047093</v>
      </c>
      <c r="K118" s="126">
        <v>0.71648302226219929</v>
      </c>
      <c r="M118" s="126">
        <v>11.4466</v>
      </c>
      <c r="N118" s="126">
        <v>9888.4</v>
      </c>
      <c r="O118" s="126">
        <v>15316.9</v>
      </c>
      <c r="P118" s="126">
        <v>0.67178912327185025</v>
      </c>
      <c r="Q118" s="126">
        <v>0.92629841070175867</v>
      </c>
    </row>
    <row r="119" spans="1:17" x14ac:dyDescent="0.2">
      <c r="A119" s="126">
        <v>11.5479</v>
      </c>
      <c r="B119" s="126">
        <v>17921.849999999999</v>
      </c>
      <c r="C119" s="126">
        <v>6101.15</v>
      </c>
      <c r="D119" s="126">
        <v>0.80177383096039634</v>
      </c>
      <c r="E119" s="126">
        <v>0.4419714004230535</v>
      </c>
      <c r="G119" s="126">
        <v>11.5479</v>
      </c>
      <c r="H119" s="126">
        <v>14791.4</v>
      </c>
      <c r="I119" s="126">
        <v>16800</v>
      </c>
      <c r="J119" s="126">
        <v>0.92726748413952198</v>
      </c>
      <c r="K119" s="126">
        <v>0.75556554980885993</v>
      </c>
      <c r="M119" s="126">
        <v>11.5479</v>
      </c>
      <c r="N119" s="126">
        <v>9979.1</v>
      </c>
      <c r="O119" s="126">
        <v>15802.1</v>
      </c>
      <c r="P119" s="126">
        <v>0.67795101735792662</v>
      </c>
      <c r="Q119" s="126">
        <v>0.95564116209874461</v>
      </c>
    </row>
    <row r="120" spans="1:17" x14ac:dyDescent="0.2">
      <c r="A120" s="126">
        <v>11.6492</v>
      </c>
      <c r="B120" s="126">
        <v>18802.199000000001</v>
      </c>
      <c r="C120" s="126">
        <v>5634.85</v>
      </c>
      <c r="D120" s="126">
        <v>0.84115820201093827</v>
      </c>
      <c r="E120" s="126">
        <v>0.40819231549361079</v>
      </c>
      <c r="G120" s="126">
        <v>11.6492</v>
      </c>
      <c r="H120" s="126">
        <v>14500.3</v>
      </c>
      <c r="I120" s="126">
        <v>17754.800999999999</v>
      </c>
      <c r="J120" s="126">
        <v>0.9090185310564457</v>
      </c>
      <c r="K120" s="126">
        <v>0.79850690353046994</v>
      </c>
      <c r="M120" s="126">
        <v>11.6492</v>
      </c>
      <c r="N120" s="126">
        <v>10092.799999999999</v>
      </c>
      <c r="O120" s="126">
        <v>16277.7</v>
      </c>
      <c r="P120" s="126">
        <v>0.68567546451985462</v>
      </c>
      <c r="Q120" s="126">
        <v>0.9844033479281068</v>
      </c>
    </row>
    <row r="121" spans="1:17" x14ac:dyDescent="0.2">
      <c r="A121" s="126">
        <v>11.750500000000001</v>
      </c>
      <c r="B121" s="126">
        <v>19599.300999999999</v>
      </c>
      <c r="C121" s="126">
        <v>5169.8500000000004</v>
      </c>
      <c r="D121" s="126">
        <v>0.87681833331469283</v>
      </c>
      <c r="E121" s="126">
        <v>0.37450740343658545</v>
      </c>
      <c r="G121" s="126">
        <v>11.750500000000001</v>
      </c>
      <c r="H121" s="126">
        <v>14091.8</v>
      </c>
      <c r="I121" s="126">
        <v>18707.599999999999</v>
      </c>
      <c r="J121" s="126">
        <v>0.88340981468943547</v>
      </c>
      <c r="K121" s="126">
        <v>0.84135821902406105</v>
      </c>
      <c r="M121" s="126">
        <v>11.750500000000001</v>
      </c>
      <c r="N121" s="126">
        <v>10195.4</v>
      </c>
      <c r="O121" s="126">
        <v>16535.599999999999</v>
      </c>
      <c r="P121" s="126">
        <v>0.6926458099799585</v>
      </c>
      <c r="Q121" s="126">
        <v>1</v>
      </c>
    </row>
    <row r="122" spans="1:17" x14ac:dyDescent="0.2">
      <c r="A122" s="126">
        <v>11.851800000000001</v>
      </c>
      <c r="B122" s="126">
        <v>20344.25</v>
      </c>
      <c r="C122" s="126">
        <v>4741.55</v>
      </c>
      <c r="D122" s="126">
        <v>0.91014528413729856</v>
      </c>
      <c r="E122" s="126">
        <v>0.34348106400857698</v>
      </c>
      <c r="G122" s="126">
        <v>11.851800000000001</v>
      </c>
      <c r="H122" s="126">
        <v>13566.6</v>
      </c>
      <c r="I122" s="126">
        <v>19583</v>
      </c>
      <c r="J122" s="126">
        <v>0.85048521778379593</v>
      </c>
      <c r="K122" s="126">
        <v>0.88072858106588714</v>
      </c>
      <c r="M122" s="126">
        <v>11.851800000000001</v>
      </c>
      <c r="N122" s="126">
        <v>10317.799999999999</v>
      </c>
      <c r="O122" s="126">
        <v>16487</v>
      </c>
      <c r="P122" s="126">
        <v>0.70096130982710003</v>
      </c>
      <c r="Q122" s="126">
        <v>0.99706088681390459</v>
      </c>
    </row>
    <row r="123" spans="1:17" x14ac:dyDescent="0.2">
      <c r="A123" s="126">
        <v>11.953099999999999</v>
      </c>
      <c r="B123" s="126">
        <v>20911.849999999999</v>
      </c>
      <c r="C123" s="126">
        <v>4342.5</v>
      </c>
      <c r="D123" s="126">
        <v>0.935538132891926</v>
      </c>
      <c r="E123" s="126">
        <v>0.31457361420996205</v>
      </c>
      <c r="G123" s="126">
        <v>11.953099999999999</v>
      </c>
      <c r="H123" s="126">
        <v>12992.8</v>
      </c>
      <c r="I123" s="126">
        <v>20280.300999999999</v>
      </c>
      <c r="J123" s="126">
        <v>0.81451390456129791</v>
      </c>
      <c r="K123" s="126">
        <v>0.9120890937710816</v>
      </c>
      <c r="M123" s="126">
        <v>11.953099999999999</v>
      </c>
      <c r="N123" s="126">
        <v>10461.700000000001</v>
      </c>
      <c r="O123" s="126">
        <v>16339.2</v>
      </c>
      <c r="P123" s="126">
        <v>0.71073745711471181</v>
      </c>
      <c r="Q123" s="126">
        <v>0.98812259609569664</v>
      </c>
    </row>
    <row r="124" spans="1:17" x14ac:dyDescent="0.2">
      <c r="A124" s="126">
        <v>12.054399999999999</v>
      </c>
      <c r="B124" s="126">
        <v>21446.1</v>
      </c>
      <c r="C124" s="126">
        <v>3971.25</v>
      </c>
      <c r="D124" s="126">
        <v>0.95943899520193254</v>
      </c>
      <c r="E124" s="126">
        <v>0.28768001506765961</v>
      </c>
      <c r="G124" s="126">
        <v>12.054399999999999</v>
      </c>
      <c r="H124" s="126">
        <v>12470.2</v>
      </c>
      <c r="I124" s="126">
        <v>20942.300999999999</v>
      </c>
      <c r="J124" s="126">
        <v>0.78175230070964674</v>
      </c>
      <c r="K124" s="126">
        <v>0.94186197436474028</v>
      </c>
      <c r="M124" s="126">
        <v>12.054399999999999</v>
      </c>
      <c r="N124" s="126">
        <v>10641.3</v>
      </c>
      <c r="O124" s="126">
        <v>16056.8</v>
      </c>
      <c r="P124" s="126">
        <v>0.72293895852440637</v>
      </c>
      <c r="Q124" s="126">
        <v>0.9710442923147633</v>
      </c>
    </row>
    <row r="125" spans="1:17" x14ac:dyDescent="0.2">
      <c r="A125" s="126">
        <v>12.1557</v>
      </c>
      <c r="B125" s="126">
        <v>21995.199000000001</v>
      </c>
      <c r="C125" s="126">
        <v>3590</v>
      </c>
      <c r="D125" s="126">
        <v>0.98400416056189954</v>
      </c>
      <c r="E125" s="126">
        <v>0.26006200921445338</v>
      </c>
      <c r="G125" s="126">
        <v>12.1557</v>
      </c>
      <c r="H125" s="126">
        <v>11983</v>
      </c>
      <c r="I125" s="126">
        <v>21504.199000000001</v>
      </c>
      <c r="J125" s="126">
        <v>0.75120990997768244</v>
      </c>
      <c r="K125" s="126">
        <v>0.96713285360917478</v>
      </c>
      <c r="M125" s="126">
        <v>12.1557</v>
      </c>
      <c r="N125" s="126">
        <v>10851.6</v>
      </c>
      <c r="O125" s="126">
        <v>15495.2</v>
      </c>
      <c r="P125" s="126">
        <v>0.73722612860491188</v>
      </c>
      <c r="Q125" s="126">
        <v>0.93708120660877148</v>
      </c>
    </row>
    <row r="126" spans="1:17" x14ac:dyDescent="0.2">
      <c r="A126" s="126">
        <v>12.257</v>
      </c>
      <c r="B126" s="126">
        <v>22215.9</v>
      </c>
      <c r="C126" s="126">
        <v>3471.5</v>
      </c>
      <c r="D126" s="126">
        <v>0.99387771079621079</v>
      </c>
      <c r="E126" s="126">
        <v>0.2514777896902437</v>
      </c>
      <c r="G126" s="126">
        <v>12.257</v>
      </c>
      <c r="H126" s="126">
        <v>11547.5</v>
      </c>
      <c r="I126" s="126">
        <v>21781.599999999999</v>
      </c>
      <c r="J126" s="126">
        <v>0.72390857343463977</v>
      </c>
      <c r="K126" s="126">
        <v>0.97960872498313467</v>
      </c>
      <c r="M126" s="126">
        <v>12.257</v>
      </c>
      <c r="N126" s="126">
        <v>11120.9</v>
      </c>
      <c r="O126" s="126">
        <v>14929.8</v>
      </c>
      <c r="P126" s="126">
        <v>0.75552158701042826</v>
      </c>
      <c r="Q126" s="126">
        <v>0.90288831369892841</v>
      </c>
    </row>
    <row r="127" spans="1:17" x14ac:dyDescent="0.2">
      <c r="A127" s="126">
        <v>12.3583</v>
      </c>
      <c r="B127" s="126">
        <v>22352.75</v>
      </c>
      <c r="C127" s="126">
        <v>3454.95</v>
      </c>
      <c r="D127" s="126">
        <v>1</v>
      </c>
      <c r="E127" s="126">
        <v>0.25027889658369795</v>
      </c>
      <c r="G127" s="126">
        <v>12.3583</v>
      </c>
      <c r="H127" s="126">
        <v>11187.6</v>
      </c>
      <c r="I127" s="126">
        <v>21956.199000000001</v>
      </c>
      <c r="J127" s="126">
        <v>0.70134657338448814</v>
      </c>
      <c r="K127" s="126">
        <v>0.98746116483022262</v>
      </c>
      <c r="M127" s="126">
        <v>12.3583</v>
      </c>
      <c r="N127" s="126">
        <v>11574</v>
      </c>
      <c r="O127" s="126">
        <v>14333.4</v>
      </c>
      <c r="P127" s="126">
        <v>0.78630388260470807</v>
      </c>
      <c r="Q127" s="126">
        <v>0.86682067781030026</v>
      </c>
    </row>
    <row r="128" spans="1:17" x14ac:dyDescent="0.2">
      <c r="A128" s="126">
        <v>12.4596</v>
      </c>
      <c r="B128" s="126">
        <v>22250</v>
      </c>
      <c r="C128" s="126">
        <v>3468.8</v>
      </c>
      <c r="D128" s="126">
        <v>0.99540325015937636</v>
      </c>
      <c r="E128" s="126">
        <v>0.25128219987829969</v>
      </c>
      <c r="G128" s="126">
        <v>12.4596</v>
      </c>
      <c r="H128" s="126">
        <v>10919.2</v>
      </c>
      <c r="I128" s="126">
        <v>22159.599999999999</v>
      </c>
      <c r="J128" s="126">
        <v>0.68452067504200209</v>
      </c>
      <c r="K128" s="126">
        <v>0.99660894985383397</v>
      </c>
      <c r="M128" s="126">
        <v>12.4596</v>
      </c>
      <c r="N128" s="126">
        <v>12050.6</v>
      </c>
      <c r="O128" s="126">
        <v>13770.3</v>
      </c>
      <c r="P128" s="126">
        <v>0.81868269981996677</v>
      </c>
      <c r="Q128" s="126">
        <v>0.83276687873436706</v>
      </c>
    </row>
    <row r="129" spans="1:17" x14ac:dyDescent="0.2">
      <c r="A129" s="126">
        <v>12.5609</v>
      </c>
      <c r="B129" s="126">
        <v>21850.35</v>
      </c>
      <c r="C129" s="126">
        <v>3536.2</v>
      </c>
      <c r="D129" s="126">
        <v>0.97752401829752489</v>
      </c>
      <c r="E129" s="126">
        <v>0.25616470110979106</v>
      </c>
      <c r="G129" s="126">
        <v>12.5609</v>
      </c>
      <c r="H129" s="126">
        <v>10704</v>
      </c>
      <c r="I129" s="126">
        <v>22235</v>
      </c>
      <c r="J129" s="126">
        <v>0.67102986534266151</v>
      </c>
      <c r="K129" s="126">
        <v>1</v>
      </c>
      <c r="M129" s="126">
        <v>12.5609</v>
      </c>
      <c r="N129" s="126">
        <v>12524.7</v>
      </c>
      <c r="O129" s="126">
        <v>13176.2</v>
      </c>
      <c r="P129" s="126">
        <v>0.85089167430958934</v>
      </c>
      <c r="Q129" s="126">
        <v>0.79683833667964887</v>
      </c>
    </row>
    <row r="130" spans="1:17" x14ac:dyDescent="0.2">
      <c r="A130" s="126">
        <v>12.6622</v>
      </c>
      <c r="B130" s="126">
        <v>21374.6</v>
      </c>
      <c r="C130" s="126">
        <v>3710.1</v>
      </c>
      <c r="D130" s="126">
        <v>0.95624028363400471</v>
      </c>
      <c r="E130" s="126">
        <v>0.26876213381240766</v>
      </c>
      <c r="G130" s="126">
        <v>12.6622</v>
      </c>
      <c r="H130" s="126">
        <v>10519.3</v>
      </c>
      <c r="I130" s="126">
        <v>22163.800999999999</v>
      </c>
      <c r="J130" s="126">
        <v>0.65945108954587617</v>
      </c>
      <c r="K130" s="126">
        <v>0.99679788621542609</v>
      </c>
      <c r="M130" s="126">
        <v>12.6622</v>
      </c>
      <c r="N130" s="126">
        <v>12946.1</v>
      </c>
      <c r="O130" s="126">
        <v>12537.5</v>
      </c>
      <c r="P130" s="126">
        <v>0.87952036414280377</v>
      </c>
      <c r="Q130" s="126">
        <v>0.75821258375867828</v>
      </c>
    </row>
    <row r="131" spans="1:17" x14ac:dyDescent="0.2">
      <c r="A131" s="126">
        <v>12.763500000000001</v>
      </c>
      <c r="B131" s="126">
        <v>20863.699000000001</v>
      </c>
      <c r="C131" s="126">
        <v>4045.1</v>
      </c>
      <c r="D131" s="126">
        <v>0.9333839907841317</v>
      </c>
      <c r="E131" s="126">
        <v>0.29302975862768393</v>
      </c>
      <c r="G131" s="126">
        <v>12.763500000000001</v>
      </c>
      <c r="H131" s="126">
        <v>10346.5</v>
      </c>
      <c r="I131" s="126">
        <v>21891.699000000001</v>
      </c>
      <c r="J131" s="126">
        <v>0.64861832041926826</v>
      </c>
      <c r="K131" s="126">
        <v>0.98456033280863509</v>
      </c>
      <c r="M131" s="126">
        <v>12.763500000000001</v>
      </c>
      <c r="N131" s="126">
        <v>13285.7</v>
      </c>
      <c r="O131" s="126">
        <v>11943.5</v>
      </c>
      <c r="P131" s="126">
        <v>0.90259179999320638</v>
      </c>
      <c r="Q131" s="126">
        <v>0.72229008926195604</v>
      </c>
    </row>
    <row r="132" spans="1:17" x14ac:dyDescent="0.2">
      <c r="A132" s="126">
        <v>12.864800000000001</v>
      </c>
      <c r="B132" s="126">
        <v>20252.050999999999</v>
      </c>
      <c r="C132" s="126">
        <v>4429.3</v>
      </c>
      <c r="D132" s="126">
        <v>0.90602055675476167</v>
      </c>
      <c r="E132" s="126">
        <v>0.32086146446060676</v>
      </c>
      <c r="G132" s="126">
        <v>12.864800000000001</v>
      </c>
      <c r="H132" s="126">
        <v>10213.700000000001</v>
      </c>
      <c r="I132" s="126">
        <v>21512.300999999999</v>
      </c>
      <c r="J132" s="126">
        <v>0.64029313673863442</v>
      </c>
      <c r="K132" s="126">
        <v>0.96749723409039801</v>
      </c>
      <c r="M132" s="126">
        <v>12.864800000000001</v>
      </c>
      <c r="N132" s="126">
        <v>13448.4</v>
      </c>
      <c r="O132" s="126">
        <v>11258.8</v>
      </c>
      <c r="P132" s="126">
        <v>0.91364516457760114</v>
      </c>
      <c r="Q132" s="126">
        <v>0.68088245966278815</v>
      </c>
    </row>
    <row r="133" spans="1:17" x14ac:dyDescent="0.2">
      <c r="A133" s="126">
        <v>12.966100000000001</v>
      </c>
      <c r="B133" s="126">
        <v>19430.800999999999</v>
      </c>
      <c r="C133" s="126">
        <v>4976.7</v>
      </c>
      <c r="D133" s="126">
        <v>0.86928011094831725</v>
      </c>
      <c r="E133" s="126">
        <v>0.3605154878154791</v>
      </c>
      <c r="G133" s="126">
        <v>12.966100000000001</v>
      </c>
      <c r="H133" s="126">
        <v>10059</v>
      </c>
      <c r="I133" s="126">
        <v>20985.699000000001</v>
      </c>
      <c r="J133" s="126">
        <v>0.63059505002632965</v>
      </c>
      <c r="K133" s="126">
        <v>0.94381376208680012</v>
      </c>
      <c r="M133" s="126">
        <v>12.966100000000001</v>
      </c>
      <c r="N133" s="126">
        <v>13628.4</v>
      </c>
      <c r="O133" s="126">
        <v>10567.8</v>
      </c>
      <c r="P133" s="126">
        <v>0.92587384082339752</v>
      </c>
      <c r="Q133" s="126">
        <v>0.63909383390986718</v>
      </c>
    </row>
    <row r="134" spans="1:17" x14ac:dyDescent="0.2">
      <c r="A134" s="126">
        <v>13.067399999999999</v>
      </c>
      <c r="B134" s="126">
        <v>18608</v>
      </c>
      <c r="C134" s="126">
        <v>5593</v>
      </c>
      <c r="D134" s="126">
        <v>0.83247027770632254</v>
      </c>
      <c r="E134" s="126">
        <v>0.40516067340847844</v>
      </c>
      <c r="G134" s="126">
        <v>13.067399999999999</v>
      </c>
      <c r="H134" s="126">
        <v>10051.1</v>
      </c>
      <c r="I134" s="126">
        <v>20485.099999999999</v>
      </c>
      <c r="J134" s="126">
        <v>0.63009980190074977</v>
      </c>
      <c r="K134" s="126">
        <v>0.92129975264223063</v>
      </c>
      <c r="M134" s="126">
        <v>13.067399999999999</v>
      </c>
      <c r="N134" s="126">
        <v>13765.7</v>
      </c>
      <c r="O134" s="126">
        <v>9858.7000000000007</v>
      </c>
      <c r="P134" s="126">
        <v>0.93520160331533009</v>
      </c>
      <c r="Q134" s="126">
        <v>0.59621060015965566</v>
      </c>
    </row>
    <row r="135" spans="1:17" x14ac:dyDescent="0.2">
      <c r="A135" s="126">
        <v>13.168699999999999</v>
      </c>
      <c r="B135" s="126">
        <v>17728.599999999999</v>
      </c>
      <c r="C135" s="126">
        <v>6247.5</v>
      </c>
      <c r="D135" s="126">
        <v>0.79312836228204575</v>
      </c>
      <c r="E135" s="126">
        <v>0.45257309263713019</v>
      </c>
      <c r="G135" s="126">
        <v>13.168699999999999</v>
      </c>
      <c r="H135" s="126">
        <v>10149.9</v>
      </c>
      <c r="I135" s="126">
        <v>19844.5</v>
      </c>
      <c r="J135" s="126">
        <v>0.6362935379523057</v>
      </c>
      <c r="K135" s="126">
        <v>0.89248931864178094</v>
      </c>
      <c r="M135" s="126">
        <v>13.168699999999999</v>
      </c>
      <c r="N135" s="126">
        <v>13999.6</v>
      </c>
      <c r="O135" s="126">
        <v>9220.7000000000007</v>
      </c>
      <c r="P135" s="126">
        <v>0.95109208872583995</v>
      </c>
      <c r="Q135" s="126">
        <v>0.55762718014465773</v>
      </c>
    </row>
    <row r="136" spans="1:17" x14ac:dyDescent="0.2">
      <c r="A136" s="126">
        <v>13.27</v>
      </c>
      <c r="B136" s="126">
        <v>16891.599999999999</v>
      </c>
      <c r="C136" s="126">
        <v>6944</v>
      </c>
      <c r="D136" s="126">
        <v>0.75568330518616267</v>
      </c>
      <c r="E136" s="126">
        <v>0.50302802005157776</v>
      </c>
      <c r="G136" s="126">
        <v>13.27</v>
      </c>
      <c r="H136" s="126">
        <v>10413.799999999999</v>
      </c>
      <c r="I136" s="126">
        <v>19223.900000000001</v>
      </c>
      <c r="J136" s="126">
        <v>0.65283733293211965</v>
      </c>
      <c r="K136" s="126">
        <v>0.86457836743872285</v>
      </c>
      <c r="M136" s="126">
        <v>13.27</v>
      </c>
      <c r="N136" s="126">
        <v>14212.9</v>
      </c>
      <c r="O136" s="126">
        <v>8631.2000000000007</v>
      </c>
      <c r="P136" s="126">
        <v>0.96558307007710853</v>
      </c>
      <c r="Q136" s="126">
        <v>0.52197682575775906</v>
      </c>
    </row>
    <row r="137" spans="1:17" x14ac:dyDescent="0.2">
      <c r="A137" s="126">
        <v>13.3713</v>
      </c>
      <c r="B137" s="126">
        <v>16055.8</v>
      </c>
      <c r="C137" s="126">
        <v>7614.75</v>
      </c>
      <c r="D137" s="126">
        <v>0.71829193275995118</v>
      </c>
      <c r="E137" s="126">
        <v>0.55161760018544814</v>
      </c>
      <c r="G137" s="126">
        <v>13.3713</v>
      </c>
      <c r="H137" s="126">
        <v>10731.3</v>
      </c>
      <c r="I137" s="126">
        <v>18484.900000000001</v>
      </c>
      <c r="J137" s="126">
        <v>0.67274129240953884</v>
      </c>
      <c r="K137" s="126">
        <v>0.83134247807510686</v>
      </c>
      <c r="M137" s="126">
        <v>13.3713</v>
      </c>
      <c r="N137" s="126">
        <v>14321.7</v>
      </c>
      <c r="O137" s="126">
        <v>8161.8</v>
      </c>
      <c r="P137" s="126">
        <v>0.97297462549679004</v>
      </c>
      <c r="Q137" s="126">
        <v>0.49358958852415402</v>
      </c>
    </row>
    <row r="138" spans="1:17" x14ac:dyDescent="0.2">
      <c r="A138" s="126">
        <v>13.4726</v>
      </c>
      <c r="B138" s="126">
        <v>15269.1</v>
      </c>
      <c r="C138" s="126">
        <v>8218.35</v>
      </c>
      <c r="D138" s="126">
        <v>0.68309715806779925</v>
      </c>
      <c r="E138" s="126">
        <v>0.59534278925559969</v>
      </c>
      <c r="G138" s="126">
        <v>13.4726</v>
      </c>
      <c r="H138" s="126">
        <v>11087.3</v>
      </c>
      <c r="I138" s="126">
        <v>17654.599999999999</v>
      </c>
      <c r="J138" s="126">
        <v>0.69505880287870803</v>
      </c>
      <c r="K138" s="126">
        <v>0.79400044974139861</v>
      </c>
      <c r="M138" s="126">
        <v>13.4726</v>
      </c>
      <c r="N138" s="126">
        <v>14374.1</v>
      </c>
      <c r="O138" s="126">
        <v>7757.5</v>
      </c>
      <c r="P138" s="126">
        <v>0.97653452902612181</v>
      </c>
      <c r="Q138" s="126">
        <v>0.46913931154599775</v>
      </c>
    </row>
    <row r="139" spans="1:17" x14ac:dyDescent="0.2">
      <c r="A139" s="126">
        <v>13.5739</v>
      </c>
      <c r="B139" s="126">
        <v>14488.25</v>
      </c>
      <c r="C139" s="126">
        <v>8974.25</v>
      </c>
      <c r="D139" s="126">
        <v>0.64816409614029591</v>
      </c>
      <c r="E139" s="126">
        <v>0.65010069253281566</v>
      </c>
      <c r="G139" s="126">
        <v>13.5739</v>
      </c>
      <c r="H139" s="126">
        <v>11412.8</v>
      </c>
      <c r="I139" s="126">
        <v>16757.099999999999</v>
      </c>
      <c r="J139" s="126">
        <v>0.71546427944532198</v>
      </c>
      <c r="K139" s="126">
        <v>0.75363615920845506</v>
      </c>
      <c r="M139" s="126">
        <v>13.5739</v>
      </c>
      <c r="N139" s="126">
        <v>14388.2</v>
      </c>
      <c r="O139" s="126">
        <v>7470.5</v>
      </c>
      <c r="P139" s="126">
        <v>0.97749244199870922</v>
      </c>
      <c r="Q139" s="126">
        <v>0.4517828200972448</v>
      </c>
    </row>
    <row r="140" spans="1:17" x14ac:dyDescent="0.2">
      <c r="A140" s="126">
        <v>13.6752</v>
      </c>
      <c r="B140" s="126">
        <v>13813.65</v>
      </c>
      <c r="C140" s="126">
        <v>9713.65</v>
      </c>
      <c r="D140" s="126">
        <v>0.61798436433995818</v>
      </c>
      <c r="E140" s="126">
        <v>0.70366332473704041</v>
      </c>
      <c r="G140" s="126">
        <v>13.6752</v>
      </c>
      <c r="H140" s="126">
        <v>11746.3</v>
      </c>
      <c r="I140" s="126">
        <v>15921.05</v>
      </c>
      <c r="J140" s="126">
        <v>0.73637127310113082</v>
      </c>
      <c r="K140" s="126">
        <v>0.71603552957049699</v>
      </c>
      <c r="M140" s="126">
        <v>13.6752</v>
      </c>
      <c r="N140" s="126">
        <v>14305.1</v>
      </c>
      <c r="O140" s="126">
        <v>7291.1</v>
      </c>
      <c r="P140" s="126">
        <v>0.9718468697985666</v>
      </c>
      <c r="Q140" s="126">
        <v>0.44093350105227513</v>
      </c>
    </row>
    <row r="141" spans="1:17" x14ac:dyDescent="0.2">
      <c r="A141" s="126">
        <v>13.7765</v>
      </c>
      <c r="B141" s="126">
        <v>13275.65</v>
      </c>
      <c r="C141" s="126">
        <v>10369.950000000001</v>
      </c>
      <c r="D141" s="126">
        <v>0.59391573743722803</v>
      </c>
      <c r="E141" s="126">
        <v>0.75120613717365481</v>
      </c>
      <c r="G141" s="126">
        <v>13.7765</v>
      </c>
      <c r="H141" s="126">
        <v>12086.3</v>
      </c>
      <c r="I141" s="126">
        <v>15098.9</v>
      </c>
      <c r="J141" s="126">
        <v>0.75768574939191047</v>
      </c>
      <c r="K141" s="126">
        <v>0.67906004047672586</v>
      </c>
      <c r="M141" s="126">
        <v>13.7765</v>
      </c>
      <c r="N141" s="126">
        <v>14172.1</v>
      </c>
      <c r="O141" s="126">
        <v>7246.9</v>
      </c>
      <c r="P141" s="126">
        <v>0.96281123679472813</v>
      </c>
      <c r="Q141" s="126">
        <v>0.43826048041800725</v>
      </c>
    </row>
    <row r="142" spans="1:17" x14ac:dyDescent="0.2">
      <c r="A142" s="126">
        <v>13.877800000000001</v>
      </c>
      <c r="B142" s="126">
        <v>12836.05</v>
      </c>
      <c r="C142" s="126">
        <v>11022.95</v>
      </c>
      <c r="D142" s="126">
        <v>0.57424925344756239</v>
      </c>
      <c r="E142" s="126">
        <v>0.79850989539567097</v>
      </c>
      <c r="G142" s="126">
        <v>13.877800000000001</v>
      </c>
      <c r="H142" s="126">
        <v>12507.9</v>
      </c>
      <c r="I142" s="126">
        <v>14316.4</v>
      </c>
      <c r="J142" s="126">
        <v>0.78411569999247721</v>
      </c>
      <c r="K142" s="126">
        <v>0.64386777602878342</v>
      </c>
      <c r="M142" s="126">
        <v>13.877800000000001</v>
      </c>
      <c r="N142" s="126">
        <v>13972.3</v>
      </c>
      <c r="O142" s="126">
        <v>7320.1</v>
      </c>
      <c r="P142" s="126">
        <v>0.949237406161894</v>
      </c>
      <c r="Q142" s="126">
        <v>0.44268729287113867</v>
      </c>
    </row>
    <row r="143" spans="1:17" x14ac:dyDescent="0.2">
      <c r="A143" s="126">
        <v>13.979100000000001</v>
      </c>
      <c r="B143" s="126">
        <v>12437.4</v>
      </c>
      <c r="C143" s="126">
        <v>11622.55</v>
      </c>
      <c r="D143" s="126">
        <v>0.55641475881043723</v>
      </c>
      <c r="E143" s="126">
        <v>0.84194532178146098</v>
      </c>
      <c r="G143" s="126">
        <v>13.979100000000001</v>
      </c>
      <c r="H143" s="126">
        <v>12920.4</v>
      </c>
      <c r="I143" s="126">
        <v>13573</v>
      </c>
      <c r="J143" s="126">
        <v>0.80997517490408477</v>
      </c>
      <c r="K143" s="126">
        <v>0.61043400044974139</v>
      </c>
      <c r="M143" s="126">
        <v>13.979100000000001</v>
      </c>
      <c r="N143" s="126">
        <v>13651.8</v>
      </c>
      <c r="O143" s="126">
        <v>7473.2</v>
      </c>
      <c r="P143" s="126">
        <v>0.92746356873535096</v>
      </c>
      <c r="Q143" s="126">
        <v>0.45194610416313896</v>
      </c>
    </row>
    <row r="144" spans="1:17" x14ac:dyDescent="0.2">
      <c r="A144" s="126">
        <v>14.080399999999999</v>
      </c>
      <c r="B144" s="126">
        <v>12078.9</v>
      </c>
      <c r="C144" s="126">
        <v>12017.3</v>
      </c>
      <c r="D144" s="126">
        <v>0.54037646374607151</v>
      </c>
      <c r="E144" s="126">
        <v>0.8705412766943873</v>
      </c>
      <c r="G144" s="126">
        <v>14.080399999999999</v>
      </c>
      <c r="H144" s="126">
        <v>13286.9</v>
      </c>
      <c r="I144" s="126">
        <v>12955.4</v>
      </c>
      <c r="J144" s="126">
        <v>0.83295092655282221</v>
      </c>
      <c r="K144" s="126">
        <v>0.58265797166629185</v>
      </c>
      <c r="M144" s="126">
        <v>14.080399999999999</v>
      </c>
      <c r="N144" s="126">
        <v>13288</v>
      </c>
      <c r="O144" s="126">
        <v>7670.5</v>
      </c>
      <c r="P144" s="126">
        <v>0.9027480553007915</v>
      </c>
      <c r="Q144" s="126">
        <v>0.46387793608940714</v>
      </c>
    </row>
    <row r="145" spans="1:17" x14ac:dyDescent="0.2">
      <c r="A145" s="126">
        <v>14.181699999999999</v>
      </c>
      <c r="B145" s="126">
        <v>11763.4</v>
      </c>
      <c r="C145" s="126">
        <v>12305.9</v>
      </c>
      <c r="D145" s="126">
        <v>0.52626186934493513</v>
      </c>
      <c r="E145" s="126">
        <v>0.8914476543710701</v>
      </c>
      <c r="G145" s="126">
        <v>14.181699999999999</v>
      </c>
      <c r="H145" s="126">
        <v>13669.05</v>
      </c>
      <c r="I145" s="126">
        <v>12436</v>
      </c>
      <c r="J145" s="126">
        <v>0.85690777100729698</v>
      </c>
      <c r="K145" s="126">
        <v>0.55929840341803461</v>
      </c>
      <c r="M145" s="126">
        <v>14.181699999999999</v>
      </c>
      <c r="N145" s="126">
        <v>13020.5</v>
      </c>
      <c r="O145" s="126">
        <v>7957.6</v>
      </c>
      <c r="P145" s="126">
        <v>0.88457488365773296</v>
      </c>
      <c r="Q145" s="126">
        <v>0.48124047509615625</v>
      </c>
    </row>
    <row r="146" spans="1:17" x14ac:dyDescent="0.2">
      <c r="A146" s="126">
        <v>14.282999999999999</v>
      </c>
      <c r="B146" s="126">
        <v>11582.5</v>
      </c>
      <c r="C146" s="126">
        <v>12607.1</v>
      </c>
      <c r="D146" s="126">
        <v>0.51816890539195404</v>
      </c>
      <c r="E146" s="126">
        <v>0.91326678450349164</v>
      </c>
      <c r="G146" s="126">
        <v>14.282999999999999</v>
      </c>
      <c r="H146" s="126">
        <v>14065.55</v>
      </c>
      <c r="I146" s="126">
        <v>11999</v>
      </c>
      <c r="J146" s="126">
        <v>0.881764211740515</v>
      </c>
      <c r="K146" s="126">
        <v>0.53964470429503031</v>
      </c>
      <c r="M146" s="126">
        <v>14.282999999999999</v>
      </c>
      <c r="N146" s="126">
        <v>12711.7</v>
      </c>
      <c r="O146" s="126">
        <v>8287.4</v>
      </c>
      <c r="P146" s="126">
        <v>0.86359591018716675</v>
      </c>
      <c r="Q146" s="126">
        <v>0.50118532136723193</v>
      </c>
    </row>
    <row r="147" spans="1:17" x14ac:dyDescent="0.2">
      <c r="A147" s="126">
        <v>14.3843</v>
      </c>
      <c r="B147" s="126">
        <v>11485.8</v>
      </c>
      <c r="C147" s="126">
        <v>12638.4</v>
      </c>
      <c r="D147" s="126">
        <v>0.51384281576092428</v>
      </c>
      <c r="E147" s="126">
        <v>0.91553417750862043</v>
      </c>
      <c r="G147" s="126">
        <v>14.3843</v>
      </c>
      <c r="H147" s="126">
        <v>14415.5</v>
      </c>
      <c r="I147" s="126">
        <v>11657.9</v>
      </c>
      <c r="J147" s="126">
        <v>0.9037024499109807</v>
      </c>
      <c r="K147" s="126">
        <v>0.52430402518551833</v>
      </c>
      <c r="M147" s="126">
        <v>14.3843</v>
      </c>
      <c r="N147" s="126">
        <v>12426.5</v>
      </c>
      <c r="O147" s="126">
        <v>8661.7000000000007</v>
      </c>
      <c r="P147" s="126">
        <v>0.84422025204660489</v>
      </c>
      <c r="Q147" s="126">
        <v>0.52382133094656391</v>
      </c>
    </row>
    <row r="148" spans="1:17" x14ac:dyDescent="0.2">
      <c r="A148" s="126">
        <v>14.4856</v>
      </c>
      <c r="B148" s="126">
        <v>11500.8</v>
      </c>
      <c r="C148" s="126">
        <v>12576.6</v>
      </c>
      <c r="D148" s="126">
        <v>0.51451387413181815</v>
      </c>
      <c r="E148" s="126">
        <v>0.91105734403523519</v>
      </c>
      <c r="G148" s="126">
        <v>14.4856</v>
      </c>
      <c r="H148" s="126">
        <v>14861.7</v>
      </c>
      <c r="I148" s="126">
        <v>11388</v>
      </c>
      <c r="J148" s="126">
        <v>0.93167456556082151</v>
      </c>
      <c r="K148" s="126">
        <v>0.51216550483472001</v>
      </c>
      <c r="M148" s="126">
        <v>14.4856</v>
      </c>
      <c r="N148" s="126">
        <v>12031.8</v>
      </c>
      <c r="O148" s="126">
        <v>9151.9</v>
      </c>
      <c r="P148" s="126">
        <v>0.81740548252318346</v>
      </c>
      <c r="Q148" s="126">
        <v>0.55346646024335378</v>
      </c>
    </row>
    <row r="149" spans="1:17" x14ac:dyDescent="0.2">
      <c r="A149" s="126">
        <v>14.5869</v>
      </c>
      <c r="B149" s="126">
        <v>11625</v>
      </c>
      <c r="C149" s="126">
        <v>12203.7</v>
      </c>
      <c r="D149" s="126">
        <v>0.52007023744282022</v>
      </c>
      <c r="E149" s="126">
        <v>0.88404421778563369</v>
      </c>
      <c r="G149" s="126">
        <v>14.5869</v>
      </c>
      <c r="H149" s="126">
        <v>15187.6</v>
      </c>
      <c r="I149" s="126">
        <v>11253.4</v>
      </c>
      <c r="J149" s="126">
        <v>0.95210511798189523</v>
      </c>
      <c r="K149" s="126">
        <v>0.50611198560827519</v>
      </c>
      <c r="M149" s="126">
        <v>14.5869</v>
      </c>
      <c r="N149" s="126">
        <v>11587.7</v>
      </c>
      <c r="O149" s="126">
        <v>9704.4</v>
      </c>
      <c r="P149" s="126">
        <v>0.78723462074119366</v>
      </c>
      <c r="Q149" s="126">
        <v>0.5868792181717023</v>
      </c>
    </row>
    <row r="150" spans="1:17" x14ac:dyDescent="0.2">
      <c r="A150" s="126">
        <v>14.6882</v>
      </c>
      <c r="B150" s="126">
        <v>11811.2</v>
      </c>
      <c r="C150" s="126">
        <v>11799.8</v>
      </c>
      <c r="D150" s="126">
        <v>0.52840030868685062</v>
      </c>
      <c r="E150" s="126">
        <v>0.85478543073223023</v>
      </c>
      <c r="G150" s="126">
        <v>14.6882</v>
      </c>
      <c r="H150" s="126">
        <v>15428.7</v>
      </c>
      <c r="I150" s="126">
        <v>11248.1</v>
      </c>
      <c r="J150" s="126">
        <v>0.96721958925750395</v>
      </c>
      <c r="K150" s="126">
        <v>0.50587362266696656</v>
      </c>
      <c r="M150" s="126">
        <v>14.6882</v>
      </c>
      <c r="N150" s="126">
        <v>11122.4</v>
      </c>
      <c r="O150" s="126">
        <v>10257</v>
      </c>
      <c r="P150" s="126">
        <v>0.75562349264580997</v>
      </c>
      <c r="Q150" s="126">
        <v>0.62029802365804698</v>
      </c>
    </row>
    <row r="151" spans="1:17" x14ac:dyDescent="0.2">
      <c r="A151" s="126">
        <v>14.7895</v>
      </c>
      <c r="B151" s="126">
        <v>12181.2</v>
      </c>
      <c r="C151" s="126">
        <v>11525.8</v>
      </c>
      <c r="D151" s="126">
        <v>0.54495308183556834</v>
      </c>
      <c r="E151" s="126">
        <v>0.834936686853467</v>
      </c>
      <c r="G151" s="126">
        <v>14.7895</v>
      </c>
      <c r="H151" s="126">
        <v>15584.15</v>
      </c>
      <c r="I151" s="126">
        <v>11368.2</v>
      </c>
      <c r="J151" s="126">
        <v>0.97696469319692059</v>
      </c>
      <c r="K151" s="126">
        <v>0.51127501686530252</v>
      </c>
      <c r="M151" s="126">
        <v>14.7895</v>
      </c>
      <c r="N151" s="126">
        <v>10680.2</v>
      </c>
      <c r="O151" s="126">
        <v>10810.6</v>
      </c>
      <c r="P151" s="126">
        <v>0.72558171133530358</v>
      </c>
      <c r="Q151" s="126">
        <v>0.65377730472435236</v>
      </c>
    </row>
    <row r="152" spans="1:17" x14ac:dyDescent="0.2">
      <c r="A152" s="126">
        <v>14.890700000000001</v>
      </c>
      <c r="B152" s="126">
        <v>12647.4</v>
      </c>
      <c r="C152" s="126">
        <v>11058.55</v>
      </c>
      <c r="D152" s="126">
        <v>0.56580957600295267</v>
      </c>
      <c r="E152" s="126">
        <v>0.80108878328648836</v>
      </c>
      <c r="G152" s="126">
        <v>14.8908</v>
      </c>
      <c r="H152" s="126">
        <v>15612.05</v>
      </c>
      <c r="I152" s="126">
        <v>11660.7</v>
      </c>
      <c r="J152" s="126">
        <v>0.97871373404548756</v>
      </c>
      <c r="K152" s="126">
        <v>0.52442995277715321</v>
      </c>
      <c r="M152" s="126">
        <v>14.8908</v>
      </c>
      <c r="N152" s="126">
        <v>10259.299999999999</v>
      </c>
      <c r="O152" s="126">
        <v>11515.3</v>
      </c>
      <c r="P152" s="126">
        <v>0.6969869900472162</v>
      </c>
      <c r="Q152" s="126">
        <v>0.69639444592273647</v>
      </c>
    </row>
    <row r="153" spans="1:17" x14ac:dyDescent="0.2">
      <c r="A153" s="126">
        <v>14.992000000000001</v>
      </c>
      <c r="B153" s="126">
        <v>13206.1</v>
      </c>
      <c r="C153" s="126">
        <v>10486.7</v>
      </c>
      <c r="D153" s="126">
        <v>0.59080426345751647</v>
      </c>
      <c r="E153" s="126">
        <v>0.75966358552345636</v>
      </c>
      <c r="G153" s="126">
        <v>14.992100000000001</v>
      </c>
      <c r="H153" s="126">
        <v>15486.2</v>
      </c>
      <c r="I153" s="126">
        <v>12169.9</v>
      </c>
      <c r="J153" s="126">
        <v>0.97082424333609174</v>
      </c>
      <c r="K153" s="126">
        <v>0.54733078479874075</v>
      </c>
      <c r="M153" s="126">
        <v>14.992100000000001</v>
      </c>
      <c r="N153" s="126">
        <v>9982</v>
      </c>
      <c r="O153" s="126">
        <v>12216.7</v>
      </c>
      <c r="P153" s="126">
        <v>0.67814803491966436</v>
      </c>
      <c r="Q153" s="126">
        <v>0.73881201770724991</v>
      </c>
    </row>
    <row r="154" spans="1:17" x14ac:dyDescent="0.2">
      <c r="A154" s="126">
        <v>15.093299999999999</v>
      </c>
      <c r="B154" s="126">
        <v>13858.7</v>
      </c>
      <c r="C154" s="126">
        <v>9903.7000000000007</v>
      </c>
      <c r="D154" s="126">
        <v>0.61999977631387637</v>
      </c>
      <c r="E154" s="126">
        <v>0.71743067427776663</v>
      </c>
      <c r="G154" s="126">
        <v>15.093299999999999</v>
      </c>
      <c r="H154" s="126">
        <v>15437.6</v>
      </c>
      <c r="I154" s="126">
        <v>12720</v>
      </c>
      <c r="J154" s="126">
        <v>0.96777752701923314</v>
      </c>
      <c r="K154" s="126">
        <v>0.57207105914099388</v>
      </c>
      <c r="M154" s="126">
        <v>15.093299999999999</v>
      </c>
      <c r="N154" s="126">
        <v>9760.4</v>
      </c>
      <c r="O154" s="126">
        <v>12936.9</v>
      </c>
      <c r="P154" s="126">
        <v>0.66309317571928394</v>
      </c>
      <c r="Q154" s="126">
        <v>0.78236653039502657</v>
      </c>
    </row>
    <row r="155" spans="1:17" x14ac:dyDescent="0.2">
      <c r="A155" s="126">
        <v>15.194599999999999</v>
      </c>
      <c r="B155" s="126">
        <v>14545.1</v>
      </c>
      <c r="C155" s="126">
        <v>9342.2000000000007</v>
      </c>
      <c r="D155" s="126">
        <v>0.65070740736598409</v>
      </c>
      <c r="E155" s="126">
        <v>0.67675523746051991</v>
      </c>
      <c r="G155" s="126">
        <v>15.194599999999999</v>
      </c>
      <c r="H155" s="126">
        <v>15432.6</v>
      </c>
      <c r="I155" s="126">
        <v>13314.3</v>
      </c>
      <c r="J155" s="126">
        <v>0.9674640788384864</v>
      </c>
      <c r="K155" s="126">
        <v>0.59879919046548236</v>
      </c>
      <c r="M155" s="126">
        <v>15.194599999999999</v>
      </c>
      <c r="N155" s="126">
        <v>9630.2000000000007</v>
      </c>
      <c r="O155" s="126">
        <v>13624.8</v>
      </c>
      <c r="P155" s="126">
        <v>0.65424776656815797</v>
      </c>
      <c r="Q155" s="126">
        <v>0.82396768185006897</v>
      </c>
    </row>
    <row r="156" spans="1:17" x14ac:dyDescent="0.2">
      <c r="A156" s="126">
        <v>15.2959</v>
      </c>
      <c r="B156" s="126">
        <v>15349.95</v>
      </c>
      <c r="C156" s="126">
        <v>8657.2000000000007</v>
      </c>
      <c r="D156" s="126">
        <v>0.68671416268691776</v>
      </c>
      <c r="E156" s="126">
        <v>0.62713337776361167</v>
      </c>
      <c r="G156" s="126">
        <v>15.2959</v>
      </c>
      <c r="H156" s="126">
        <v>15263.6</v>
      </c>
      <c r="I156" s="126">
        <v>14161.3</v>
      </c>
      <c r="J156" s="126">
        <v>0.95686953032924593</v>
      </c>
      <c r="K156" s="126">
        <v>0.63689228693501232</v>
      </c>
      <c r="M156" s="126">
        <v>15.2959</v>
      </c>
      <c r="N156" s="126">
        <v>9552.7999999999993</v>
      </c>
      <c r="O156" s="126">
        <v>14236.2</v>
      </c>
      <c r="P156" s="126">
        <v>0.64898943578246537</v>
      </c>
      <c r="Q156" s="126">
        <v>0.86094245143810944</v>
      </c>
    </row>
    <row r="157" spans="1:17" x14ac:dyDescent="0.2">
      <c r="A157" s="126">
        <v>15.3972</v>
      </c>
      <c r="B157" s="126">
        <v>16198.5</v>
      </c>
      <c r="C157" s="126">
        <v>7898.8</v>
      </c>
      <c r="D157" s="126">
        <v>0.72467593472838909</v>
      </c>
      <c r="E157" s="126">
        <v>0.57219437280866969</v>
      </c>
      <c r="G157" s="126">
        <v>15.3972</v>
      </c>
      <c r="H157" s="126">
        <v>15112</v>
      </c>
      <c r="I157" s="126">
        <v>15003.3</v>
      </c>
      <c r="J157" s="126">
        <v>0.94736578148900419</v>
      </c>
      <c r="K157" s="126">
        <v>0.67476051270519444</v>
      </c>
      <c r="M157" s="126">
        <v>15.3972</v>
      </c>
      <c r="N157" s="126">
        <v>9534.5</v>
      </c>
      <c r="O157" s="126">
        <v>14785.4</v>
      </c>
      <c r="P157" s="126">
        <v>0.64774618703080944</v>
      </c>
      <c r="Q157" s="126">
        <v>0.89415563995258718</v>
      </c>
    </row>
    <row r="158" spans="1:17" x14ac:dyDescent="0.2">
      <c r="A158" s="126">
        <v>15.4985</v>
      </c>
      <c r="B158" s="126">
        <v>17185.099999999999</v>
      </c>
      <c r="C158" s="126">
        <v>7138.6</v>
      </c>
      <c r="D158" s="126">
        <v>0.76881368064332123</v>
      </c>
      <c r="E158" s="126">
        <v>0.51712497464576512</v>
      </c>
      <c r="G158" s="126">
        <v>15.4985</v>
      </c>
      <c r="H158" s="126">
        <v>14939.7</v>
      </c>
      <c r="I158" s="126">
        <v>15901.6</v>
      </c>
      <c r="J158" s="126">
        <v>0.93656435718047093</v>
      </c>
      <c r="K158" s="126">
        <v>0.71516078255003379</v>
      </c>
      <c r="M158" s="126">
        <v>15.4985</v>
      </c>
      <c r="N158" s="126">
        <v>9577.1</v>
      </c>
      <c r="O158" s="126">
        <v>15190.7</v>
      </c>
      <c r="P158" s="126">
        <v>0.65064030707564802</v>
      </c>
      <c r="Q158" s="126">
        <v>0.91866639251070425</v>
      </c>
    </row>
    <row r="159" spans="1:17" x14ac:dyDescent="0.2">
      <c r="A159" s="126">
        <v>15.5998</v>
      </c>
      <c r="B159" s="126">
        <v>18159.599999999999</v>
      </c>
      <c r="C159" s="126">
        <v>6309.2</v>
      </c>
      <c r="D159" s="126">
        <v>0.81241010613906561</v>
      </c>
      <c r="E159" s="126">
        <v>0.45704268204340642</v>
      </c>
      <c r="G159" s="126">
        <v>15.5998</v>
      </c>
      <c r="H159" s="126">
        <v>14648.4</v>
      </c>
      <c r="I159" s="126">
        <v>16857.199000000001</v>
      </c>
      <c r="J159" s="126">
        <v>0.91830286617016466</v>
      </c>
      <c r="K159" s="126">
        <v>0.75813802563525978</v>
      </c>
      <c r="M159" s="126">
        <v>15.5998</v>
      </c>
      <c r="N159" s="126">
        <v>9610.4</v>
      </c>
      <c r="O159" s="126">
        <v>15401.8</v>
      </c>
      <c r="P159" s="126">
        <v>0.65290261218112022</v>
      </c>
      <c r="Q159" s="126">
        <v>0.93143278744043156</v>
      </c>
    </row>
    <row r="160" spans="1:17" x14ac:dyDescent="0.2">
      <c r="A160" s="126">
        <v>15.7011</v>
      </c>
      <c r="B160" s="126">
        <v>19113.050999999999</v>
      </c>
      <c r="C160" s="126">
        <v>5563.2</v>
      </c>
      <c r="D160" s="126">
        <v>0.85506485779154684</v>
      </c>
      <c r="E160" s="126">
        <v>0.40300194140998524</v>
      </c>
      <c r="G160" s="126">
        <v>15.7011</v>
      </c>
      <c r="H160" s="126">
        <v>14316.85</v>
      </c>
      <c r="I160" s="126">
        <v>17720.900000000001</v>
      </c>
      <c r="J160" s="126">
        <v>0.89751811730484721</v>
      </c>
      <c r="K160" s="126">
        <v>0.79698223521475153</v>
      </c>
      <c r="M160" s="126">
        <v>15.7011</v>
      </c>
      <c r="N160" s="126">
        <v>9667.9</v>
      </c>
      <c r="O160" s="126">
        <v>15594.9</v>
      </c>
      <c r="P160" s="126">
        <v>0.65680899487074962</v>
      </c>
      <c r="Q160" s="126">
        <v>0.94311062193086437</v>
      </c>
    </row>
    <row r="161" spans="1:17" x14ac:dyDescent="0.2">
      <c r="A161" s="126">
        <v>15.8024</v>
      </c>
      <c r="B161" s="126">
        <v>19945.449000000001</v>
      </c>
      <c r="C161" s="126">
        <v>5009</v>
      </c>
      <c r="D161" s="126">
        <v>0.89230403417923976</v>
      </c>
      <c r="E161" s="126">
        <v>0.3628553214916983</v>
      </c>
      <c r="G161" s="126">
        <v>15.8024</v>
      </c>
      <c r="H161" s="126">
        <v>13915.75</v>
      </c>
      <c r="I161" s="126">
        <v>18532.199000000001</v>
      </c>
      <c r="J161" s="126">
        <v>0.8723733042453421</v>
      </c>
      <c r="K161" s="126">
        <v>0.83346970991679792</v>
      </c>
      <c r="M161" s="126">
        <v>15.8024</v>
      </c>
      <c r="N161" s="126">
        <v>9756.5</v>
      </c>
      <c r="O161" s="126">
        <v>15731.6</v>
      </c>
      <c r="P161" s="126">
        <v>0.66282822106729167</v>
      </c>
      <c r="Q161" s="126">
        <v>0.95137763371150741</v>
      </c>
    </row>
    <row r="162" spans="1:17" x14ac:dyDescent="0.2">
      <c r="A162" s="126">
        <v>15.903700000000001</v>
      </c>
      <c r="B162" s="126">
        <v>20665.5</v>
      </c>
      <c r="C162" s="126">
        <v>4539</v>
      </c>
      <c r="D162" s="126">
        <v>0.92451711758061084</v>
      </c>
      <c r="E162" s="126">
        <v>0.32880820607922112</v>
      </c>
      <c r="G162" s="126">
        <v>15.903700000000001</v>
      </c>
      <c r="H162" s="126">
        <v>13418.4</v>
      </c>
      <c r="I162" s="126">
        <v>19253.300999999999</v>
      </c>
      <c r="J162" s="126">
        <v>0.84119461370646198</v>
      </c>
      <c r="K162" s="126">
        <v>0.86590065212502809</v>
      </c>
      <c r="M162" s="126">
        <v>15.903700000000001</v>
      </c>
      <c r="N162" s="126">
        <v>9955.2999999999993</v>
      </c>
      <c r="O162" s="126">
        <v>15804.3</v>
      </c>
      <c r="P162" s="126">
        <v>0.67633411460987125</v>
      </c>
      <c r="Q162" s="126">
        <v>0.95577420837465832</v>
      </c>
    </row>
    <row r="163" spans="1:17" x14ac:dyDescent="0.2">
      <c r="A163" s="126">
        <v>16.004999999999999</v>
      </c>
      <c r="B163" s="126">
        <v>21225.599999999999</v>
      </c>
      <c r="C163" s="126">
        <v>4109.2</v>
      </c>
      <c r="D163" s="126">
        <v>0.94957443714979139</v>
      </c>
      <c r="E163" s="126">
        <v>0.29767320564457711</v>
      </c>
      <c r="G163" s="126">
        <v>16.004999999999999</v>
      </c>
      <c r="H163" s="126">
        <v>12965.35</v>
      </c>
      <c r="I163" s="126">
        <v>20019.400000000001</v>
      </c>
      <c r="J163" s="126">
        <v>0.81279307404899825</v>
      </c>
      <c r="K163" s="126">
        <v>0.90035529570496975</v>
      </c>
      <c r="M163" s="126">
        <v>16.004999999999999</v>
      </c>
      <c r="N163" s="126">
        <v>10268.6</v>
      </c>
      <c r="O163" s="126">
        <v>15694.3</v>
      </c>
      <c r="P163" s="126">
        <v>0.69761880498658246</v>
      </c>
      <c r="Q163" s="126">
        <v>0.94912189457896901</v>
      </c>
    </row>
    <row r="164" spans="1:17" x14ac:dyDescent="0.2">
      <c r="A164" s="126">
        <v>16.106300000000001</v>
      </c>
      <c r="B164" s="126">
        <v>21661.75</v>
      </c>
      <c r="C164" s="126">
        <v>3843.3</v>
      </c>
      <c r="D164" s="126">
        <v>0.96908657771415152</v>
      </c>
      <c r="E164" s="126">
        <v>0.27841123120164585</v>
      </c>
      <c r="G164" s="126">
        <v>16.106300000000001</v>
      </c>
      <c r="H164" s="126">
        <v>12634</v>
      </c>
      <c r="I164" s="126">
        <v>20668.099999999999</v>
      </c>
      <c r="J164" s="126">
        <v>0.79202086311091047</v>
      </c>
      <c r="K164" s="126">
        <v>0.92953002023836284</v>
      </c>
      <c r="M164" s="126">
        <v>16.106300000000001</v>
      </c>
      <c r="N164" s="126">
        <v>10579.7</v>
      </c>
      <c r="O164" s="126">
        <v>15491</v>
      </c>
      <c r="P164" s="126">
        <v>0.7187540337647339</v>
      </c>
      <c r="Q164" s="126">
        <v>0.93682720917293605</v>
      </c>
    </row>
    <row r="165" spans="1:17" x14ac:dyDescent="0.2">
      <c r="A165" s="126">
        <v>16.207599999999999</v>
      </c>
      <c r="B165" s="126">
        <v>21917</v>
      </c>
      <c r="C165" s="126">
        <v>3621.6</v>
      </c>
      <c r="D165" s="126">
        <v>0.98050575432553044</v>
      </c>
      <c r="E165" s="126">
        <v>0.26235113442090929</v>
      </c>
      <c r="G165" s="126">
        <v>16.207599999999999</v>
      </c>
      <c r="H165" s="126">
        <v>12280.7</v>
      </c>
      <c r="I165" s="126">
        <v>21211.1</v>
      </c>
      <c r="J165" s="126">
        <v>0.76987261465934453</v>
      </c>
      <c r="K165" s="126">
        <v>0.95395097818754204</v>
      </c>
      <c r="M165" s="126">
        <v>16.207599999999999</v>
      </c>
      <c r="N165" s="126">
        <v>10909.9</v>
      </c>
      <c r="O165" s="126">
        <v>15202.5</v>
      </c>
      <c r="P165" s="126">
        <v>0.7411868609667448</v>
      </c>
      <c r="Q165" s="126">
        <v>0.91938000435424183</v>
      </c>
    </row>
    <row r="166" spans="1:17" x14ac:dyDescent="0.2">
      <c r="A166" s="126">
        <v>16.308900000000001</v>
      </c>
      <c r="B166" s="126">
        <v>22008.85</v>
      </c>
      <c r="C166" s="126">
        <v>3482.6</v>
      </c>
      <c r="D166" s="126">
        <v>0.9846148684166377</v>
      </c>
      <c r="E166" s="126">
        <v>0.25228188113934685</v>
      </c>
      <c r="G166" s="126">
        <v>16.308900000000001</v>
      </c>
      <c r="H166" s="126">
        <v>11942.5</v>
      </c>
      <c r="I166" s="126">
        <v>21614.6</v>
      </c>
      <c r="J166" s="126">
        <v>0.74867097971363372</v>
      </c>
      <c r="K166" s="126">
        <v>0.97209804362491559</v>
      </c>
      <c r="M166" s="126">
        <v>16.308900000000001</v>
      </c>
      <c r="N166" s="126">
        <v>11273.1</v>
      </c>
      <c r="O166" s="126">
        <v>14816.1</v>
      </c>
      <c r="P166" s="126">
        <v>0.76586161214715176</v>
      </c>
      <c r="Q166" s="126">
        <v>0.89601224025738413</v>
      </c>
    </row>
    <row r="167" spans="1:17" x14ac:dyDescent="0.2">
      <c r="A167" s="126">
        <v>16.4102</v>
      </c>
      <c r="B167" s="126">
        <v>21914.75</v>
      </c>
      <c r="C167" s="126">
        <v>3433.4</v>
      </c>
      <c r="D167" s="126">
        <v>0.9804050955698963</v>
      </c>
      <c r="E167" s="126">
        <v>0.24871780012170033</v>
      </c>
      <c r="G167" s="126">
        <v>16.4102</v>
      </c>
      <c r="H167" s="126">
        <v>11620.2</v>
      </c>
      <c r="I167" s="126">
        <v>21876.400000000001</v>
      </c>
      <c r="J167" s="126">
        <v>0.72846610998269767</v>
      </c>
      <c r="K167" s="126">
        <v>0.98387227344277051</v>
      </c>
      <c r="M167" s="126">
        <v>16.4102</v>
      </c>
      <c r="N167" s="126">
        <v>11715.3</v>
      </c>
      <c r="O167" s="126">
        <v>14340.5</v>
      </c>
      <c r="P167" s="126">
        <v>0.79590339345765815</v>
      </c>
      <c r="Q167" s="126">
        <v>0.86725005442802205</v>
      </c>
    </row>
    <row r="168" spans="1:17" x14ac:dyDescent="0.2">
      <c r="A168" s="126">
        <v>16.511500000000002</v>
      </c>
      <c r="B168" s="126">
        <v>21601.949000000001</v>
      </c>
      <c r="C168" s="126">
        <v>3470.4</v>
      </c>
      <c r="D168" s="126">
        <v>0.96641124693829616</v>
      </c>
      <c r="E168" s="126">
        <v>0.25139810495204429</v>
      </c>
      <c r="G168" s="126">
        <v>16.511500000000002</v>
      </c>
      <c r="H168" s="126">
        <v>11315</v>
      </c>
      <c r="I168" s="126">
        <v>22049.1</v>
      </c>
      <c r="J168" s="126">
        <v>0.70933323302991547</v>
      </c>
      <c r="K168" s="126">
        <v>0.99163930739824591</v>
      </c>
      <c r="M168" s="126">
        <v>16.511500000000002</v>
      </c>
      <c r="N168" s="126">
        <v>12157</v>
      </c>
      <c r="O168" s="126">
        <v>13790</v>
      </c>
      <c r="P168" s="126">
        <v>0.82591120622303749</v>
      </c>
      <c r="Q168" s="126">
        <v>0.83395824765959514</v>
      </c>
    </row>
    <row r="169" spans="1:17" x14ac:dyDescent="0.2">
      <c r="A169" s="126">
        <v>16.6128</v>
      </c>
      <c r="B169" s="126">
        <v>21151.75</v>
      </c>
      <c r="C169" s="126">
        <v>3649.2</v>
      </c>
      <c r="D169" s="126">
        <v>0.94627059310375683</v>
      </c>
      <c r="E169" s="126">
        <v>0.26435049694300367</v>
      </c>
      <c r="G169" s="126">
        <v>16.6128</v>
      </c>
      <c r="H169" s="126">
        <v>11038.9</v>
      </c>
      <c r="I169" s="126">
        <v>22081.599999999999</v>
      </c>
      <c r="J169" s="126">
        <v>0.69202462448907942</v>
      </c>
      <c r="K169" s="126">
        <v>0.99310096694400718</v>
      </c>
      <c r="M169" s="126">
        <v>16.6128</v>
      </c>
      <c r="N169" s="126">
        <v>12564.1</v>
      </c>
      <c r="O169" s="126">
        <v>13165.5</v>
      </c>
      <c r="P169" s="126">
        <v>0.85356839566561371</v>
      </c>
      <c r="Q169" s="126">
        <v>0.79619124797406815</v>
      </c>
    </row>
    <row r="170" spans="1:17" x14ac:dyDescent="0.2">
      <c r="A170" s="126">
        <v>16.714099999999998</v>
      </c>
      <c r="B170" s="126">
        <v>20558.199000000001</v>
      </c>
      <c r="C170" s="126">
        <v>3936.6</v>
      </c>
      <c r="D170" s="126">
        <v>0.91971676863025809</v>
      </c>
      <c r="E170" s="126">
        <v>0.28516994581437805</v>
      </c>
      <c r="G170" s="126">
        <v>16.714099999999998</v>
      </c>
      <c r="H170" s="126">
        <v>10791.8</v>
      </c>
      <c r="I170" s="126">
        <v>21952.300999999999</v>
      </c>
      <c r="J170" s="126">
        <v>0.67653401539657454</v>
      </c>
      <c r="K170" s="126">
        <v>0.98728585563301097</v>
      </c>
      <c r="M170" s="126">
        <v>16.714099999999998</v>
      </c>
      <c r="N170" s="126">
        <v>12933.6</v>
      </c>
      <c r="O170" s="126">
        <v>12514</v>
      </c>
      <c r="P170" s="126">
        <v>0.87867115051462352</v>
      </c>
      <c r="Q170" s="126">
        <v>0.75679140762959929</v>
      </c>
    </row>
    <row r="171" spans="1:17" x14ac:dyDescent="0.2">
      <c r="A171" s="126">
        <v>16.8154</v>
      </c>
      <c r="B171" s="126">
        <v>19887.199000000001</v>
      </c>
      <c r="C171" s="126">
        <v>4302</v>
      </c>
      <c r="D171" s="126">
        <v>0.88969809083893481</v>
      </c>
      <c r="E171" s="126">
        <v>0.31163976703080176</v>
      </c>
      <c r="G171" s="126">
        <v>16.8154</v>
      </c>
      <c r="H171" s="126">
        <v>10591.3</v>
      </c>
      <c r="I171" s="126">
        <v>21695.699000000001</v>
      </c>
      <c r="J171" s="126">
        <v>0.66396474334862954</v>
      </c>
      <c r="K171" s="126">
        <v>0.97574540139419841</v>
      </c>
      <c r="M171" s="126">
        <v>16.8154</v>
      </c>
      <c r="N171" s="126">
        <v>13281.5</v>
      </c>
      <c r="O171" s="126">
        <v>11859.3</v>
      </c>
      <c r="P171" s="126">
        <v>0.90230646421413774</v>
      </c>
      <c r="Q171" s="126">
        <v>0.71719804542925569</v>
      </c>
    </row>
    <row r="172" spans="1:17" x14ac:dyDescent="0.2">
      <c r="A172" s="126">
        <v>16.916699999999999</v>
      </c>
      <c r="B172" s="126">
        <v>19159.199000000001</v>
      </c>
      <c r="C172" s="126">
        <v>4735.8999999999996</v>
      </c>
      <c r="D172" s="126">
        <v>0.85712939123821452</v>
      </c>
      <c r="E172" s="126">
        <v>0.34307177421691631</v>
      </c>
      <c r="G172" s="126">
        <v>16.916699999999999</v>
      </c>
      <c r="H172" s="126">
        <v>10470.200000000001</v>
      </c>
      <c r="I172" s="126">
        <v>21331.699000000001</v>
      </c>
      <c r="J172" s="126">
        <v>0.65637302841094314</v>
      </c>
      <c r="K172" s="126">
        <v>0.95937481448167305</v>
      </c>
      <c r="M172" s="126">
        <v>16.916699999999999</v>
      </c>
      <c r="N172" s="126">
        <v>13664.9</v>
      </c>
      <c r="O172" s="126">
        <v>11233.6</v>
      </c>
      <c r="P172" s="126">
        <v>0.92835354461768405</v>
      </c>
      <c r="Q172" s="126">
        <v>0.6793584750477758</v>
      </c>
    </row>
    <row r="173" spans="1:17" x14ac:dyDescent="0.2">
      <c r="A173" s="126">
        <v>17.018000000000001</v>
      </c>
      <c r="B173" s="126">
        <v>18383.599999999999</v>
      </c>
      <c r="C173" s="126">
        <v>5286.8</v>
      </c>
      <c r="D173" s="126">
        <v>0.82243124447774874</v>
      </c>
      <c r="E173" s="126">
        <v>0.38297933992060507</v>
      </c>
      <c r="G173" s="126">
        <v>17.018000000000001</v>
      </c>
      <c r="H173" s="126">
        <v>10481.200000000001</v>
      </c>
      <c r="I173" s="126">
        <v>20846.099999999999</v>
      </c>
      <c r="J173" s="126">
        <v>0.65706261440858604</v>
      </c>
      <c r="K173" s="126">
        <v>0.93753541713514721</v>
      </c>
      <c r="M173" s="126">
        <v>17.018000000000001</v>
      </c>
      <c r="N173" s="126">
        <v>14034.5</v>
      </c>
      <c r="O173" s="126">
        <v>10594.7</v>
      </c>
      <c r="P173" s="126">
        <v>0.95346309317571931</v>
      </c>
      <c r="Q173" s="126">
        <v>0.64072062701081312</v>
      </c>
    </row>
    <row r="174" spans="1:17" x14ac:dyDescent="0.2">
      <c r="A174" s="126">
        <v>17.119299999999999</v>
      </c>
      <c r="B174" s="126">
        <v>17585.800999999999</v>
      </c>
      <c r="C174" s="126">
        <v>5915.8</v>
      </c>
      <c r="D174" s="126">
        <v>0.78673993132836006</v>
      </c>
      <c r="E174" s="126">
        <v>0.42854452203645216</v>
      </c>
      <c r="G174" s="126">
        <v>17.119299999999999</v>
      </c>
      <c r="H174" s="126">
        <v>10568.25</v>
      </c>
      <c r="I174" s="126">
        <v>20263.949000000001</v>
      </c>
      <c r="J174" s="126">
        <v>0.66251974723538698</v>
      </c>
      <c r="K174" s="126">
        <v>0.91135367663593436</v>
      </c>
      <c r="M174" s="126">
        <v>17.119299999999999</v>
      </c>
      <c r="N174" s="126">
        <v>14330.7</v>
      </c>
      <c r="O174" s="126">
        <v>9914.7999999999993</v>
      </c>
      <c r="P174" s="126">
        <v>0.97358605930907982</v>
      </c>
      <c r="Q174" s="126">
        <v>0.59960328019545706</v>
      </c>
    </row>
    <row r="175" spans="1:17" x14ac:dyDescent="0.2">
      <c r="A175" s="126">
        <v>17.220600000000001</v>
      </c>
      <c r="B175" s="126">
        <v>16783.449000000001</v>
      </c>
      <c r="C175" s="126">
        <v>6676.6</v>
      </c>
      <c r="D175" s="126">
        <v>0.75084492959479265</v>
      </c>
      <c r="E175" s="126">
        <v>0.48365738460201096</v>
      </c>
      <c r="G175" s="126">
        <v>17.220600000000001</v>
      </c>
      <c r="H175" s="126">
        <v>10731.6</v>
      </c>
      <c r="I175" s="126">
        <v>19541.349999999999</v>
      </c>
      <c r="J175" s="126">
        <v>0.67276009930038372</v>
      </c>
      <c r="K175" s="126">
        <v>0.87885540814031926</v>
      </c>
      <c r="M175" s="126">
        <v>17.220600000000001</v>
      </c>
      <c r="N175" s="126">
        <v>14506.2</v>
      </c>
      <c r="O175" s="126">
        <v>9240.4</v>
      </c>
      <c r="P175" s="126">
        <v>0.98550901864873131</v>
      </c>
      <c r="Q175" s="126">
        <v>0.5588185490698856</v>
      </c>
    </row>
    <row r="176" spans="1:17" x14ac:dyDescent="0.2">
      <c r="A176" s="126">
        <v>17.321899999999999</v>
      </c>
      <c r="B176" s="126">
        <v>15983.7</v>
      </c>
      <c r="C176" s="126">
        <v>7556.2</v>
      </c>
      <c r="D176" s="126">
        <v>0.7150663788571876</v>
      </c>
      <c r="E176" s="126">
        <v>0.54737619889310651</v>
      </c>
      <c r="G176" s="126">
        <v>17.321899999999999</v>
      </c>
      <c r="H176" s="126">
        <v>10952.3</v>
      </c>
      <c r="I176" s="126">
        <v>18706.400000000001</v>
      </c>
      <c r="J176" s="126">
        <v>0.68659570199854558</v>
      </c>
      <c r="K176" s="126">
        <v>0.84130425005621778</v>
      </c>
      <c r="M176" s="126">
        <v>17.321899999999999</v>
      </c>
      <c r="N176" s="126">
        <v>14574.2</v>
      </c>
      <c r="O176" s="126">
        <v>8612.7000000000007</v>
      </c>
      <c r="P176" s="126">
        <v>0.99012874078603219</v>
      </c>
      <c r="Q176" s="126">
        <v>0.52085802752848409</v>
      </c>
    </row>
    <row r="177" spans="1:17" x14ac:dyDescent="0.2">
      <c r="A177" s="126">
        <v>17.423200000000001</v>
      </c>
      <c r="B177" s="126">
        <v>15234.85</v>
      </c>
      <c r="C177" s="126">
        <v>8444.1</v>
      </c>
      <c r="D177" s="126">
        <v>0.68156490812092474</v>
      </c>
      <c r="E177" s="126">
        <v>0.61169627075425226</v>
      </c>
      <c r="G177" s="126">
        <v>17.423200000000001</v>
      </c>
      <c r="H177" s="126">
        <v>11223.35</v>
      </c>
      <c r="I177" s="126">
        <v>17811.099999999999</v>
      </c>
      <c r="J177" s="126">
        <v>0.70358772787682744</v>
      </c>
      <c r="K177" s="126">
        <v>0.80103890263098709</v>
      </c>
      <c r="M177" s="126">
        <v>17.423200000000001</v>
      </c>
      <c r="N177" s="126">
        <v>14632</v>
      </c>
      <c r="O177" s="126">
        <v>8097.8</v>
      </c>
      <c r="P177" s="126">
        <v>0.99405550460273784</v>
      </c>
      <c r="Q177" s="126">
        <v>0.48971915140666206</v>
      </c>
    </row>
    <row r="178" spans="1:17" x14ac:dyDescent="0.2">
      <c r="A178" s="126">
        <v>17.5245</v>
      </c>
      <c r="B178" s="126">
        <v>14528.2</v>
      </c>
      <c r="C178" s="126">
        <v>9322.2000000000007</v>
      </c>
      <c r="D178" s="126">
        <v>0.64995134826811019</v>
      </c>
      <c r="E178" s="126">
        <v>0.67530642403871233</v>
      </c>
      <c r="G178" s="126">
        <v>17.5245</v>
      </c>
      <c r="H178" s="126">
        <v>11515.5</v>
      </c>
      <c r="I178" s="126">
        <v>16963.900000000001</v>
      </c>
      <c r="J178" s="126">
        <v>0.72190250507786047</v>
      </c>
      <c r="K178" s="126">
        <v>0.76293681133348334</v>
      </c>
      <c r="M178" s="126">
        <v>17.5245</v>
      </c>
      <c r="N178" s="126">
        <v>14707.4</v>
      </c>
      <c r="O178" s="126">
        <v>7768.6</v>
      </c>
      <c r="P178" s="126">
        <v>0.99917796120792146</v>
      </c>
      <c r="Q178" s="126">
        <v>0.46981059048356277</v>
      </c>
    </row>
    <row r="179" spans="1:17" x14ac:dyDescent="0.2">
      <c r="A179" s="126">
        <v>17.625800000000002</v>
      </c>
      <c r="B179" s="126">
        <v>13839.45</v>
      </c>
      <c r="C179" s="126">
        <v>10125.799999999999</v>
      </c>
      <c r="D179" s="126">
        <v>0.61913858473789585</v>
      </c>
      <c r="E179" s="126">
        <v>0.73351974732693925</v>
      </c>
      <c r="G179" s="126">
        <v>17.625800000000002</v>
      </c>
      <c r="H179" s="126">
        <v>11864.4</v>
      </c>
      <c r="I179" s="126">
        <v>16184.7</v>
      </c>
      <c r="J179" s="126">
        <v>0.74377491913036931</v>
      </c>
      <c r="K179" s="126">
        <v>0.72789296154711047</v>
      </c>
      <c r="M179" s="126">
        <v>17.625800000000002</v>
      </c>
      <c r="N179" s="126">
        <v>14719.5</v>
      </c>
      <c r="O179" s="126">
        <v>7637.6</v>
      </c>
      <c r="P179" s="126">
        <v>1</v>
      </c>
      <c r="Q179" s="126">
        <v>0.46188828950869643</v>
      </c>
    </row>
    <row r="180" spans="1:17" x14ac:dyDescent="0.2">
      <c r="A180" s="126">
        <v>17.7271</v>
      </c>
      <c r="B180" s="126">
        <v>13220.35</v>
      </c>
      <c r="C180" s="126">
        <v>10700.1</v>
      </c>
      <c r="D180" s="126">
        <v>0.59144176890986566</v>
      </c>
      <c r="E180" s="126">
        <v>0.77512242473414283</v>
      </c>
      <c r="G180" s="126">
        <v>17.7271</v>
      </c>
      <c r="H180" s="126">
        <v>12280.6</v>
      </c>
      <c r="I180" s="126">
        <v>15437.85</v>
      </c>
      <c r="J180" s="126">
        <v>0.76986634569572954</v>
      </c>
      <c r="K180" s="126">
        <v>0.69430402518551837</v>
      </c>
      <c r="M180" s="126">
        <v>17.7271</v>
      </c>
      <c r="N180" s="126">
        <v>14503</v>
      </c>
      <c r="O180" s="126">
        <v>7576.7</v>
      </c>
      <c r="P180" s="126">
        <v>0.9852916199599171</v>
      </c>
      <c r="Q180" s="126">
        <v>0.45820532668908298</v>
      </c>
    </row>
    <row r="181" spans="1:17" x14ac:dyDescent="0.2">
      <c r="A181" s="126">
        <v>17.828399999999998</v>
      </c>
      <c r="B181" s="126">
        <v>12765.85</v>
      </c>
      <c r="C181" s="126">
        <v>11145.1</v>
      </c>
      <c r="D181" s="126">
        <v>0.57110870027177862</v>
      </c>
      <c r="E181" s="126">
        <v>0.80735852336936054</v>
      </c>
      <c r="G181" s="126">
        <v>17.828399999999998</v>
      </c>
      <c r="H181" s="126">
        <v>12689</v>
      </c>
      <c r="I181" s="126">
        <v>14650</v>
      </c>
      <c r="J181" s="126">
        <v>0.79546879309912488</v>
      </c>
      <c r="K181" s="126">
        <v>0.65887114908927369</v>
      </c>
      <c r="M181" s="126">
        <v>17.828399999999998</v>
      </c>
      <c r="N181" s="126">
        <v>14196.2</v>
      </c>
      <c r="O181" s="126">
        <v>7518.6</v>
      </c>
      <c r="P181" s="126">
        <v>0.96444852066985975</v>
      </c>
      <c r="Q181" s="126">
        <v>0.45469169549335986</v>
      </c>
    </row>
    <row r="182" spans="1:17" x14ac:dyDescent="0.2">
      <c r="A182" s="126">
        <v>17.9297</v>
      </c>
      <c r="B182" s="126">
        <v>12436.2</v>
      </c>
      <c r="C182" s="126">
        <v>11590.3</v>
      </c>
      <c r="D182" s="126">
        <v>0.55636107414076574</v>
      </c>
      <c r="E182" s="126">
        <v>0.83960911013879624</v>
      </c>
      <c r="G182" s="126">
        <v>17.9297</v>
      </c>
      <c r="H182" s="126">
        <v>13058.45</v>
      </c>
      <c r="I182" s="126">
        <v>13863.7</v>
      </c>
      <c r="J182" s="126">
        <v>0.81862947917450291</v>
      </c>
      <c r="K182" s="126">
        <v>0.6235079829098269</v>
      </c>
      <c r="M182" s="126">
        <v>17.9297</v>
      </c>
      <c r="N182" s="126">
        <v>13895</v>
      </c>
      <c r="O182" s="126">
        <v>7463</v>
      </c>
      <c r="P182" s="126">
        <v>0.94398586908522708</v>
      </c>
      <c r="Q182" s="126">
        <v>0.4513292532475387</v>
      </c>
    </row>
    <row r="183" spans="1:17" x14ac:dyDescent="0.2">
      <c r="A183" s="126">
        <v>18.030999999999999</v>
      </c>
      <c r="B183" s="126">
        <v>12115.5</v>
      </c>
      <c r="C183" s="126">
        <v>12037</v>
      </c>
      <c r="D183" s="126">
        <v>0.54201384617105275</v>
      </c>
      <c r="E183" s="126">
        <v>0.87196835791486771</v>
      </c>
      <c r="G183" s="126">
        <v>18.030999999999999</v>
      </c>
      <c r="H183" s="126">
        <v>13429</v>
      </c>
      <c r="I183" s="126">
        <v>13084.6</v>
      </c>
      <c r="J183" s="126">
        <v>0.84185912384964512</v>
      </c>
      <c r="K183" s="126">
        <v>0.58846863053744103</v>
      </c>
      <c r="M183" s="126">
        <v>18.030999999999999</v>
      </c>
      <c r="N183" s="126">
        <v>13598.6</v>
      </c>
      <c r="O183" s="126">
        <v>7409.8</v>
      </c>
      <c r="P183" s="126">
        <v>0.92384931553381566</v>
      </c>
      <c r="Q183" s="126">
        <v>0.4481119523936235</v>
      </c>
    </row>
    <row r="184" spans="1:17" x14ac:dyDescent="0.2">
      <c r="A184" s="126">
        <v>18.132300000000001</v>
      </c>
      <c r="B184" s="126">
        <v>11799</v>
      </c>
      <c r="C184" s="126">
        <v>12486.1</v>
      </c>
      <c r="D184" s="126">
        <v>0.52785451454519017</v>
      </c>
      <c r="E184" s="126">
        <v>0.90450146330155612</v>
      </c>
      <c r="G184" s="126">
        <v>18.132300000000001</v>
      </c>
      <c r="H184" s="126">
        <v>13800.55</v>
      </c>
      <c r="I184" s="126">
        <v>12311.2</v>
      </c>
      <c r="J184" s="126">
        <v>0.86515145816093675</v>
      </c>
      <c r="K184" s="126">
        <v>0.5536856307623117</v>
      </c>
      <c r="M184" s="126">
        <v>18.132300000000001</v>
      </c>
      <c r="N184" s="126">
        <v>13306.7</v>
      </c>
      <c r="O184" s="126">
        <v>7359.1</v>
      </c>
      <c r="P184" s="126">
        <v>0.90401847888854925</v>
      </c>
      <c r="Q184" s="126">
        <v>0.44504584048961038</v>
      </c>
    </row>
    <row r="185" spans="1:17" x14ac:dyDescent="0.2">
      <c r="A185" s="126">
        <v>18.233599999999999</v>
      </c>
      <c r="B185" s="126">
        <v>11486.8</v>
      </c>
      <c r="C185" s="126">
        <v>12938.5</v>
      </c>
      <c r="D185" s="126">
        <v>0.51388755298565048</v>
      </c>
      <c r="E185" s="126">
        <v>0.93727362290284255</v>
      </c>
      <c r="G185" s="126">
        <v>18.233599999999999</v>
      </c>
      <c r="H185" s="126">
        <v>14173</v>
      </c>
      <c r="I185" s="126">
        <v>11542.4</v>
      </c>
      <c r="J185" s="126">
        <v>0.88850021314476291</v>
      </c>
      <c r="K185" s="126">
        <v>0.51910951203058242</v>
      </c>
      <c r="M185" s="126">
        <v>18.233599999999999</v>
      </c>
      <c r="N185" s="126">
        <v>12929.7</v>
      </c>
      <c r="O185" s="126">
        <v>7821.6</v>
      </c>
      <c r="P185" s="126">
        <v>0.87840619586263124</v>
      </c>
      <c r="Q185" s="126">
        <v>0.47301579622148582</v>
      </c>
    </row>
    <row r="186" spans="1:17" x14ac:dyDescent="0.2">
      <c r="A186" s="126">
        <v>18.334900000000001</v>
      </c>
      <c r="B186" s="126">
        <v>11702.6</v>
      </c>
      <c r="C186" s="126">
        <v>12559</v>
      </c>
      <c r="D186" s="126">
        <v>0.52354184608157839</v>
      </c>
      <c r="E186" s="126">
        <v>0.90978238822404456</v>
      </c>
      <c r="G186" s="126">
        <v>18.334900000000001</v>
      </c>
      <c r="H186" s="126">
        <v>14425.15</v>
      </c>
      <c r="I186" s="126">
        <v>11564.4</v>
      </c>
      <c r="J186" s="126">
        <v>0.90430740489982187</v>
      </c>
      <c r="K186" s="126">
        <v>0.5200989431077131</v>
      </c>
      <c r="M186" s="126">
        <v>18.334900000000001</v>
      </c>
      <c r="N186" s="126">
        <v>12556.1</v>
      </c>
      <c r="O186" s="126">
        <v>8287.1</v>
      </c>
      <c r="P186" s="126">
        <v>0.85302489894357825</v>
      </c>
      <c r="Q186" s="126">
        <v>0.50116717869324379</v>
      </c>
    </row>
    <row r="187" spans="1:17" x14ac:dyDescent="0.2">
      <c r="A187" s="126">
        <v>18.436199999999999</v>
      </c>
      <c r="B187" s="126">
        <v>11922.2</v>
      </c>
      <c r="C187" s="126">
        <v>12182.8</v>
      </c>
      <c r="D187" s="126">
        <v>0.53336614063146592</v>
      </c>
      <c r="E187" s="126">
        <v>0.8825302077598447</v>
      </c>
      <c r="G187" s="126">
        <v>18.436199999999999</v>
      </c>
      <c r="H187" s="126">
        <v>14678.9</v>
      </c>
      <c r="I187" s="126">
        <v>11590</v>
      </c>
      <c r="J187" s="126">
        <v>0.92021490007271989</v>
      </c>
      <c r="K187" s="126">
        <v>0.52125028108837423</v>
      </c>
      <c r="M187" s="126">
        <v>18.436199999999999</v>
      </c>
      <c r="N187" s="126">
        <v>12185.6</v>
      </c>
      <c r="O187" s="126">
        <v>8756.4</v>
      </c>
      <c r="P187" s="126">
        <v>0.827854207004314</v>
      </c>
      <c r="Q187" s="126">
        <v>0.52954836836885266</v>
      </c>
    </row>
    <row r="188" spans="1:17" x14ac:dyDescent="0.2">
      <c r="A188" s="126">
        <v>18.537500000000001</v>
      </c>
      <c r="B188" s="126">
        <v>12146</v>
      </c>
      <c r="C188" s="126">
        <v>11809.3</v>
      </c>
      <c r="D188" s="126">
        <v>0.54337833152520387</v>
      </c>
      <c r="E188" s="126">
        <v>0.85547361710758885</v>
      </c>
      <c r="G188" s="126">
        <v>18.537500000000001</v>
      </c>
      <c r="H188" s="126">
        <v>14933.85</v>
      </c>
      <c r="I188" s="126">
        <v>11619.3</v>
      </c>
      <c r="J188" s="126">
        <v>0.93619762280899721</v>
      </c>
      <c r="K188" s="126">
        <v>0.52256802338655273</v>
      </c>
      <c r="M188" s="126">
        <v>18.537500000000001</v>
      </c>
      <c r="N188" s="126">
        <v>11817.2</v>
      </c>
      <c r="O188" s="126">
        <v>9230.2999999999993</v>
      </c>
      <c r="P188" s="126">
        <v>0.80282618295458408</v>
      </c>
      <c r="Q188" s="126">
        <v>0.55820774571228138</v>
      </c>
    </row>
    <row r="189" spans="1:17" x14ac:dyDescent="0.2">
      <c r="A189" s="126">
        <v>18.6388</v>
      </c>
      <c r="B189" s="126">
        <v>12382.6</v>
      </c>
      <c r="C189" s="126">
        <v>11437.9</v>
      </c>
      <c r="D189" s="126">
        <v>0.5539631588954379</v>
      </c>
      <c r="E189" s="126">
        <v>0.82856915186462288</v>
      </c>
      <c r="G189" s="126">
        <v>18.6388</v>
      </c>
      <c r="H189" s="126">
        <v>15190.45</v>
      </c>
      <c r="I189" s="126">
        <v>11652.1</v>
      </c>
      <c r="J189" s="126">
        <v>0.95228378344492093</v>
      </c>
      <c r="K189" s="126">
        <v>0.52404317517427479</v>
      </c>
      <c r="M189" s="126">
        <v>18.6388</v>
      </c>
      <c r="N189" s="126">
        <v>11493.4</v>
      </c>
      <c r="O189" s="126">
        <v>9709.1</v>
      </c>
      <c r="P189" s="126">
        <v>0.78082815313020137</v>
      </c>
      <c r="Q189" s="126">
        <v>0.58716345339751819</v>
      </c>
    </row>
    <row r="190" spans="1:17" x14ac:dyDescent="0.2">
      <c r="A190" s="126">
        <v>18.740100000000002</v>
      </c>
      <c r="B190" s="126">
        <v>12722.35</v>
      </c>
      <c r="C190" s="126">
        <v>11066.8</v>
      </c>
      <c r="D190" s="126">
        <v>0.56916263099618614</v>
      </c>
      <c r="E190" s="126">
        <v>0.80168641882298397</v>
      </c>
      <c r="G190" s="126">
        <v>18.740100000000002</v>
      </c>
      <c r="H190" s="126">
        <v>15377.95</v>
      </c>
      <c r="I190" s="126">
        <v>11713.5</v>
      </c>
      <c r="J190" s="126">
        <v>0.96403809022292442</v>
      </c>
      <c r="K190" s="126">
        <v>0.52680458736226665</v>
      </c>
      <c r="M190" s="126">
        <v>18.740100000000002</v>
      </c>
      <c r="N190" s="126">
        <v>11188.7</v>
      </c>
      <c r="O190" s="126">
        <v>10204.6</v>
      </c>
      <c r="P190" s="126">
        <v>0.76012772172967835</v>
      </c>
      <c r="Q190" s="126">
        <v>0.61712910326810044</v>
      </c>
    </row>
    <row r="191" spans="1:17" x14ac:dyDescent="0.2">
      <c r="A191" s="126">
        <v>18.8414</v>
      </c>
      <c r="B191" s="126">
        <v>13263.75</v>
      </c>
      <c r="C191" s="126">
        <v>10569.2</v>
      </c>
      <c r="D191" s="126">
        <v>0.59338336446298556</v>
      </c>
      <c r="E191" s="126">
        <v>0.76563994088841247</v>
      </c>
      <c r="G191" s="126">
        <v>18.8414</v>
      </c>
      <c r="H191" s="126">
        <v>15361.55</v>
      </c>
      <c r="I191" s="126">
        <v>12012.6</v>
      </c>
      <c r="J191" s="126">
        <v>0.96300998019007489</v>
      </c>
      <c r="K191" s="126">
        <v>0.54025635259725657</v>
      </c>
      <c r="M191" s="126">
        <v>18.8414</v>
      </c>
      <c r="N191" s="126">
        <v>10915.4</v>
      </c>
      <c r="O191" s="126">
        <v>10741.8</v>
      </c>
      <c r="P191" s="126">
        <v>0.74156051496314412</v>
      </c>
      <c r="Q191" s="126">
        <v>0.64961658482304852</v>
      </c>
    </row>
    <row r="192" spans="1:17" x14ac:dyDescent="0.2">
      <c r="A192" s="126">
        <v>18.942699999999999</v>
      </c>
      <c r="B192" s="126">
        <v>13953.75</v>
      </c>
      <c r="C192" s="126">
        <v>9871.4</v>
      </c>
      <c r="D192" s="126">
        <v>0.62425204952410773</v>
      </c>
      <c r="E192" s="126">
        <v>0.71509084060154737</v>
      </c>
      <c r="G192" s="126">
        <v>18.942699999999999</v>
      </c>
      <c r="H192" s="126">
        <v>15294.95</v>
      </c>
      <c r="I192" s="126">
        <v>12536.2</v>
      </c>
      <c r="J192" s="126">
        <v>0.95883485042252814</v>
      </c>
      <c r="K192" s="126">
        <v>0.56380481223296608</v>
      </c>
      <c r="M192" s="126">
        <v>18.942699999999999</v>
      </c>
      <c r="N192" s="126">
        <v>10673.6</v>
      </c>
      <c r="O192" s="126">
        <v>11303.2</v>
      </c>
      <c r="P192" s="126">
        <v>0.72513332653962437</v>
      </c>
      <c r="Q192" s="126">
        <v>0.68356757541304836</v>
      </c>
    </row>
    <row r="193" spans="1:17" x14ac:dyDescent="0.2">
      <c r="A193" s="126">
        <v>19.044</v>
      </c>
      <c r="B193" s="126">
        <v>14728.7</v>
      </c>
      <c r="C193" s="126">
        <v>9089.2999999999993</v>
      </c>
      <c r="D193" s="126">
        <v>0.65892116182572613</v>
      </c>
      <c r="E193" s="126">
        <v>0.65843499174176345</v>
      </c>
      <c r="G193" s="126">
        <v>19.044</v>
      </c>
      <c r="H193" s="126">
        <v>15237.65</v>
      </c>
      <c r="I193" s="126">
        <v>13198.1</v>
      </c>
      <c r="J193" s="126">
        <v>0.95524273427117024</v>
      </c>
      <c r="K193" s="126">
        <v>0.59357319541263776</v>
      </c>
      <c r="M193" s="126">
        <v>19.044</v>
      </c>
      <c r="N193" s="126">
        <v>10437.299999999999</v>
      </c>
      <c r="O193" s="126">
        <v>11900.3</v>
      </c>
      <c r="P193" s="126">
        <v>0.70907979211250383</v>
      </c>
      <c r="Q193" s="126">
        <v>0.71967754420764896</v>
      </c>
    </row>
    <row r="194" spans="1:17" x14ac:dyDescent="0.2">
      <c r="A194" s="126">
        <v>19.145199999999999</v>
      </c>
      <c r="B194" s="126">
        <v>15540.55</v>
      </c>
      <c r="C194" s="126">
        <v>8292.6</v>
      </c>
      <c r="D194" s="126">
        <v>0.69524107771974364</v>
      </c>
      <c r="E194" s="126">
        <v>0.60072150908406019</v>
      </c>
      <c r="G194" s="126">
        <v>19.145299999999999</v>
      </c>
      <c r="H194" s="126">
        <v>15165.05</v>
      </c>
      <c r="I194" s="126">
        <v>13929</v>
      </c>
      <c r="J194" s="126">
        <v>0.95069146668672733</v>
      </c>
      <c r="K194" s="126">
        <v>0.62644479424331012</v>
      </c>
      <c r="M194" s="126">
        <v>19.145299999999999</v>
      </c>
      <c r="N194" s="126">
        <v>10228.299999999999</v>
      </c>
      <c r="O194" s="126">
        <v>12529.3</v>
      </c>
      <c r="P194" s="126">
        <v>0.69488094024932912</v>
      </c>
      <c r="Q194" s="126">
        <v>0.75771668400299963</v>
      </c>
    </row>
    <row r="195" spans="1:17" x14ac:dyDescent="0.2">
      <c r="A195" s="126">
        <v>19.246500000000001</v>
      </c>
      <c r="B195" s="126">
        <v>16365.85</v>
      </c>
      <c r="C195" s="126">
        <v>7498</v>
      </c>
      <c r="D195" s="126">
        <v>0.73216270928632943</v>
      </c>
      <c r="E195" s="126">
        <v>0.54316015183564659</v>
      </c>
      <c r="G195" s="126">
        <v>19.246600000000001</v>
      </c>
      <c r="H195" s="126">
        <v>14986.6</v>
      </c>
      <c r="I195" s="126">
        <v>14719.1</v>
      </c>
      <c r="J195" s="126">
        <v>0.93950450111587558</v>
      </c>
      <c r="K195" s="126">
        <v>0.66197886215426127</v>
      </c>
      <c r="M195" s="126">
        <v>19.246600000000001</v>
      </c>
      <c r="N195" s="126">
        <v>10069.799999999999</v>
      </c>
      <c r="O195" s="126">
        <v>13164.4</v>
      </c>
      <c r="P195" s="126">
        <v>0.68411291144400277</v>
      </c>
      <c r="Q195" s="126">
        <v>0.79612472483611119</v>
      </c>
    </row>
    <row r="196" spans="1:17" x14ac:dyDescent="0.2">
      <c r="A196" s="126">
        <v>19.347799999999999</v>
      </c>
      <c r="B196" s="126">
        <v>17226.650000000001</v>
      </c>
      <c r="C196" s="126">
        <v>6765.9</v>
      </c>
      <c r="D196" s="126">
        <v>0.77067251233069767</v>
      </c>
      <c r="E196" s="126">
        <v>0.49012633653038162</v>
      </c>
      <c r="G196" s="126">
        <v>19.347799999999999</v>
      </c>
      <c r="H196" s="126">
        <v>14736.4</v>
      </c>
      <c r="I196" s="126">
        <v>15587.8</v>
      </c>
      <c r="J196" s="126">
        <v>0.92381955415130768</v>
      </c>
      <c r="K196" s="126">
        <v>0.70104789745896101</v>
      </c>
      <c r="M196" s="126">
        <v>19.347799999999999</v>
      </c>
      <c r="N196" s="126">
        <v>9945.4</v>
      </c>
      <c r="O196" s="126">
        <v>13735.5</v>
      </c>
      <c r="P196" s="126">
        <v>0.67566153741635249</v>
      </c>
      <c r="Q196" s="126">
        <v>0.83066232855173083</v>
      </c>
    </row>
    <row r="197" spans="1:17" x14ac:dyDescent="0.2">
      <c r="A197" s="126">
        <v>19.449100000000001</v>
      </c>
      <c r="B197" s="126">
        <v>18107.550999999999</v>
      </c>
      <c r="C197" s="126">
        <v>6105.6</v>
      </c>
      <c r="D197" s="126">
        <v>0.81008157832928829</v>
      </c>
      <c r="E197" s="126">
        <v>0.44229376140940574</v>
      </c>
      <c r="G197" s="126">
        <v>19.449100000000001</v>
      </c>
      <c r="H197" s="126">
        <v>14444.05</v>
      </c>
      <c r="I197" s="126">
        <v>16493</v>
      </c>
      <c r="J197" s="126">
        <v>0.90549223902304465</v>
      </c>
      <c r="K197" s="126">
        <v>0.74175848886890039</v>
      </c>
      <c r="M197" s="126">
        <v>19.449100000000001</v>
      </c>
      <c r="N197" s="126">
        <v>9845.4</v>
      </c>
      <c r="O197" s="126">
        <v>14229.2</v>
      </c>
      <c r="P197" s="126">
        <v>0.66886782839090997</v>
      </c>
      <c r="Q197" s="126">
        <v>0.86051912237838368</v>
      </c>
    </row>
    <row r="198" spans="1:17" x14ac:dyDescent="0.2">
      <c r="A198" s="126">
        <v>19.5504</v>
      </c>
      <c r="B198" s="126">
        <v>18970.849999999999</v>
      </c>
      <c r="C198" s="126">
        <v>5479.9</v>
      </c>
      <c r="D198" s="126">
        <v>0.84870317969824738</v>
      </c>
      <c r="E198" s="126">
        <v>0.39696763350815678</v>
      </c>
      <c r="G198" s="126">
        <v>19.5504</v>
      </c>
      <c r="H198" s="126">
        <v>14128.45</v>
      </c>
      <c r="I198" s="126">
        <v>17410.800999999999</v>
      </c>
      <c r="J198" s="126">
        <v>0.8857073898543093</v>
      </c>
      <c r="K198" s="126">
        <v>0.78303579941533619</v>
      </c>
      <c r="M198" s="126">
        <v>19.5504</v>
      </c>
      <c r="N198" s="126">
        <v>9791.7999999999993</v>
      </c>
      <c r="O198" s="126">
        <v>14615.5</v>
      </c>
      <c r="P198" s="126">
        <v>0.66522640035327285</v>
      </c>
      <c r="Q198" s="126">
        <v>0.88388083891724534</v>
      </c>
    </row>
    <row r="199" spans="1:17" x14ac:dyDescent="0.2">
      <c r="A199" s="126">
        <v>19.651700000000002</v>
      </c>
      <c r="B199" s="126">
        <v>19786.849999999999</v>
      </c>
      <c r="C199" s="126">
        <v>4896</v>
      </c>
      <c r="D199" s="126">
        <v>0.88520875507487884</v>
      </c>
      <c r="E199" s="126">
        <v>0.3546695256584857</v>
      </c>
      <c r="G199" s="126">
        <v>19.651700000000002</v>
      </c>
      <c r="H199" s="126">
        <v>13773.15</v>
      </c>
      <c r="I199" s="126">
        <v>18307.400000000001</v>
      </c>
      <c r="J199" s="126">
        <v>0.86343376213044454</v>
      </c>
      <c r="K199" s="126">
        <v>0.82335956824825729</v>
      </c>
      <c r="M199" s="126">
        <v>19.651700000000002</v>
      </c>
      <c r="N199" s="126">
        <v>9795.7000000000007</v>
      </c>
      <c r="O199" s="126">
        <v>14947.3</v>
      </c>
      <c r="P199" s="126">
        <v>0.66549135500526513</v>
      </c>
      <c r="Q199" s="126">
        <v>0.90394663634824257</v>
      </c>
    </row>
    <row r="200" spans="1:17" x14ac:dyDescent="0.2">
      <c r="A200" s="126">
        <v>19.753</v>
      </c>
      <c r="B200" s="126">
        <v>20497.050999999999</v>
      </c>
      <c r="C200" s="126">
        <v>4373.7</v>
      </c>
      <c r="D200" s="126">
        <v>0.91698117681269642</v>
      </c>
      <c r="E200" s="126">
        <v>0.31683376314798178</v>
      </c>
      <c r="G200" s="126">
        <v>19.753</v>
      </c>
      <c r="H200" s="126">
        <v>13366.45</v>
      </c>
      <c r="I200" s="126">
        <v>19141.400000000001</v>
      </c>
      <c r="J200" s="126">
        <v>0.83793788710850325</v>
      </c>
      <c r="K200" s="126">
        <v>0.8608680008994829</v>
      </c>
      <c r="M200" s="126">
        <v>19.753</v>
      </c>
      <c r="N200" s="126">
        <v>9858.5</v>
      </c>
      <c r="O200" s="126">
        <v>15202.9</v>
      </c>
      <c r="P200" s="126">
        <v>0.66975780427324294</v>
      </c>
      <c r="Q200" s="126">
        <v>0.91940419458622613</v>
      </c>
    </row>
    <row r="201" spans="1:17" x14ac:dyDescent="0.2">
      <c r="A201" s="126">
        <v>19.854299999999999</v>
      </c>
      <c r="B201" s="126">
        <v>21083.4</v>
      </c>
      <c r="C201" s="126">
        <v>3924.2</v>
      </c>
      <c r="D201" s="126">
        <v>0.94321280379371675</v>
      </c>
      <c r="E201" s="126">
        <v>0.28427168149285736</v>
      </c>
      <c r="G201" s="126">
        <v>19.854299999999999</v>
      </c>
      <c r="H201" s="126">
        <v>12922.7</v>
      </c>
      <c r="I201" s="126">
        <v>19898.699000000001</v>
      </c>
      <c r="J201" s="126">
        <v>0.81011936106722837</v>
      </c>
      <c r="K201" s="126">
        <v>0.89492687204857213</v>
      </c>
      <c r="M201" s="126">
        <v>19.854299999999999</v>
      </c>
      <c r="N201" s="126">
        <v>9980.6</v>
      </c>
      <c r="O201" s="126">
        <v>15333.7</v>
      </c>
      <c r="P201" s="126">
        <v>0.67805292299330822</v>
      </c>
      <c r="Q201" s="126">
        <v>0.92731440044510038</v>
      </c>
    </row>
    <row r="202" spans="1:17" x14ac:dyDescent="0.2">
      <c r="A202" s="126">
        <v>19.9556</v>
      </c>
      <c r="B202" s="126">
        <v>21501.35</v>
      </c>
      <c r="C202" s="126">
        <v>3557.3</v>
      </c>
      <c r="D202" s="126">
        <v>0.96191072686805867</v>
      </c>
      <c r="E202" s="126">
        <v>0.25769319926979806</v>
      </c>
      <c r="G202" s="126">
        <v>19.9556</v>
      </c>
      <c r="H202" s="126">
        <v>12473.6</v>
      </c>
      <c r="I202" s="126">
        <v>20549.800999999999</v>
      </c>
      <c r="J202" s="126">
        <v>0.78196544547255453</v>
      </c>
      <c r="K202" s="126">
        <v>0.92420962446593202</v>
      </c>
      <c r="M202" s="126">
        <v>19.9556</v>
      </c>
      <c r="N202" s="126">
        <v>10137.9</v>
      </c>
      <c r="O202" s="126">
        <v>15340.1</v>
      </c>
      <c r="P202" s="126">
        <v>0.68873942729032911</v>
      </c>
      <c r="Q202" s="126">
        <v>0.92770144415684952</v>
      </c>
    </row>
    <row r="203" spans="1:17" x14ac:dyDescent="0.2">
      <c r="A203" s="126">
        <v>20.056899999999999</v>
      </c>
      <c r="B203" s="126">
        <v>21796.199000000001</v>
      </c>
      <c r="C203" s="126">
        <v>3289.9</v>
      </c>
      <c r="D203" s="126">
        <v>0.97510145284137306</v>
      </c>
      <c r="E203" s="126">
        <v>0.23832256382023123</v>
      </c>
      <c r="G203" s="126">
        <v>20.056899999999999</v>
      </c>
      <c r="H203" s="126">
        <v>12081.9</v>
      </c>
      <c r="I203" s="126">
        <v>21119.4</v>
      </c>
      <c r="J203" s="126">
        <v>0.75740991499285337</v>
      </c>
      <c r="K203" s="126">
        <v>0.94982684956150221</v>
      </c>
      <c r="M203" s="126">
        <v>20.056899999999999</v>
      </c>
      <c r="N203" s="126">
        <v>10344.1</v>
      </c>
      <c r="O203" s="126">
        <v>15261.9</v>
      </c>
      <c r="P203" s="126">
        <v>0.70274805530079154</v>
      </c>
      <c r="Q203" s="126">
        <v>0.92297225380391401</v>
      </c>
    </row>
    <row r="204" spans="1:17" x14ac:dyDescent="0.2">
      <c r="A204" s="126">
        <v>20.158200000000001</v>
      </c>
      <c r="B204" s="126">
        <v>21888.75</v>
      </c>
      <c r="C204" s="126">
        <v>3117.1</v>
      </c>
      <c r="D204" s="126">
        <v>0.97924192772701346</v>
      </c>
      <c r="E204" s="126">
        <v>0.22580481585581408</v>
      </c>
      <c r="G204" s="126">
        <v>20.158200000000001</v>
      </c>
      <c r="H204" s="126">
        <v>11782.7</v>
      </c>
      <c r="I204" s="126">
        <v>21557</v>
      </c>
      <c r="J204" s="126">
        <v>0.73865317585696733</v>
      </c>
      <c r="K204" s="126">
        <v>0.96950753316842819</v>
      </c>
      <c r="M204" s="126">
        <v>20.158200000000001</v>
      </c>
      <c r="N204" s="126">
        <v>10577.5</v>
      </c>
      <c r="O204" s="126">
        <v>15076.6</v>
      </c>
      <c r="P204" s="126">
        <v>0.71860457216617413</v>
      </c>
      <c r="Q204" s="126">
        <v>0.91176612883717567</v>
      </c>
    </row>
    <row r="205" spans="1:17" x14ac:dyDescent="0.2">
      <c r="A205" s="126">
        <v>20.259499999999999</v>
      </c>
      <c r="B205" s="126">
        <v>21816.35</v>
      </c>
      <c r="C205" s="126">
        <v>3060.8</v>
      </c>
      <c r="D205" s="126">
        <v>0.9760029526568319</v>
      </c>
      <c r="E205" s="126">
        <v>0.22172640607342589</v>
      </c>
      <c r="G205" s="126">
        <v>20.259499999999999</v>
      </c>
      <c r="H205" s="126">
        <v>11514.7</v>
      </c>
      <c r="I205" s="126">
        <v>21844.9</v>
      </c>
      <c r="J205" s="126">
        <v>0.72185235336894105</v>
      </c>
      <c r="K205" s="126">
        <v>0.98245558803687882</v>
      </c>
      <c r="M205" s="126">
        <v>20.259499999999999</v>
      </c>
      <c r="N205" s="126">
        <v>10833</v>
      </c>
      <c r="O205" s="126">
        <v>14788.2</v>
      </c>
      <c r="P205" s="126">
        <v>0.73596249872617958</v>
      </c>
      <c r="Q205" s="126">
        <v>0.8943249715764775</v>
      </c>
    </row>
    <row r="206" spans="1:17" x14ac:dyDescent="0.2">
      <c r="A206" s="126">
        <v>20.360800000000001</v>
      </c>
      <c r="B206" s="126">
        <v>21617.199000000001</v>
      </c>
      <c r="C206" s="126">
        <v>3107.6</v>
      </c>
      <c r="D206" s="126">
        <v>0.96709348961537178</v>
      </c>
      <c r="E206" s="126">
        <v>0.22511662948045549</v>
      </c>
      <c r="G206" s="126">
        <v>20.360800000000001</v>
      </c>
      <c r="H206" s="126">
        <v>11273.9</v>
      </c>
      <c r="I206" s="126">
        <v>21995</v>
      </c>
      <c r="J206" s="126">
        <v>0.70675668898417709</v>
      </c>
      <c r="K206" s="126">
        <v>0.98920620643130197</v>
      </c>
      <c r="M206" s="126">
        <v>20.360800000000001</v>
      </c>
      <c r="N206" s="126">
        <v>11087.1</v>
      </c>
      <c r="O206" s="126">
        <v>14441.8</v>
      </c>
      <c r="P206" s="126">
        <v>0.75322531335982879</v>
      </c>
      <c r="Q206" s="126">
        <v>0.87337623067805226</v>
      </c>
    </row>
    <row r="207" spans="1:17" x14ac:dyDescent="0.2">
      <c r="A207" s="126">
        <v>20.4621</v>
      </c>
      <c r="B207" s="126">
        <v>21183.75</v>
      </c>
      <c r="C207" s="126">
        <v>3218.6</v>
      </c>
      <c r="D207" s="126">
        <v>0.94770218429499731</v>
      </c>
      <c r="E207" s="126">
        <v>0.23315754397148736</v>
      </c>
      <c r="G207" s="126">
        <v>20.4621</v>
      </c>
      <c r="H207" s="126">
        <v>11041.1</v>
      </c>
      <c r="I207" s="126">
        <v>22009.1</v>
      </c>
      <c r="J207" s="126">
        <v>0.69216254168860802</v>
      </c>
      <c r="K207" s="126">
        <v>0.98984034180346292</v>
      </c>
      <c r="M207" s="126">
        <v>20.4621</v>
      </c>
      <c r="N207" s="126">
        <v>11467.3</v>
      </c>
      <c r="O207" s="126">
        <v>13961.4</v>
      </c>
      <c r="P207" s="126">
        <v>0.77905499507456089</v>
      </c>
      <c r="Q207" s="126">
        <v>0.84432376206487825</v>
      </c>
    </row>
    <row r="208" spans="1:17" x14ac:dyDescent="0.2">
      <c r="A208" s="126">
        <v>20.563400000000001</v>
      </c>
      <c r="B208" s="126">
        <v>20652.199000000001</v>
      </c>
      <c r="C208" s="126">
        <v>3556.3</v>
      </c>
      <c r="D208" s="126">
        <v>0.9239220677545269</v>
      </c>
      <c r="E208" s="126">
        <v>0.2576207585987077</v>
      </c>
      <c r="G208" s="126">
        <v>20.563400000000001</v>
      </c>
      <c r="H208" s="126">
        <v>10876.05</v>
      </c>
      <c r="I208" s="126">
        <v>21863.85</v>
      </c>
      <c r="J208" s="126">
        <v>0.68181561724215745</v>
      </c>
      <c r="K208" s="126">
        <v>0.98330784798740722</v>
      </c>
      <c r="M208" s="126">
        <v>20.563400000000001</v>
      </c>
      <c r="N208" s="126">
        <v>11946.4</v>
      </c>
      <c r="O208" s="126">
        <v>13469.6</v>
      </c>
      <c r="P208" s="126">
        <v>0.81160365501545562</v>
      </c>
      <c r="Q208" s="126">
        <v>0.81458187184015107</v>
      </c>
    </row>
    <row r="209" spans="1:17" x14ac:dyDescent="0.2">
      <c r="A209" s="126">
        <v>20.6647</v>
      </c>
      <c r="B209" s="126">
        <v>19949.5</v>
      </c>
      <c r="C209" s="126">
        <v>3979.2</v>
      </c>
      <c r="D209" s="126">
        <v>0.89248526467660583</v>
      </c>
      <c r="E209" s="126">
        <v>0.2882559184028281</v>
      </c>
      <c r="G209" s="126">
        <v>20.6647</v>
      </c>
      <c r="H209" s="126">
        <v>10775.15</v>
      </c>
      <c r="I209" s="126">
        <v>21627.4</v>
      </c>
      <c r="J209" s="126">
        <v>0.67549023295468791</v>
      </c>
      <c r="K209" s="126">
        <v>0.97267371261524627</v>
      </c>
      <c r="M209" s="126">
        <v>20.6647</v>
      </c>
      <c r="N209" s="126">
        <v>12399.8</v>
      </c>
      <c r="O209" s="126">
        <v>12983.6</v>
      </c>
      <c r="P209" s="126">
        <v>0.84240633173681168</v>
      </c>
      <c r="Q209" s="126">
        <v>0.78519073997919653</v>
      </c>
    </row>
    <row r="210" spans="1:17" x14ac:dyDescent="0.2">
      <c r="A210" s="126">
        <v>20.765999999999998</v>
      </c>
      <c r="B210" s="126">
        <v>19101.949000000001</v>
      </c>
      <c r="C210" s="126">
        <v>4546.6000000000004</v>
      </c>
      <c r="D210" s="126">
        <v>0.85456818512263599</v>
      </c>
      <c r="E210" s="126">
        <v>0.32935875517950802</v>
      </c>
      <c r="G210" s="126">
        <v>20.765999999999998</v>
      </c>
      <c r="H210" s="126">
        <v>10687.95</v>
      </c>
      <c r="I210" s="126">
        <v>21205.300999999999</v>
      </c>
      <c r="J210" s="126">
        <v>0.67002369668246453</v>
      </c>
      <c r="K210" s="126">
        <v>0.95369017315043847</v>
      </c>
      <c r="M210" s="126">
        <v>20.765999999999998</v>
      </c>
      <c r="N210" s="126">
        <v>12816.4</v>
      </c>
      <c r="O210" s="126">
        <v>12490.8</v>
      </c>
      <c r="P210" s="126">
        <v>0.87070892353680485</v>
      </c>
      <c r="Q210" s="126">
        <v>0.75538837417450833</v>
      </c>
    </row>
    <row r="211" spans="1:17" x14ac:dyDescent="0.2">
      <c r="A211" s="126">
        <v>20.8673</v>
      </c>
      <c r="B211" s="126">
        <v>18188.099999999999</v>
      </c>
      <c r="C211" s="126">
        <v>5269.4</v>
      </c>
      <c r="D211" s="126">
        <v>0.81368511704376412</v>
      </c>
      <c r="E211" s="126">
        <v>0.38171887224363243</v>
      </c>
      <c r="G211" s="126">
        <v>20.8673</v>
      </c>
      <c r="H211" s="126">
        <v>10636.9</v>
      </c>
      <c r="I211" s="126">
        <v>20654.099999999999</v>
      </c>
      <c r="J211" s="126">
        <v>0.66682339075704</v>
      </c>
      <c r="K211" s="126">
        <v>0.92890038228018879</v>
      </c>
      <c r="M211" s="126">
        <v>20.8673</v>
      </c>
      <c r="N211" s="126">
        <v>13174.4</v>
      </c>
      <c r="O211" s="126">
        <v>11903.3</v>
      </c>
      <c r="P211" s="126">
        <v>0.89503040184788885</v>
      </c>
      <c r="Q211" s="126">
        <v>0.71985897094753137</v>
      </c>
    </row>
    <row r="212" spans="1:17" x14ac:dyDescent="0.2">
      <c r="A212" s="126">
        <v>20.968599999999999</v>
      </c>
      <c r="B212" s="126">
        <v>17319</v>
      </c>
      <c r="C212" s="126">
        <v>6109.3</v>
      </c>
      <c r="D212" s="126">
        <v>0.77480399503416808</v>
      </c>
      <c r="E212" s="126">
        <v>0.4425617918924401</v>
      </c>
      <c r="G212" s="126">
        <v>20.968599999999999</v>
      </c>
      <c r="H212" s="126">
        <v>10628.3</v>
      </c>
      <c r="I212" s="126">
        <v>19973</v>
      </c>
      <c r="J212" s="126">
        <v>0.66628425988615558</v>
      </c>
      <c r="K212" s="126">
        <v>0.89826849561502131</v>
      </c>
      <c r="M212" s="126">
        <v>20.968599999999999</v>
      </c>
      <c r="N212" s="126">
        <v>13414.6</v>
      </c>
      <c r="O212" s="126">
        <v>11287.5</v>
      </c>
      <c r="P212" s="126">
        <v>0.91134889092700166</v>
      </c>
      <c r="Q212" s="126">
        <v>0.68261810880766349</v>
      </c>
    </row>
    <row r="213" spans="1:17" x14ac:dyDescent="0.2">
      <c r="A213" s="126">
        <v>21.069900000000001</v>
      </c>
      <c r="B213" s="126">
        <v>16426.5</v>
      </c>
      <c r="C213" s="126">
        <v>6928.9</v>
      </c>
      <c r="D213" s="126">
        <v>0.73487602196597734</v>
      </c>
      <c r="E213" s="126">
        <v>0.50193416591811302</v>
      </c>
      <c r="G213" s="126">
        <v>21.069900000000001</v>
      </c>
      <c r="H213" s="126">
        <v>10738.65</v>
      </c>
      <c r="I213" s="126">
        <v>19169.699000000001</v>
      </c>
      <c r="J213" s="126">
        <v>0.67320206123523652</v>
      </c>
      <c r="K213" s="126">
        <v>0.86214072408365194</v>
      </c>
      <c r="M213" s="126">
        <v>21.069900000000001</v>
      </c>
      <c r="N213" s="126">
        <v>13599.9</v>
      </c>
      <c r="O213" s="126">
        <v>10653.1</v>
      </c>
      <c r="P213" s="126">
        <v>0.92393763375114646</v>
      </c>
      <c r="Q213" s="126">
        <v>0.64425240088052449</v>
      </c>
    </row>
    <row r="214" spans="1:17" x14ac:dyDescent="0.2">
      <c r="A214" s="126">
        <v>21.171199999999999</v>
      </c>
      <c r="B214" s="126">
        <v>15625.75</v>
      </c>
      <c r="C214" s="126">
        <v>7746.6</v>
      </c>
      <c r="D214" s="126">
        <v>0.69905268926642139</v>
      </c>
      <c r="E214" s="126">
        <v>0.56116890266871433</v>
      </c>
      <c r="G214" s="126">
        <v>21.171199999999999</v>
      </c>
      <c r="H214" s="126">
        <v>10890.55</v>
      </c>
      <c r="I214" s="126">
        <v>18339.900000000001</v>
      </c>
      <c r="J214" s="126">
        <v>0.68272461696632303</v>
      </c>
      <c r="K214" s="126">
        <v>0.82482122779401845</v>
      </c>
      <c r="M214" s="126">
        <v>21.171199999999999</v>
      </c>
      <c r="N214" s="126">
        <v>13784.5</v>
      </c>
      <c r="O214" s="126">
        <v>9979.1</v>
      </c>
      <c r="P214" s="126">
        <v>0.93647882061211318</v>
      </c>
      <c r="Q214" s="126">
        <v>0.60349185998693733</v>
      </c>
    </row>
    <row r="215" spans="1:17" x14ac:dyDescent="0.2">
      <c r="A215" s="126">
        <v>21.272500000000001</v>
      </c>
      <c r="B215" s="126">
        <v>14868.15</v>
      </c>
      <c r="C215" s="126">
        <v>8521.6</v>
      </c>
      <c r="D215" s="126">
        <v>0.6651597678138037</v>
      </c>
      <c r="E215" s="126">
        <v>0.61731042276375647</v>
      </c>
      <c r="G215" s="126">
        <v>21.272500000000001</v>
      </c>
      <c r="H215" s="126">
        <v>11142.7</v>
      </c>
      <c r="I215" s="126">
        <v>17479.699000000001</v>
      </c>
      <c r="J215" s="126">
        <v>0.69853180872138221</v>
      </c>
      <c r="K215" s="126">
        <v>0.78613442770407016</v>
      </c>
      <c r="M215" s="126">
        <v>21.272500000000001</v>
      </c>
      <c r="N215" s="126">
        <v>13812.3</v>
      </c>
      <c r="O215" s="126">
        <v>9438</v>
      </c>
      <c r="P215" s="126">
        <v>0.93836747172118617</v>
      </c>
      <c r="Q215" s="126">
        <v>0.57076852367014208</v>
      </c>
    </row>
    <row r="216" spans="1:17" x14ac:dyDescent="0.2">
      <c r="A216" s="126">
        <v>21.373799999999999</v>
      </c>
      <c r="B216" s="126">
        <v>14164.15</v>
      </c>
      <c r="C216" s="126">
        <v>9240.4</v>
      </c>
      <c r="D216" s="126">
        <v>0.63366476160651375</v>
      </c>
      <c r="E216" s="126">
        <v>0.6693807771435194</v>
      </c>
      <c r="G216" s="126">
        <v>21.373799999999999</v>
      </c>
      <c r="H216" s="126">
        <v>11536.5</v>
      </c>
      <c r="I216" s="126">
        <v>16557</v>
      </c>
      <c r="J216" s="126">
        <v>0.72321898743699686</v>
      </c>
      <c r="K216" s="126">
        <v>0.74463683382055323</v>
      </c>
      <c r="M216" s="126">
        <v>21.373799999999999</v>
      </c>
      <c r="N216" s="126">
        <v>13921.1</v>
      </c>
      <c r="O216" s="126">
        <v>8954.7999999999993</v>
      </c>
      <c r="P216" s="126">
        <v>0.94575902714086757</v>
      </c>
      <c r="Q216" s="126">
        <v>0.54154672343307775</v>
      </c>
    </row>
    <row r="217" spans="1:17" x14ac:dyDescent="0.2">
      <c r="A217" s="126">
        <v>21.475100000000001</v>
      </c>
      <c r="B217" s="126">
        <v>13513.1</v>
      </c>
      <c r="C217" s="126">
        <v>10023.1</v>
      </c>
      <c r="D217" s="126">
        <v>0.60453859144847955</v>
      </c>
      <c r="E217" s="126">
        <v>0.72608009040595756</v>
      </c>
      <c r="G217" s="126">
        <v>21.475100000000001</v>
      </c>
      <c r="H217" s="126">
        <v>12015.85</v>
      </c>
      <c r="I217" s="126">
        <v>15676.6</v>
      </c>
      <c r="J217" s="126">
        <v>0.75326926452518872</v>
      </c>
      <c r="K217" s="126">
        <v>0.70504160107937941</v>
      </c>
      <c r="M217" s="126">
        <v>21.475100000000001</v>
      </c>
      <c r="N217" s="126">
        <v>14097.1</v>
      </c>
      <c r="O217" s="126">
        <v>8506.4</v>
      </c>
      <c r="P217" s="126">
        <v>0.95771595502564633</v>
      </c>
      <c r="Q217" s="126">
        <v>0.51442947337864975</v>
      </c>
    </row>
    <row r="218" spans="1:17" x14ac:dyDescent="0.2">
      <c r="A218" s="126">
        <v>21.5764</v>
      </c>
      <c r="B218" s="126">
        <v>12989.85</v>
      </c>
      <c r="C218" s="126">
        <v>10821.9</v>
      </c>
      <c r="D218" s="126">
        <v>0.58112983861046186</v>
      </c>
      <c r="E218" s="126">
        <v>0.7839456984729507</v>
      </c>
      <c r="G218" s="126">
        <v>21.5764</v>
      </c>
      <c r="H218" s="126">
        <v>12505.6</v>
      </c>
      <c r="I218" s="126">
        <v>14842.85</v>
      </c>
      <c r="J218" s="126">
        <v>0.78397151382933372</v>
      </c>
      <c r="K218" s="126">
        <v>0.6675444119631212</v>
      </c>
      <c r="M218" s="126">
        <v>21.5764</v>
      </c>
      <c r="N218" s="126">
        <v>14160.4</v>
      </c>
      <c r="O218" s="126">
        <v>8240.7999999999993</v>
      </c>
      <c r="P218" s="126">
        <v>0.9620163728387513</v>
      </c>
      <c r="Q218" s="126">
        <v>0.49836715934105807</v>
      </c>
    </row>
    <row r="219" spans="1:17" x14ac:dyDescent="0.2">
      <c r="A219" s="126">
        <v>21.677700000000002</v>
      </c>
      <c r="B219" s="126">
        <v>12546.55</v>
      </c>
      <c r="C219" s="126">
        <v>11548.9</v>
      </c>
      <c r="D219" s="126">
        <v>0.56129782688930885</v>
      </c>
      <c r="E219" s="126">
        <v>0.83661006635565471</v>
      </c>
      <c r="G219" s="126">
        <v>21.677700000000002</v>
      </c>
      <c r="H219" s="126">
        <v>12957.3</v>
      </c>
      <c r="I219" s="126">
        <v>14087.9</v>
      </c>
      <c r="J219" s="126">
        <v>0.81228842247799582</v>
      </c>
      <c r="K219" s="126">
        <v>0.63359118506858558</v>
      </c>
      <c r="M219" s="126">
        <v>21.677700000000002</v>
      </c>
      <c r="N219" s="126">
        <v>14142.4</v>
      </c>
      <c r="O219" s="126">
        <v>8053.7</v>
      </c>
      <c r="P219" s="126">
        <v>0.96079350521417162</v>
      </c>
      <c r="Q219" s="126">
        <v>0.48705217833039022</v>
      </c>
    </row>
    <row r="220" spans="1:17" x14ac:dyDescent="0.2">
      <c r="A220" s="126">
        <v>21.779</v>
      </c>
      <c r="B220" s="126">
        <v>12126.3</v>
      </c>
      <c r="C220" s="126">
        <v>12231.5</v>
      </c>
      <c r="D220" s="126">
        <v>0.54249700819809643</v>
      </c>
      <c r="E220" s="126">
        <v>0.88605806844194612</v>
      </c>
      <c r="G220" s="126">
        <v>21.779</v>
      </c>
      <c r="H220" s="126">
        <v>13426.05</v>
      </c>
      <c r="I220" s="126">
        <v>13358.2</v>
      </c>
      <c r="J220" s="126">
        <v>0.84167418942300454</v>
      </c>
      <c r="K220" s="126">
        <v>0.6007735552057567</v>
      </c>
      <c r="M220" s="126">
        <v>21.779</v>
      </c>
      <c r="N220" s="126">
        <v>14108.2</v>
      </c>
      <c r="O220" s="126">
        <v>7954.6</v>
      </c>
      <c r="P220" s="126">
        <v>0.95847005672747043</v>
      </c>
      <c r="Q220" s="126">
        <v>0.48105904835627378</v>
      </c>
    </row>
    <row r="221" spans="1:17" x14ac:dyDescent="0.2">
      <c r="A221" s="126">
        <v>21.880299999999998</v>
      </c>
      <c r="B221" s="126">
        <v>11776.05</v>
      </c>
      <c r="C221" s="126">
        <v>12991.2</v>
      </c>
      <c r="D221" s="126">
        <v>0.52682779523772238</v>
      </c>
      <c r="E221" s="126">
        <v>0.94109124626930551</v>
      </c>
      <c r="G221" s="126">
        <v>21.880299999999998</v>
      </c>
      <c r="H221" s="126">
        <v>13816.9</v>
      </c>
      <c r="I221" s="126">
        <v>12701.9</v>
      </c>
      <c r="J221" s="126">
        <v>0.86617643371197872</v>
      </c>
      <c r="K221" s="126">
        <v>0.57125702720935456</v>
      </c>
      <c r="M221" s="126">
        <v>21.880299999999998</v>
      </c>
      <c r="N221" s="126">
        <v>13966.4</v>
      </c>
      <c r="O221" s="126">
        <v>7927.1</v>
      </c>
      <c r="P221" s="126">
        <v>0.94883657732939297</v>
      </c>
      <c r="Q221" s="126">
        <v>0.47939596990735145</v>
      </c>
    </row>
    <row r="222" spans="1:17" x14ac:dyDescent="0.2">
      <c r="A222" s="126">
        <v>21.9816</v>
      </c>
      <c r="B222" s="126">
        <v>11516.55</v>
      </c>
      <c r="C222" s="126">
        <v>13623.1</v>
      </c>
      <c r="D222" s="126">
        <v>0.51521848542125681</v>
      </c>
      <c r="E222" s="126">
        <v>0.98686650633131467</v>
      </c>
      <c r="G222" s="126">
        <v>21.9816</v>
      </c>
      <c r="H222" s="126">
        <v>14131</v>
      </c>
      <c r="I222" s="126">
        <v>12133.3</v>
      </c>
      <c r="J222" s="126">
        <v>0.88586724842649012</v>
      </c>
      <c r="K222" s="126">
        <v>0.54568473127951422</v>
      </c>
      <c r="M222" s="126">
        <v>21.9816</v>
      </c>
      <c r="N222" s="126">
        <v>13633.8</v>
      </c>
      <c r="O222" s="126">
        <v>7976.1</v>
      </c>
      <c r="P222" s="126">
        <v>0.92624070111077139</v>
      </c>
      <c r="Q222" s="126">
        <v>0.48235927332543127</v>
      </c>
    </row>
    <row r="223" spans="1:17" x14ac:dyDescent="0.2">
      <c r="A223" s="126">
        <v>22.082899999999999</v>
      </c>
      <c r="B223" s="126">
        <v>11482.9</v>
      </c>
      <c r="C223" s="126">
        <v>13773.7</v>
      </c>
      <c r="D223" s="126">
        <v>0.51371307780921804</v>
      </c>
      <c r="E223" s="126">
        <v>0.99777607139752555</v>
      </c>
      <c r="G223" s="126">
        <v>22.082899999999999</v>
      </c>
      <c r="H223" s="126">
        <v>14354.1</v>
      </c>
      <c r="I223" s="126">
        <v>11683.5</v>
      </c>
      <c r="J223" s="126">
        <v>0.89985330625141047</v>
      </c>
      <c r="K223" s="126">
        <v>0.52545536316617947</v>
      </c>
      <c r="M223" s="126">
        <v>22.082899999999999</v>
      </c>
      <c r="N223" s="126">
        <v>13424.8</v>
      </c>
      <c r="O223" s="126">
        <v>8082.3</v>
      </c>
      <c r="P223" s="126">
        <v>0.91204184924759668</v>
      </c>
      <c r="Q223" s="126">
        <v>0.48878177991726945</v>
      </c>
    </row>
    <row r="224" spans="1:17" x14ac:dyDescent="0.2">
      <c r="A224" s="126">
        <v>22.184200000000001</v>
      </c>
      <c r="B224" s="126">
        <v>11566.6</v>
      </c>
      <c r="C224" s="126">
        <v>13804.4</v>
      </c>
      <c r="D224" s="126">
        <v>0.51745758351880644</v>
      </c>
      <c r="E224" s="126">
        <v>1</v>
      </c>
      <c r="G224" s="126">
        <v>22.184200000000001</v>
      </c>
      <c r="H224" s="126">
        <v>14623.95</v>
      </c>
      <c r="I224" s="126">
        <v>11478.6</v>
      </c>
      <c r="J224" s="126">
        <v>0.91677010456631314</v>
      </c>
      <c r="K224" s="126">
        <v>0.51624016190690358</v>
      </c>
      <c r="M224" s="126">
        <v>22.184200000000001</v>
      </c>
      <c r="N224" s="126">
        <v>13147.4</v>
      </c>
      <c r="O224" s="126">
        <v>8262.9</v>
      </c>
      <c r="P224" s="126">
        <v>0.89319610041101938</v>
      </c>
      <c r="Q224" s="126">
        <v>0.49970366965819202</v>
      </c>
    </row>
    <row r="225" spans="1:17" x14ac:dyDescent="0.2">
      <c r="A225" s="126">
        <v>22.285499999999999</v>
      </c>
      <c r="B225" s="126">
        <v>11777.7</v>
      </c>
      <c r="C225" s="126">
        <v>13437.9</v>
      </c>
      <c r="D225" s="126">
        <v>0.52690161165852079</v>
      </c>
      <c r="E225" s="126">
        <v>0.97345049404537687</v>
      </c>
      <c r="G225" s="126">
        <v>22.285499999999999</v>
      </c>
      <c r="H225" s="126">
        <v>14894.35</v>
      </c>
      <c r="I225" s="126">
        <v>11402.8</v>
      </c>
      <c r="J225" s="126">
        <v>0.93372138218109779</v>
      </c>
      <c r="K225" s="126">
        <v>0.51283112210478976</v>
      </c>
      <c r="M225" s="126">
        <v>22.285499999999999</v>
      </c>
      <c r="N225" s="126">
        <v>12877.6</v>
      </c>
      <c r="O225" s="126">
        <v>8514</v>
      </c>
      <c r="P225" s="126">
        <v>0.87486667346037572</v>
      </c>
      <c r="Q225" s="126">
        <v>0.5148890877863519</v>
      </c>
    </row>
    <row r="226" spans="1:17" x14ac:dyDescent="0.2">
      <c r="A226" s="126">
        <v>22.386800000000001</v>
      </c>
      <c r="B226" s="126">
        <v>12086</v>
      </c>
      <c r="C226" s="126">
        <v>12929.6</v>
      </c>
      <c r="D226" s="126">
        <v>0.54069409804162794</v>
      </c>
      <c r="E226" s="126">
        <v>0.93662890093013829</v>
      </c>
      <c r="G226" s="126">
        <v>22.386800000000001</v>
      </c>
      <c r="H226" s="126">
        <v>15147.55</v>
      </c>
      <c r="I226" s="126">
        <v>11447.3</v>
      </c>
      <c r="J226" s="126">
        <v>0.94959439805411361</v>
      </c>
      <c r="K226" s="126">
        <v>0.5148324713289858</v>
      </c>
      <c r="M226" s="126">
        <v>22.386800000000001</v>
      </c>
      <c r="N226" s="126">
        <v>12573.3</v>
      </c>
      <c r="O226" s="126">
        <v>8788.7999999999993</v>
      </c>
      <c r="P226" s="126">
        <v>0.85419341689595429</v>
      </c>
      <c r="Q226" s="126">
        <v>0.53150777715958297</v>
      </c>
    </row>
    <row r="227" spans="1:17" x14ac:dyDescent="0.2">
      <c r="A227" s="126">
        <v>22.488099999999999</v>
      </c>
      <c r="B227" s="126">
        <v>12494.25</v>
      </c>
      <c r="C227" s="126">
        <v>12370.5</v>
      </c>
      <c r="D227" s="126">
        <v>0.5589580700361253</v>
      </c>
      <c r="E227" s="126">
        <v>0.89612732172350851</v>
      </c>
      <c r="G227" s="126">
        <v>22.488099999999999</v>
      </c>
      <c r="H227" s="126">
        <v>15360.35</v>
      </c>
      <c r="I227" s="126">
        <v>11593.9</v>
      </c>
      <c r="J227" s="126">
        <v>0.9629347526266957</v>
      </c>
      <c r="K227" s="126">
        <v>0.52142568023386549</v>
      </c>
      <c r="M227" s="126">
        <v>22.488099999999999</v>
      </c>
      <c r="N227" s="126">
        <v>12162.8</v>
      </c>
      <c r="O227" s="126">
        <v>9104.9</v>
      </c>
      <c r="P227" s="126">
        <v>0.82630524134651306</v>
      </c>
      <c r="Q227" s="126">
        <v>0.55062410798519557</v>
      </c>
    </row>
    <row r="228" spans="1:17" x14ac:dyDescent="0.2">
      <c r="A228" s="126">
        <v>22.589400000000001</v>
      </c>
      <c r="B228" s="126">
        <v>13022.65</v>
      </c>
      <c r="C228" s="126">
        <v>11724</v>
      </c>
      <c r="D228" s="126">
        <v>0.58259721958148325</v>
      </c>
      <c r="E228" s="126">
        <v>0.84929442786357978</v>
      </c>
      <c r="G228" s="126">
        <v>22.589400000000001</v>
      </c>
      <c r="H228" s="126">
        <v>15458.9</v>
      </c>
      <c r="I228" s="126">
        <v>11883.2</v>
      </c>
      <c r="J228" s="126">
        <v>0.96911281626921431</v>
      </c>
      <c r="K228" s="126">
        <v>0.53443669889813361</v>
      </c>
      <c r="M228" s="126">
        <v>22.589400000000001</v>
      </c>
      <c r="N228" s="126">
        <v>11753.2</v>
      </c>
      <c r="O228" s="126">
        <v>9537</v>
      </c>
      <c r="P228" s="126">
        <v>0.79847820917830092</v>
      </c>
      <c r="Q228" s="126">
        <v>0.57675560608626242</v>
      </c>
    </row>
    <row r="229" spans="1:17" x14ac:dyDescent="0.2">
      <c r="A229" s="126">
        <v>22.6907</v>
      </c>
      <c r="B229" s="126">
        <v>13657.4</v>
      </c>
      <c r="C229" s="126">
        <v>10965.1</v>
      </c>
      <c r="D229" s="126">
        <v>0.6109941729764794</v>
      </c>
      <c r="E229" s="126">
        <v>0.79431920257309263</v>
      </c>
      <c r="G229" s="126">
        <v>22.6907</v>
      </c>
      <c r="H229" s="126">
        <v>15466.4</v>
      </c>
      <c r="I229" s="126">
        <v>12264.1</v>
      </c>
      <c r="J229" s="126">
        <v>0.96958298854033442</v>
      </c>
      <c r="K229" s="126">
        <v>0.55156734877445468</v>
      </c>
      <c r="M229" s="126">
        <v>22.6907</v>
      </c>
      <c r="N229" s="126">
        <v>11475</v>
      </c>
      <c r="O229" s="126">
        <v>10016.9</v>
      </c>
      <c r="P229" s="126">
        <v>0.77957811066951999</v>
      </c>
      <c r="Q229" s="126">
        <v>0.60577783690945597</v>
      </c>
    </row>
    <row r="230" spans="1:17" x14ac:dyDescent="0.2">
      <c r="A230" s="126">
        <v>22.792000000000002</v>
      </c>
      <c r="B230" s="126">
        <v>14360.1</v>
      </c>
      <c r="C230" s="126">
        <v>10164.200000000001</v>
      </c>
      <c r="D230" s="126">
        <v>0.64243102079162517</v>
      </c>
      <c r="E230" s="126">
        <v>0.73630146909680982</v>
      </c>
      <c r="G230" s="126">
        <v>22.792000000000002</v>
      </c>
      <c r="H230" s="126">
        <v>15383.65</v>
      </c>
      <c r="I230" s="126">
        <v>12778.9</v>
      </c>
      <c r="J230" s="126">
        <v>0.96439542114897558</v>
      </c>
      <c r="K230" s="126">
        <v>0.57472003597931187</v>
      </c>
      <c r="M230" s="126">
        <v>22.792000000000002</v>
      </c>
      <c r="N230" s="126">
        <v>11215.6</v>
      </c>
      <c r="O230" s="126">
        <v>10508.6</v>
      </c>
      <c r="P230" s="126">
        <v>0.76195522945752236</v>
      </c>
      <c r="Q230" s="126">
        <v>0.63551367957618721</v>
      </c>
    </row>
    <row r="231" spans="1:17" x14ac:dyDescent="0.2">
      <c r="A231" s="126">
        <v>22.8933</v>
      </c>
      <c r="B231" s="126">
        <v>15132.4</v>
      </c>
      <c r="C231" s="126">
        <v>9291.2999999999993</v>
      </c>
      <c r="D231" s="126">
        <v>0.67698157944771897</v>
      </c>
      <c r="E231" s="126">
        <v>0.67306800730201966</v>
      </c>
      <c r="G231" s="126">
        <v>22.8933</v>
      </c>
      <c r="H231" s="126">
        <v>15293.75</v>
      </c>
      <c r="I231" s="126">
        <v>13375.9</v>
      </c>
      <c r="J231" s="126">
        <v>0.95875962285914895</v>
      </c>
      <c r="K231" s="126">
        <v>0.60156959748144812</v>
      </c>
      <c r="M231" s="126">
        <v>22.8933</v>
      </c>
      <c r="N231" s="126">
        <v>11015.3</v>
      </c>
      <c r="O231" s="126">
        <v>11061.3</v>
      </c>
      <c r="P231" s="126">
        <v>0.74834743027956108</v>
      </c>
      <c r="Q231" s="126">
        <v>0.66893853262052783</v>
      </c>
    </row>
    <row r="232" spans="1:17" x14ac:dyDescent="0.2">
      <c r="A232" s="126">
        <v>22.994599999999998</v>
      </c>
      <c r="B232" s="126">
        <v>15917</v>
      </c>
      <c r="C232" s="126">
        <v>8378</v>
      </c>
      <c r="D232" s="126">
        <v>0.71208240596794581</v>
      </c>
      <c r="E232" s="126">
        <v>0.60690794239517831</v>
      </c>
      <c r="G232" s="126">
        <v>22.994599999999998</v>
      </c>
      <c r="H232" s="126">
        <v>15136.75</v>
      </c>
      <c r="I232" s="126">
        <v>14160.9</v>
      </c>
      <c r="J232" s="126">
        <v>0.9489173499837007</v>
      </c>
      <c r="K232" s="126">
        <v>0.63687429727906453</v>
      </c>
      <c r="M232" s="126">
        <v>22.994599999999998</v>
      </c>
      <c r="N232" s="126">
        <v>10789.3</v>
      </c>
      <c r="O232" s="126">
        <v>11632.3</v>
      </c>
      <c r="P232" s="126">
        <v>0.73299364788206112</v>
      </c>
      <c r="Q232" s="126">
        <v>0.70347008877815143</v>
      </c>
    </row>
    <row r="233" spans="1:17" x14ac:dyDescent="0.2">
      <c r="A233" s="126">
        <v>23.0959</v>
      </c>
      <c r="B233" s="126">
        <v>16681.650000000001</v>
      </c>
      <c r="C233" s="126">
        <v>7548.2</v>
      </c>
      <c r="D233" s="126">
        <v>0.74629072485488368</v>
      </c>
      <c r="E233" s="126">
        <v>0.54679667352438355</v>
      </c>
      <c r="G233" s="126">
        <v>23.0959</v>
      </c>
      <c r="H233" s="126">
        <v>14901.15</v>
      </c>
      <c r="I233" s="126">
        <v>14980.6</v>
      </c>
      <c r="J233" s="126">
        <v>0.93414767170691337</v>
      </c>
      <c r="K233" s="126">
        <v>0.67373959973015518</v>
      </c>
      <c r="M233" s="126">
        <v>23.0959</v>
      </c>
      <c r="N233" s="126">
        <v>10566.1</v>
      </c>
      <c r="O233" s="126">
        <v>12175.8</v>
      </c>
      <c r="P233" s="126">
        <v>0.71783008933727366</v>
      </c>
      <c r="Q233" s="126">
        <v>0.73633856648685259</v>
      </c>
    </row>
    <row r="234" spans="1:17" x14ac:dyDescent="0.2">
      <c r="A234" s="126">
        <v>23.197199999999999</v>
      </c>
      <c r="B234" s="126">
        <v>17484.400000000001</v>
      </c>
      <c r="C234" s="126">
        <v>6709.2</v>
      </c>
      <c r="D234" s="126">
        <v>0.78220353200389225</v>
      </c>
      <c r="E234" s="126">
        <v>0.48601895047955723</v>
      </c>
      <c r="G234" s="126">
        <v>23.197199999999999</v>
      </c>
      <c r="H234" s="126">
        <v>14608.45</v>
      </c>
      <c r="I234" s="126">
        <v>15838.9</v>
      </c>
      <c r="J234" s="126">
        <v>0.91579841520599814</v>
      </c>
      <c r="K234" s="126">
        <v>0.71234090398021133</v>
      </c>
      <c r="M234" s="126">
        <v>23.197199999999999</v>
      </c>
      <c r="N234" s="126">
        <v>10365.6</v>
      </c>
      <c r="O234" s="126">
        <v>12675.1</v>
      </c>
      <c r="P234" s="126">
        <v>0.70420870274126157</v>
      </c>
      <c r="Q234" s="126">
        <v>0.76653402356128608</v>
      </c>
    </row>
    <row r="235" spans="1:17" x14ac:dyDescent="0.2">
      <c r="A235" s="126">
        <v>23.298500000000001</v>
      </c>
      <c r="B235" s="126">
        <v>18343.400000000001</v>
      </c>
      <c r="C235" s="126">
        <v>5954.3</v>
      </c>
      <c r="D235" s="126">
        <v>0.82063280804375305</v>
      </c>
      <c r="E235" s="126">
        <v>0.43133348787343168</v>
      </c>
      <c r="G235" s="126">
        <v>23.298500000000001</v>
      </c>
      <c r="H235" s="126">
        <v>14302.05</v>
      </c>
      <c r="I235" s="126">
        <v>16692.550999999999</v>
      </c>
      <c r="J235" s="126">
        <v>0.89659031068983674</v>
      </c>
      <c r="K235" s="126">
        <v>0.75073312345401388</v>
      </c>
      <c r="M235" s="126">
        <v>23.298500000000001</v>
      </c>
      <c r="N235" s="126">
        <v>10236.4</v>
      </c>
      <c r="O235" s="126">
        <v>13201.4</v>
      </c>
      <c r="P235" s="126">
        <v>0.69543123068038992</v>
      </c>
      <c r="Q235" s="126">
        <v>0.79836232129466123</v>
      </c>
    </row>
    <row r="236" spans="1:17" x14ac:dyDescent="0.2">
      <c r="A236" s="126">
        <v>23.399699999999999</v>
      </c>
      <c r="B236" s="126">
        <v>19127.900000000001</v>
      </c>
      <c r="C236" s="126">
        <v>5227.6000000000004</v>
      </c>
      <c r="D236" s="126">
        <v>0.8557291608415073</v>
      </c>
      <c r="E236" s="126">
        <v>0.37869085219205473</v>
      </c>
      <c r="G236" s="126">
        <v>23.399799999999999</v>
      </c>
      <c r="H236" s="126">
        <v>13939.4</v>
      </c>
      <c r="I236" s="126">
        <v>17556.800999999999</v>
      </c>
      <c r="J236" s="126">
        <v>0.8738559141402743</v>
      </c>
      <c r="K236" s="126">
        <v>0.78960202383629408</v>
      </c>
      <c r="M236" s="126">
        <v>23.399799999999999</v>
      </c>
      <c r="N236" s="126">
        <v>10118.1</v>
      </c>
      <c r="O236" s="126">
        <v>13617.4</v>
      </c>
      <c r="P236" s="126">
        <v>0.68739427290329158</v>
      </c>
      <c r="Q236" s="126">
        <v>0.82352016255835903</v>
      </c>
    </row>
    <row r="237" spans="1:17" x14ac:dyDescent="0.2">
      <c r="A237" s="126">
        <v>23.501000000000001</v>
      </c>
      <c r="B237" s="126">
        <v>19916.050999999999</v>
      </c>
      <c r="C237" s="126">
        <v>4594.1000000000004</v>
      </c>
      <c r="D237" s="126">
        <v>0.89098884924673694</v>
      </c>
      <c r="E237" s="126">
        <v>0.33279968705630092</v>
      </c>
      <c r="G237" s="126">
        <v>23.501100000000001</v>
      </c>
      <c r="H237" s="126">
        <v>13537.5</v>
      </c>
      <c r="I237" s="126">
        <v>18290.099999999999</v>
      </c>
      <c r="J237" s="126">
        <v>0.84866094937184977</v>
      </c>
      <c r="K237" s="126">
        <v>0.82258151562851356</v>
      </c>
      <c r="M237" s="126">
        <v>23.501100000000001</v>
      </c>
      <c r="N237" s="126">
        <v>10092.700000000001</v>
      </c>
      <c r="O237" s="126">
        <v>14000.7</v>
      </c>
      <c r="P237" s="126">
        <v>0.68566867081082927</v>
      </c>
      <c r="Q237" s="126">
        <v>0.84670045235733826</v>
      </c>
    </row>
    <row r="238" spans="1:17" x14ac:dyDescent="0.2">
      <c r="A238" s="126">
        <v>23.6023</v>
      </c>
      <c r="B238" s="126">
        <v>20566.599999999999</v>
      </c>
      <c r="C238" s="126">
        <v>4078.5</v>
      </c>
      <c r="D238" s="126">
        <v>0.92009260605518328</v>
      </c>
      <c r="E238" s="126">
        <v>0.2954492770421025</v>
      </c>
      <c r="G238" s="126">
        <v>23.602399999999999</v>
      </c>
      <c r="H238" s="126">
        <v>13182.5</v>
      </c>
      <c r="I238" s="126">
        <v>19125.599999999999</v>
      </c>
      <c r="J238" s="126">
        <v>0.82640612853882989</v>
      </c>
      <c r="K238" s="126">
        <v>0.86015740948954345</v>
      </c>
      <c r="M238" s="126">
        <v>23.602399999999999</v>
      </c>
      <c r="N238" s="126">
        <v>9995.9</v>
      </c>
      <c r="O238" s="126">
        <v>14293</v>
      </c>
      <c r="P238" s="126">
        <v>0.67909236047420085</v>
      </c>
      <c r="Q238" s="126">
        <v>0.8643774643798835</v>
      </c>
    </row>
    <row r="239" spans="1:17" x14ac:dyDescent="0.2">
      <c r="A239" s="126">
        <v>23.703600000000002</v>
      </c>
      <c r="B239" s="126">
        <v>20967.349999999999</v>
      </c>
      <c r="C239" s="126">
        <v>3651</v>
      </c>
      <c r="D239" s="126">
        <v>0.93802104886423365</v>
      </c>
      <c r="E239" s="126">
        <v>0.26448089015096637</v>
      </c>
      <c r="G239" s="126">
        <v>23.703600000000002</v>
      </c>
      <c r="H239" s="126">
        <v>12791.65</v>
      </c>
      <c r="I239" s="126">
        <v>19761.199000000001</v>
      </c>
      <c r="J239" s="126">
        <v>0.80190388424985581</v>
      </c>
      <c r="K239" s="126">
        <v>0.88874292781650555</v>
      </c>
      <c r="M239" s="126">
        <v>23.703600000000002</v>
      </c>
      <c r="N239" s="126">
        <v>9954.7999999999993</v>
      </c>
      <c r="O239" s="126">
        <v>14618.5</v>
      </c>
      <c r="P239" s="126">
        <v>0.67630014606474398</v>
      </c>
      <c r="Q239" s="126">
        <v>0.88406226565712775</v>
      </c>
    </row>
    <row r="240" spans="1:17" x14ac:dyDescent="0.2">
      <c r="A240" s="126">
        <v>23.8049</v>
      </c>
      <c r="B240" s="126">
        <v>21239.1</v>
      </c>
      <c r="C240" s="126">
        <v>3302.8</v>
      </c>
      <c r="D240" s="126">
        <v>0.95017838968359591</v>
      </c>
      <c r="E240" s="126">
        <v>0.23925704847729712</v>
      </c>
      <c r="G240" s="126">
        <v>23.8049</v>
      </c>
      <c r="H240" s="126">
        <v>12384</v>
      </c>
      <c r="I240" s="126">
        <v>20323.400000000001</v>
      </c>
      <c r="J240" s="126">
        <v>0.77634845407357256</v>
      </c>
      <c r="K240" s="126">
        <v>0.91402743422532051</v>
      </c>
      <c r="M240" s="126">
        <v>23.8049</v>
      </c>
      <c r="N240" s="126">
        <v>10017.299999999999</v>
      </c>
      <c r="O240" s="126">
        <v>14867.4</v>
      </c>
      <c r="P240" s="126">
        <v>0.68054621420564554</v>
      </c>
      <c r="Q240" s="126">
        <v>0.89911463750937382</v>
      </c>
    </row>
    <row r="241" spans="1:17" x14ac:dyDescent="0.2">
      <c r="A241" s="126">
        <v>23.906199999999998</v>
      </c>
      <c r="B241" s="126">
        <v>21357.949000000001</v>
      </c>
      <c r="C241" s="126">
        <v>3139.2</v>
      </c>
      <c r="D241" s="126">
        <v>0.95549536410508773</v>
      </c>
      <c r="E241" s="126">
        <v>0.2274057546869114</v>
      </c>
      <c r="G241" s="126">
        <v>23.906199999999998</v>
      </c>
      <c r="H241" s="126">
        <v>11945.45</v>
      </c>
      <c r="I241" s="126">
        <v>20777.5</v>
      </c>
      <c r="J241" s="126">
        <v>0.7488559141402743</v>
      </c>
      <c r="K241" s="126">
        <v>0.93445019114009442</v>
      </c>
      <c r="M241" s="126">
        <v>23.906199999999998</v>
      </c>
      <c r="N241" s="126">
        <v>10123.4</v>
      </c>
      <c r="O241" s="126">
        <v>14971.7</v>
      </c>
      <c r="P241" s="126">
        <v>0.68775433948164</v>
      </c>
      <c r="Q241" s="126">
        <v>0.90542224049928655</v>
      </c>
    </row>
    <row r="242" spans="1:17" x14ac:dyDescent="0.2">
      <c r="A242" s="126">
        <v>24.0075</v>
      </c>
      <c r="B242" s="126">
        <v>21449.449000000001</v>
      </c>
      <c r="C242" s="126">
        <v>3102.8</v>
      </c>
      <c r="D242" s="126">
        <v>0.95958882016754088</v>
      </c>
      <c r="E242" s="126">
        <v>0.22476891425922171</v>
      </c>
      <c r="G242" s="126">
        <v>24.0075</v>
      </c>
      <c r="H242" s="126">
        <v>11558.25</v>
      </c>
      <c r="I242" s="126">
        <v>21071.550999999999</v>
      </c>
      <c r="J242" s="126">
        <v>0.72458248702324535</v>
      </c>
      <c r="K242" s="126">
        <v>0.94767488194288285</v>
      </c>
      <c r="M242" s="126">
        <v>24.0075</v>
      </c>
      <c r="N242" s="126">
        <v>10288.799999999999</v>
      </c>
      <c r="O242" s="126">
        <v>14978.6</v>
      </c>
      <c r="P242" s="126">
        <v>0.6989911342097217</v>
      </c>
      <c r="Q242" s="126">
        <v>0.90583952200101614</v>
      </c>
    </row>
    <row r="243" spans="1:17" x14ac:dyDescent="0.2">
      <c r="A243" s="126">
        <v>24.108799999999999</v>
      </c>
      <c r="B243" s="126">
        <v>21300.25</v>
      </c>
      <c r="C243" s="126">
        <v>3222</v>
      </c>
      <c r="D243" s="126">
        <v>0.95291407097560699</v>
      </c>
      <c r="E243" s="126">
        <v>0.23340384225319463</v>
      </c>
      <c r="G243" s="126">
        <v>24.108799999999999</v>
      </c>
      <c r="H243" s="126">
        <v>11169.8</v>
      </c>
      <c r="I243" s="126">
        <v>21218.75</v>
      </c>
      <c r="J243" s="126">
        <v>0.70023069786102954</v>
      </c>
      <c r="K243" s="126">
        <v>0.95429503035754437</v>
      </c>
      <c r="M243" s="126">
        <v>24.108799999999999</v>
      </c>
      <c r="N243" s="126">
        <v>10532.6</v>
      </c>
      <c r="O243" s="126">
        <v>14949.7</v>
      </c>
      <c r="P243" s="126">
        <v>0.71555419681375054</v>
      </c>
      <c r="Q243" s="126">
        <v>0.90409177774014871</v>
      </c>
    </row>
    <row r="244" spans="1:17" x14ac:dyDescent="0.2">
      <c r="A244" s="126">
        <v>24.210100000000001</v>
      </c>
      <c r="B244" s="126">
        <v>20963.449000000001</v>
      </c>
      <c r="C244" s="126">
        <v>3369.3</v>
      </c>
      <c r="D244" s="126">
        <v>0.93784652895057652</v>
      </c>
      <c r="E244" s="126">
        <v>0.24407435310480718</v>
      </c>
      <c r="G244" s="126">
        <v>24.210100000000001</v>
      </c>
      <c r="H244" s="126">
        <v>10835.2</v>
      </c>
      <c r="I244" s="126">
        <v>21390.6</v>
      </c>
      <c r="J244" s="126">
        <v>0.67925474560545651</v>
      </c>
      <c r="K244" s="126">
        <v>0.9620238362941308</v>
      </c>
      <c r="M244" s="126">
        <v>24.210100000000001</v>
      </c>
      <c r="N244" s="126">
        <v>10817.3</v>
      </c>
      <c r="O244" s="126">
        <v>14878.3</v>
      </c>
      <c r="P244" s="126">
        <v>0.73489588640918502</v>
      </c>
      <c r="Q244" s="126">
        <v>0.89977382133094663</v>
      </c>
    </row>
    <row r="245" spans="1:17" x14ac:dyDescent="0.2">
      <c r="A245" s="126">
        <v>24.311399999999999</v>
      </c>
      <c r="B245" s="126">
        <v>20563.199000000001</v>
      </c>
      <c r="C245" s="126">
        <v>3578</v>
      </c>
      <c r="D245" s="126">
        <v>0.91994045475388941</v>
      </c>
      <c r="E245" s="126">
        <v>0.25919272116136882</v>
      </c>
      <c r="G245" s="126">
        <v>24.311399999999999</v>
      </c>
      <c r="H245" s="126">
        <v>10549.9</v>
      </c>
      <c r="I245" s="126">
        <v>21554.1</v>
      </c>
      <c r="J245" s="126">
        <v>0.6613693924120464</v>
      </c>
      <c r="K245" s="126">
        <v>0.96937710816280631</v>
      </c>
      <c r="M245" s="126">
        <v>24.311399999999999</v>
      </c>
      <c r="N245" s="126">
        <v>11076.7</v>
      </c>
      <c r="O245" s="126">
        <v>14641.1</v>
      </c>
      <c r="P245" s="126">
        <v>0.75251876762118286</v>
      </c>
      <c r="Q245" s="126">
        <v>0.8854290137642421</v>
      </c>
    </row>
    <row r="246" spans="1:17" x14ac:dyDescent="0.2">
      <c r="A246" s="126">
        <v>24.412700000000001</v>
      </c>
      <c r="B246" s="126">
        <v>19868.849999999999</v>
      </c>
      <c r="C246" s="126">
        <v>4019.1</v>
      </c>
      <c r="D246" s="126">
        <v>0.88887720750243249</v>
      </c>
      <c r="E246" s="126">
        <v>0.2911463011793341</v>
      </c>
      <c r="G246" s="126">
        <v>24.412700000000001</v>
      </c>
      <c r="H246" s="126">
        <v>10422.700000000001</v>
      </c>
      <c r="I246" s="126">
        <v>21393.699000000001</v>
      </c>
      <c r="J246" s="126">
        <v>0.65339527069384895</v>
      </c>
      <c r="K246" s="126">
        <v>0.96216321115358672</v>
      </c>
      <c r="M246" s="126">
        <v>24.412700000000001</v>
      </c>
      <c r="N246" s="126">
        <v>11366.7</v>
      </c>
      <c r="O246" s="126">
        <v>14319.8</v>
      </c>
      <c r="P246" s="126">
        <v>0.77222052379496586</v>
      </c>
      <c r="Q246" s="126">
        <v>0.86599820992283316</v>
      </c>
    </row>
    <row r="247" spans="1:17" x14ac:dyDescent="0.2">
      <c r="A247" s="126">
        <v>24.513999999999999</v>
      </c>
      <c r="B247" s="126">
        <v>19235.300999999999</v>
      </c>
      <c r="C247" s="126">
        <v>4560.5</v>
      </c>
      <c r="D247" s="126">
        <v>0.86053398351433263</v>
      </c>
      <c r="E247" s="126">
        <v>0.33036568050766424</v>
      </c>
      <c r="G247" s="126">
        <v>24.513999999999999</v>
      </c>
      <c r="H247" s="126">
        <v>10412.5</v>
      </c>
      <c r="I247" s="126">
        <v>21154.199000000001</v>
      </c>
      <c r="J247" s="126">
        <v>0.65275583640512547</v>
      </c>
      <c r="K247" s="126">
        <v>0.95139190465482348</v>
      </c>
      <c r="M247" s="126">
        <v>24.513999999999999</v>
      </c>
      <c r="N247" s="126">
        <v>11716.1</v>
      </c>
      <c r="O247" s="126">
        <v>13954.7</v>
      </c>
      <c r="P247" s="126">
        <v>0.79595774312986178</v>
      </c>
      <c r="Q247" s="126">
        <v>0.84391857567914086</v>
      </c>
    </row>
    <row r="248" spans="1:17" x14ac:dyDescent="0.2">
      <c r="A248" s="126">
        <v>24.615300000000001</v>
      </c>
      <c r="B248" s="126">
        <v>18493.900000000001</v>
      </c>
      <c r="C248" s="126">
        <v>5136.3</v>
      </c>
      <c r="D248" s="126">
        <v>0.82736576036505582</v>
      </c>
      <c r="E248" s="126">
        <v>0.3720770189215033</v>
      </c>
      <c r="G248" s="126">
        <v>24.615300000000001</v>
      </c>
      <c r="H248" s="126">
        <v>10475.75</v>
      </c>
      <c r="I248" s="126">
        <v>20842.199000000001</v>
      </c>
      <c r="J248" s="126">
        <v>0.65672095589157198</v>
      </c>
      <c r="K248" s="126">
        <v>0.9373599730155161</v>
      </c>
      <c r="M248" s="126">
        <v>24.615300000000001</v>
      </c>
      <c r="N248" s="126">
        <v>12073.4</v>
      </c>
      <c r="O248" s="126">
        <v>13384.6</v>
      </c>
      <c r="P248" s="126">
        <v>0.8202316654777676</v>
      </c>
      <c r="Q248" s="126">
        <v>0.80944144754348202</v>
      </c>
    </row>
    <row r="249" spans="1:17" x14ac:dyDescent="0.2">
      <c r="A249" s="126">
        <v>24.7166</v>
      </c>
      <c r="B249" s="126">
        <v>17658.5</v>
      </c>
      <c r="C249" s="126">
        <v>5959</v>
      </c>
      <c r="D249" s="126">
        <v>0.78999228282873468</v>
      </c>
      <c r="E249" s="126">
        <v>0.43167395902755645</v>
      </c>
      <c r="G249" s="126">
        <v>24.7166</v>
      </c>
      <c r="H249" s="126">
        <v>10664.65</v>
      </c>
      <c r="I249" s="126">
        <v>20223.699000000001</v>
      </c>
      <c r="J249" s="126">
        <v>0.66856302816018454</v>
      </c>
      <c r="K249" s="126">
        <v>0.90954346750618398</v>
      </c>
      <c r="M249" s="126">
        <v>24.7166</v>
      </c>
      <c r="N249" s="126">
        <v>12398.7</v>
      </c>
      <c r="O249" s="126">
        <v>12747.7</v>
      </c>
      <c r="P249" s="126">
        <v>0.8423316009375319</v>
      </c>
      <c r="Q249" s="126">
        <v>0.77092455066644106</v>
      </c>
    </row>
    <row r="250" spans="1:17" x14ac:dyDescent="0.2">
      <c r="A250" s="126">
        <v>24.817900000000002</v>
      </c>
      <c r="B250" s="126">
        <v>16799.199000000001</v>
      </c>
      <c r="C250" s="126">
        <v>6764</v>
      </c>
      <c r="D250" s="126">
        <v>0.75154954088423132</v>
      </c>
      <c r="E250" s="126">
        <v>0.48998869925530991</v>
      </c>
      <c r="G250" s="126">
        <v>24.817900000000002</v>
      </c>
      <c r="H250" s="126">
        <v>10896.7</v>
      </c>
      <c r="I250" s="126">
        <v>19511.599999999999</v>
      </c>
      <c r="J250" s="126">
        <v>0.68311015822864163</v>
      </c>
      <c r="K250" s="126">
        <v>0.87751742747919936</v>
      </c>
      <c r="M250" s="126">
        <v>24.817900000000002</v>
      </c>
      <c r="N250" s="126">
        <v>12677.2</v>
      </c>
      <c r="O250" s="126">
        <v>12140</v>
      </c>
      <c r="P250" s="126">
        <v>0.86125208057338909</v>
      </c>
      <c r="Q250" s="126">
        <v>0.73417354072425556</v>
      </c>
    </row>
    <row r="251" spans="1:17" x14ac:dyDescent="0.2">
      <c r="A251" s="126">
        <v>24.9192</v>
      </c>
      <c r="B251" s="126">
        <v>15912.3</v>
      </c>
      <c r="C251" s="126">
        <v>7584.4</v>
      </c>
      <c r="D251" s="126">
        <v>0.71187214101173235</v>
      </c>
      <c r="E251" s="126">
        <v>0.54941902581785518</v>
      </c>
      <c r="G251" s="126">
        <v>24.9192</v>
      </c>
      <c r="H251" s="126">
        <v>11141.95</v>
      </c>
      <c r="I251" s="126">
        <v>18737</v>
      </c>
      <c r="J251" s="126">
        <v>0.69848479149427023</v>
      </c>
      <c r="K251" s="126">
        <v>0.84268045873622666</v>
      </c>
      <c r="M251" s="126">
        <v>24.9192</v>
      </c>
      <c r="N251" s="126">
        <v>12847.6</v>
      </c>
      <c r="O251" s="126">
        <v>11530.2</v>
      </c>
      <c r="P251" s="126">
        <v>0.87282856075274295</v>
      </c>
      <c r="Q251" s="126">
        <v>0.69729553206415262</v>
      </c>
    </row>
    <row r="252" spans="1:17" x14ac:dyDescent="0.2">
      <c r="A252" s="126">
        <v>25.020499999999998</v>
      </c>
      <c r="B252" s="126">
        <v>15065.6</v>
      </c>
      <c r="C252" s="126">
        <v>8391.1</v>
      </c>
      <c r="D252" s="126">
        <v>0.67399313283600448</v>
      </c>
      <c r="E252" s="126">
        <v>0.60785691518646234</v>
      </c>
      <c r="G252" s="126">
        <v>25.020499999999998</v>
      </c>
      <c r="H252" s="126">
        <v>11387.25</v>
      </c>
      <c r="I252" s="126">
        <v>17886.050999999999</v>
      </c>
      <c r="J252" s="126">
        <v>0.71386255924170616</v>
      </c>
      <c r="K252" s="126">
        <v>0.80440975938835169</v>
      </c>
      <c r="M252" s="126">
        <v>25.020499999999998</v>
      </c>
      <c r="N252" s="126">
        <v>13058.3</v>
      </c>
      <c r="O252" s="126">
        <v>10927.1</v>
      </c>
      <c r="P252" s="126">
        <v>0.88714290566935017</v>
      </c>
      <c r="Q252" s="126">
        <v>0.66082270978978697</v>
      </c>
    </row>
    <row r="253" spans="1:17" x14ac:dyDescent="0.2">
      <c r="A253" s="126">
        <v>25.1218</v>
      </c>
      <c r="B253" s="126">
        <v>14292.65</v>
      </c>
      <c r="C253" s="126">
        <v>9192.2999999999993</v>
      </c>
      <c r="D253" s="126">
        <v>0.6394134949838387</v>
      </c>
      <c r="E253" s="126">
        <v>0.66589638086407232</v>
      </c>
      <c r="G253" s="126">
        <v>25.1218</v>
      </c>
      <c r="H253" s="126">
        <v>11653.4</v>
      </c>
      <c r="I253" s="126">
        <v>17011.050999999999</v>
      </c>
      <c r="J253" s="126">
        <v>0.73054740590285605</v>
      </c>
      <c r="K253" s="126">
        <v>0.7650573870024735</v>
      </c>
      <c r="M253" s="126">
        <v>25.1218</v>
      </c>
      <c r="N253" s="126">
        <v>13344.9</v>
      </c>
      <c r="O253" s="126">
        <v>10367.5</v>
      </c>
      <c r="P253" s="126">
        <v>0.90661367573626817</v>
      </c>
      <c r="Q253" s="126">
        <v>0.62698057524371664</v>
      </c>
    </row>
    <row r="254" spans="1:17" x14ac:dyDescent="0.2">
      <c r="A254" s="126">
        <v>25.223099999999999</v>
      </c>
      <c r="B254" s="126">
        <v>13665.2</v>
      </c>
      <c r="C254" s="126">
        <v>9911.6</v>
      </c>
      <c r="D254" s="126">
        <v>0.61134312332934426</v>
      </c>
      <c r="E254" s="126">
        <v>0.71800295557938054</v>
      </c>
      <c r="G254" s="126">
        <v>25.223099999999999</v>
      </c>
      <c r="H254" s="126">
        <v>11970.3</v>
      </c>
      <c r="I254" s="126">
        <v>16207.1</v>
      </c>
      <c r="J254" s="126">
        <v>0.7504137515985857</v>
      </c>
      <c r="K254" s="126">
        <v>0.72890038228018894</v>
      </c>
      <c r="M254" s="126">
        <v>25.223099999999999</v>
      </c>
      <c r="N254" s="126">
        <v>13574.1</v>
      </c>
      <c r="O254" s="126">
        <v>9791.7000000000007</v>
      </c>
      <c r="P254" s="126">
        <v>0.92218485682258233</v>
      </c>
      <c r="Q254" s="126">
        <v>0.59215873630228122</v>
      </c>
    </row>
    <row r="255" spans="1:17" x14ac:dyDescent="0.2">
      <c r="A255" s="126">
        <v>25.324400000000001</v>
      </c>
      <c r="B255" s="126">
        <v>13198.8</v>
      </c>
      <c r="C255" s="126">
        <v>10656.7</v>
      </c>
      <c r="D255" s="126">
        <v>0.59047768171701465</v>
      </c>
      <c r="E255" s="126">
        <v>0.77197849960882048</v>
      </c>
      <c r="G255" s="126">
        <v>25.324400000000001</v>
      </c>
      <c r="H255" s="126">
        <v>12341.05</v>
      </c>
      <c r="I255" s="126">
        <v>15373.1</v>
      </c>
      <c r="J255" s="126">
        <v>0.7736559342009578</v>
      </c>
      <c r="K255" s="126">
        <v>0.69139194962896333</v>
      </c>
      <c r="M255" s="126">
        <v>25.324400000000001</v>
      </c>
      <c r="N255" s="126">
        <v>13752.6</v>
      </c>
      <c r="O255" s="126">
        <v>9279.1</v>
      </c>
      <c r="P255" s="126">
        <v>0.93431162743299712</v>
      </c>
      <c r="Q255" s="126">
        <v>0.5611589540143691</v>
      </c>
    </row>
    <row r="256" spans="1:17" x14ac:dyDescent="0.2">
      <c r="A256" s="126">
        <v>25.425699999999999</v>
      </c>
      <c r="B256" s="126">
        <v>12771.5</v>
      </c>
      <c r="C256" s="126">
        <v>11396.6</v>
      </c>
      <c r="D256" s="126">
        <v>0.57136146559148204</v>
      </c>
      <c r="E256" s="126">
        <v>0.8255773521485904</v>
      </c>
      <c r="G256" s="126">
        <v>25.425699999999999</v>
      </c>
      <c r="H256" s="126">
        <v>12715.25</v>
      </c>
      <c r="I256" s="126">
        <v>14583.5</v>
      </c>
      <c r="J256" s="126">
        <v>0.79711439604804535</v>
      </c>
      <c r="K256" s="126">
        <v>0.65588036878794698</v>
      </c>
      <c r="M256" s="126">
        <v>25.425699999999999</v>
      </c>
      <c r="N256" s="126">
        <v>13876.3</v>
      </c>
      <c r="O256" s="126">
        <v>8837.9</v>
      </c>
      <c r="P256" s="126">
        <v>0.94271544549746933</v>
      </c>
      <c r="Q256" s="126">
        <v>0.53447712813565884</v>
      </c>
    </row>
    <row r="257" spans="1:17" x14ac:dyDescent="0.2">
      <c r="A257" s="126">
        <v>25.527000000000001</v>
      </c>
      <c r="B257" s="126">
        <v>12391.8</v>
      </c>
      <c r="C257" s="126">
        <v>12106.8</v>
      </c>
      <c r="D257" s="126">
        <v>0.55437474136291953</v>
      </c>
      <c r="E257" s="126">
        <v>0.87702471675697602</v>
      </c>
      <c r="G257" s="126">
        <v>25.527000000000001</v>
      </c>
      <c r="H257" s="126">
        <v>13085.4</v>
      </c>
      <c r="I257" s="126">
        <v>13847.8</v>
      </c>
      <c r="J257" s="126">
        <v>0.82031896486872791</v>
      </c>
      <c r="K257" s="126">
        <v>0.62279289408590055</v>
      </c>
      <c r="M257" s="126">
        <v>25.527000000000001</v>
      </c>
      <c r="N257" s="126">
        <v>13939.7</v>
      </c>
      <c r="O257" s="126">
        <v>8441</v>
      </c>
      <c r="P257" s="126">
        <v>0.94702265701959987</v>
      </c>
      <c r="Q257" s="126">
        <v>0.51047437044921262</v>
      </c>
    </row>
    <row r="258" spans="1:17" x14ac:dyDescent="0.2">
      <c r="A258" s="126">
        <v>25.628299999999999</v>
      </c>
      <c r="B258" s="126">
        <v>12120.5</v>
      </c>
      <c r="C258" s="126">
        <v>12687.7</v>
      </c>
      <c r="D258" s="126">
        <v>0.54223753229468408</v>
      </c>
      <c r="E258" s="126">
        <v>0.91910550259337609</v>
      </c>
      <c r="G258" s="126">
        <v>25.628299999999999</v>
      </c>
      <c r="H258" s="126">
        <v>13445.85</v>
      </c>
      <c r="I258" s="126">
        <v>13151.4</v>
      </c>
      <c r="J258" s="126">
        <v>0.84291544421876174</v>
      </c>
      <c r="K258" s="126">
        <v>0.59147290308072853</v>
      </c>
      <c r="M258" s="126">
        <v>25.628299999999999</v>
      </c>
      <c r="N258" s="126">
        <v>13988.4</v>
      </c>
      <c r="O258" s="126">
        <v>8140.3</v>
      </c>
      <c r="P258" s="126">
        <v>0.95033119331499027</v>
      </c>
      <c r="Q258" s="126">
        <v>0.49228936355499653</v>
      </c>
    </row>
    <row r="259" spans="1:17" x14ac:dyDescent="0.2">
      <c r="A259" s="126">
        <v>25.729600000000001</v>
      </c>
      <c r="B259" s="126">
        <v>11935.9</v>
      </c>
      <c r="C259" s="126">
        <v>13116.3</v>
      </c>
      <c r="D259" s="126">
        <v>0.53397904061021573</v>
      </c>
      <c r="E259" s="126">
        <v>0.95015357422271152</v>
      </c>
      <c r="G259" s="126">
        <v>25.729600000000001</v>
      </c>
      <c r="H259" s="126">
        <v>13818.35</v>
      </c>
      <c r="I259" s="126">
        <v>12579.3</v>
      </c>
      <c r="J259" s="126">
        <v>0.86626733368439535</v>
      </c>
      <c r="K259" s="126">
        <v>0.56574319766134473</v>
      </c>
      <c r="M259" s="126">
        <v>25.729600000000001</v>
      </c>
      <c r="N259" s="126">
        <v>13990.8</v>
      </c>
      <c r="O259" s="126">
        <v>7905.3</v>
      </c>
      <c r="P259" s="126">
        <v>0.95049424233160085</v>
      </c>
      <c r="Q259" s="126">
        <v>0.47807760226420576</v>
      </c>
    </row>
    <row r="260" spans="1:17" x14ac:dyDescent="0.2">
      <c r="A260" s="126">
        <v>25.8309</v>
      </c>
      <c r="B260" s="126">
        <v>11864.9</v>
      </c>
      <c r="C260" s="126">
        <v>13324.6</v>
      </c>
      <c r="D260" s="126">
        <v>0.53080269765465093</v>
      </c>
      <c r="E260" s="126">
        <v>0.96524296601083714</v>
      </c>
      <c r="G260" s="126">
        <v>25.8309</v>
      </c>
      <c r="H260" s="126">
        <v>14158.65</v>
      </c>
      <c r="I260" s="126">
        <v>12138.9</v>
      </c>
      <c r="J260" s="126">
        <v>0.88760061686601965</v>
      </c>
      <c r="K260" s="126">
        <v>0.54593658646278387</v>
      </c>
      <c r="M260" s="126">
        <v>25.8309</v>
      </c>
      <c r="N260" s="126">
        <v>13947.7</v>
      </c>
      <c r="O260" s="126">
        <v>7744.7</v>
      </c>
      <c r="P260" s="126">
        <v>0.94756615374163533</v>
      </c>
      <c r="Q260" s="126">
        <v>0.46836522412249937</v>
      </c>
    </row>
    <row r="261" spans="1:17" x14ac:dyDescent="0.2">
      <c r="A261" s="126">
        <v>25.932200000000002</v>
      </c>
      <c r="B261" s="126">
        <v>11881.1</v>
      </c>
      <c r="C261" s="126">
        <v>13388.2</v>
      </c>
      <c r="D261" s="126">
        <v>0.53152744069521651</v>
      </c>
      <c r="E261" s="126">
        <v>0.9698501926921852</v>
      </c>
      <c r="G261" s="126">
        <v>25.932200000000002</v>
      </c>
      <c r="H261" s="126">
        <v>14466.15</v>
      </c>
      <c r="I261" s="126">
        <v>11815.3</v>
      </c>
      <c r="J261" s="126">
        <v>0.90687767998194535</v>
      </c>
      <c r="K261" s="126">
        <v>0.5313829548009894</v>
      </c>
      <c r="M261" s="126">
        <v>25.932200000000002</v>
      </c>
      <c r="N261" s="126">
        <v>13852.1</v>
      </c>
      <c r="O261" s="126">
        <v>7660.6</v>
      </c>
      <c r="P261" s="126">
        <v>0.94107136791331225</v>
      </c>
      <c r="Q261" s="126">
        <v>0.46327922784779513</v>
      </c>
    </row>
    <row r="262" spans="1:17" x14ac:dyDescent="0.2">
      <c r="A262" s="126">
        <v>26.0335</v>
      </c>
      <c r="B262" s="126">
        <v>11980.7</v>
      </c>
      <c r="C262" s="126">
        <v>13352.4</v>
      </c>
      <c r="D262" s="126">
        <v>0.5359832682779524</v>
      </c>
      <c r="E262" s="126">
        <v>0.96725681666714958</v>
      </c>
      <c r="G262" s="126">
        <v>26.0335</v>
      </c>
      <c r="H262" s="126">
        <v>14736.85</v>
      </c>
      <c r="I262" s="126">
        <v>11598.7</v>
      </c>
      <c r="J262" s="126">
        <v>0.92384776448757489</v>
      </c>
      <c r="K262" s="126">
        <v>0.52164155610523955</v>
      </c>
      <c r="M262" s="126">
        <v>26.0335</v>
      </c>
      <c r="N262" s="126">
        <v>13736</v>
      </c>
      <c r="O262" s="126">
        <v>7684.3</v>
      </c>
      <c r="P262" s="126">
        <v>0.93318387173477357</v>
      </c>
      <c r="Q262" s="126">
        <v>0.46471249909286633</v>
      </c>
    </row>
    <row r="263" spans="1:17" x14ac:dyDescent="0.2">
      <c r="A263" s="126">
        <v>26.134799999999998</v>
      </c>
      <c r="B263" s="126">
        <v>12196.9</v>
      </c>
      <c r="C263" s="126">
        <v>13041.1</v>
      </c>
      <c r="D263" s="126">
        <v>0.54565545626377066</v>
      </c>
      <c r="E263" s="126">
        <v>0.9447060357567153</v>
      </c>
      <c r="G263" s="126">
        <v>26.134799999999998</v>
      </c>
      <c r="H263" s="126">
        <v>14971.55</v>
      </c>
      <c r="I263" s="126">
        <v>11519</v>
      </c>
      <c r="J263" s="126">
        <v>0.93856102209182768</v>
      </c>
      <c r="K263" s="126">
        <v>0.51805711715763436</v>
      </c>
      <c r="M263" s="126">
        <v>26.134799999999998</v>
      </c>
      <c r="N263" s="126">
        <v>13604.7</v>
      </c>
      <c r="O263" s="126">
        <v>7789.9</v>
      </c>
      <c r="P263" s="126">
        <v>0.92426373178436771</v>
      </c>
      <c r="Q263" s="126">
        <v>0.47109872033672806</v>
      </c>
    </row>
    <row r="264" spans="1:17" x14ac:dyDescent="0.2">
      <c r="A264" s="126">
        <v>26.2361</v>
      </c>
      <c r="B264" s="126">
        <v>12518.6</v>
      </c>
      <c r="C264" s="126">
        <v>12517.5</v>
      </c>
      <c r="D264" s="126">
        <v>0.56004742145820985</v>
      </c>
      <c r="E264" s="126">
        <v>0.90677610037379386</v>
      </c>
      <c r="G264" s="126">
        <v>26.2361</v>
      </c>
      <c r="H264" s="126">
        <v>15175.55</v>
      </c>
      <c r="I264" s="126">
        <v>11555.8</v>
      </c>
      <c r="J264" s="126">
        <v>0.95134970786629547</v>
      </c>
      <c r="K264" s="126">
        <v>0.51971216550483468</v>
      </c>
      <c r="M264" s="126">
        <v>26.2361</v>
      </c>
      <c r="N264" s="126">
        <v>13425.3</v>
      </c>
      <c r="O264" s="126">
        <v>7980.8</v>
      </c>
      <c r="P264" s="126">
        <v>0.91207581779272384</v>
      </c>
      <c r="Q264" s="126">
        <v>0.48264350855124705</v>
      </c>
    </row>
    <row r="265" spans="1:17" x14ac:dyDescent="0.2">
      <c r="A265" s="126">
        <v>26.337399999999999</v>
      </c>
      <c r="B265" s="126">
        <v>12919.5</v>
      </c>
      <c r="C265" s="126">
        <v>11773.9</v>
      </c>
      <c r="D265" s="126">
        <v>0.57798257485096916</v>
      </c>
      <c r="E265" s="126">
        <v>0.85290921735098957</v>
      </c>
      <c r="G265" s="126">
        <v>26.337399999999999</v>
      </c>
      <c r="H265" s="126">
        <v>15331.8</v>
      </c>
      <c r="I265" s="126">
        <v>11735.6</v>
      </c>
      <c r="J265" s="126">
        <v>0.96114496351463174</v>
      </c>
      <c r="K265" s="126">
        <v>0.52779851585338433</v>
      </c>
      <c r="M265" s="126">
        <v>26.337399999999999</v>
      </c>
      <c r="N265" s="126">
        <v>13172.9</v>
      </c>
      <c r="O265" s="126">
        <v>8237.1</v>
      </c>
      <c r="P265" s="126">
        <v>0.89492849621250714</v>
      </c>
      <c r="Q265" s="126">
        <v>0.49814339969520316</v>
      </c>
    </row>
    <row r="266" spans="1:17" x14ac:dyDescent="0.2">
      <c r="A266" s="126">
        <v>26.438700000000001</v>
      </c>
      <c r="B266" s="126">
        <v>13389.3</v>
      </c>
      <c r="C266" s="126">
        <v>10914.3</v>
      </c>
      <c r="D266" s="126">
        <v>0.59900012302736794</v>
      </c>
      <c r="E266" s="126">
        <v>0.79063921648170143</v>
      </c>
      <c r="G266" s="126">
        <v>26.438700000000001</v>
      </c>
      <c r="H266" s="126">
        <v>15409.6</v>
      </c>
      <c r="I266" s="126">
        <v>12056.6</v>
      </c>
      <c r="J266" s="126">
        <v>0.96602221720705128</v>
      </c>
      <c r="K266" s="126">
        <v>0.54223521475151792</v>
      </c>
      <c r="M266" s="126">
        <v>26.438700000000001</v>
      </c>
      <c r="N266" s="126">
        <v>12889.2</v>
      </c>
      <c r="O266" s="126">
        <v>8521.2999999999993</v>
      </c>
      <c r="P266" s="126">
        <v>0.8756547437073271</v>
      </c>
      <c r="Q266" s="126">
        <v>0.51533055952006579</v>
      </c>
    </row>
    <row r="267" spans="1:17" x14ac:dyDescent="0.2">
      <c r="A267" s="126">
        <v>26.54</v>
      </c>
      <c r="B267" s="126">
        <v>13926.7</v>
      </c>
      <c r="C267" s="126">
        <v>10059.700000000001</v>
      </c>
      <c r="D267" s="126">
        <v>0.62304190759526235</v>
      </c>
      <c r="E267" s="126">
        <v>0.72873141896786542</v>
      </c>
      <c r="G267" s="126">
        <v>26.54</v>
      </c>
      <c r="H267" s="126">
        <v>15383.8</v>
      </c>
      <c r="I267" s="126">
        <v>12449.6</v>
      </c>
      <c r="J267" s="126">
        <v>0.96440482459439802</v>
      </c>
      <c r="K267" s="126">
        <v>0.55991005172026087</v>
      </c>
      <c r="M267" s="126">
        <v>26.54</v>
      </c>
      <c r="N267" s="126">
        <v>12614.2</v>
      </c>
      <c r="O267" s="126">
        <v>8846.2999999999993</v>
      </c>
      <c r="P267" s="126">
        <v>0.85697204388736037</v>
      </c>
      <c r="Q267" s="126">
        <v>0.53498512300732959</v>
      </c>
    </row>
    <row r="268" spans="1:17" x14ac:dyDescent="0.2">
      <c r="A268" s="126">
        <v>26.641300000000001</v>
      </c>
      <c r="B268" s="126">
        <v>14498.1</v>
      </c>
      <c r="C268" s="126">
        <v>9235.9</v>
      </c>
      <c r="D268" s="126">
        <v>0.64860475780384963</v>
      </c>
      <c r="E268" s="126">
        <v>0.66905479412361279</v>
      </c>
      <c r="G268" s="126">
        <v>26.641300000000001</v>
      </c>
      <c r="H268" s="126">
        <v>15345.35</v>
      </c>
      <c r="I268" s="126">
        <v>12888.2</v>
      </c>
      <c r="J268" s="126">
        <v>0.96199440808445547</v>
      </c>
      <c r="K268" s="126">
        <v>0.57963570946705645</v>
      </c>
      <c r="M268" s="126">
        <v>26.641300000000001</v>
      </c>
      <c r="N268" s="126">
        <v>12368.4</v>
      </c>
      <c r="O268" s="126">
        <v>9245.4</v>
      </c>
      <c r="P268" s="126">
        <v>0.84027310710282277</v>
      </c>
      <c r="Q268" s="126">
        <v>0.55912092696968962</v>
      </c>
    </row>
    <row r="269" spans="1:17" x14ac:dyDescent="0.2">
      <c r="A269" s="126">
        <v>26.742599999999999</v>
      </c>
      <c r="B269" s="126">
        <v>15126.1</v>
      </c>
      <c r="C269" s="126">
        <v>8414.9</v>
      </c>
      <c r="D269" s="126">
        <v>0.67669973493194346</v>
      </c>
      <c r="E269" s="126">
        <v>0.60958100315841324</v>
      </c>
      <c r="G269" s="126">
        <v>26.742599999999999</v>
      </c>
      <c r="H269" s="126">
        <v>15317.75</v>
      </c>
      <c r="I269" s="126">
        <v>13409.3</v>
      </c>
      <c r="J269" s="126">
        <v>0.96026417412673337</v>
      </c>
      <c r="K269" s="126">
        <v>0.60307173375309198</v>
      </c>
      <c r="M269" s="126">
        <v>26.742599999999999</v>
      </c>
      <c r="N269" s="126">
        <v>12105.9</v>
      </c>
      <c r="O269" s="126">
        <v>9735</v>
      </c>
      <c r="P269" s="126">
        <v>0.8224396209110364</v>
      </c>
      <c r="Q269" s="126">
        <v>0.5887297709185032</v>
      </c>
    </row>
    <row r="270" spans="1:17" x14ac:dyDescent="0.2">
      <c r="A270" s="126">
        <v>26.843900000000001</v>
      </c>
      <c r="B270" s="126">
        <v>15812.6</v>
      </c>
      <c r="C270" s="126">
        <v>7594.2</v>
      </c>
      <c r="D270" s="126">
        <v>0.70741183970652377</v>
      </c>
      <c r="E270" s="126">
        <v>0.55012894439454085</v>
      </c>
      <c r="G270" s="126">
        <v>26.843900000000001</v>
      </c>
      <c r="H270" s="126">
        <v>15245.9</v>
      </c>
      <c r="I270" s="126">
        <v>14061.3</v>
      </c>
      <c r="J270" s="126">
        <v>0.95575992376940244</v>
      </c>
      <c r="K270" s="126">
        <v>0.63239487294805485</v>
      </c>
      <c r="M270" s="126">
        <v>26.843900000000001</v>
      </c>
      <c r="N270" s="126">
        <v>11801.7</v>
      </c>
      <c r="O270" s="126">
        <v>10262.799999999999</v>
      </c>
      <c r="P270" s="126">
        <v>0.80177315805564053</v>
      </c>
      <c r="Q270" s="126">
        <v>0.62064878202181961</v>
      </c>
    </row>
    <row r="271" spans="1:17" x14ac:dyDescent="0.2">
      <c r="A271" s="126">
        <v>26.9452</v>
      </c>
      <c r="B271" s="126">
        <v>16508.900000000001</v>
      </c>
      <c r="C271" s="126">
        <v>6780.4</v>
      </c>
      <c r="D271" s="126">
        <v>0.73856236928342156</v>
      </c>
      <c r="E271" s="126">
        <v>0.49117672626119208</v>
      </c>
      <c r="G271" s="126">
        <v>26.9452</v>
      </c>
      <c r="H271" s="126">
        <v>15008.9</v>
      </c>
      <c r="I271" s="126">
        <v>14847.1</v>
      </c>
      <c r="J271" s="126">
        <v>0.94090248000200605</v>
      </c>
      <c r="K271" s="126">
        <v>0.66773555205756696</v>
      </c>
      <c r="M271" s="126">
        <v>26.9452</v>
      </c>
      <c r="N271" s="126">
        <v>11497.3</v>
      </c>
      <c r="O271" s="126">
        <v>10791.3</v>
      </c>
      <c r="P271" s="126">
        <v>0.78109310778219365</v>
      </c>
      <c r="Q271" s="126">
        <v>0.65261012603110868</v>
      </c>
    </row>
    <row r="272" spans="1:17" x14ac:dyDescent="0.2">
      <c r="A272" s="126">
        <v>27.046500000000002</v>
      </c>
      <c r="B272" s="126">
        <v>17194.699000000001</v>
      </c>
      <c r="C272" s="126">
        <v>5973.3</v>
      </c>
      <c r="D272" s="126">
        <v>0.76924311326346873</v>
      </c>
      <c r="E272" s="126">
        <v>0.43270986062414885</v>
      </c>
      <c r="G272" s="126">
        <v>27.046500000000002</v>
      </c>
      <c r="H272" s="126">
        <v>14711.2</v>
      </c>
      <c r="I272" s="126">
        <v>15645.1</v>
      </c>
      <c r="J272" s="126">
        <v>0.92223977532034407</v>
      </c>
      <c r="K272" s="126">
        <v>0.70362491567348773</v>
      </c>
      <c r="M272" s="126">
        <v>27.046500000000002</v>
      </c>
      <c r="N272" s="126">
        <v>11197.3</v>
      </c>
      <c r="O272" s="126">
        <v>11321</v>
      </c>
      <c r="P272" s="126">
        <v>0.76071198070586632</v>
      </c>
      <c r="Q272" s="126">
        <v>0.68464404073635077</v>
      </c>
    </row>
    <row r="273" spans="1:17" x14ac:dyDescent="0.2">
      <c r="A273" s="126">
        <v>27.1478</v>
      </c>
      <c r="B273" s="126">
        <v>17882.900000000001</v>
      </c>
      <c r="C273" s="126">
        <v>5171</v>
      </c>
      <c r="D273" s="126">
        <v>0.80003131605730848</v>
      </c>
      <c r="E273" s="126">
        <v>0.37459071020833939</v>
      </c>
      <c r="G273" s="126">
        <v>27.1478</v>
      </c>
      <c r="H273" s="126">
        <v>14415.8</v>
      </c>
      <c r="I273" s="126">
        <v>16444.699000000001</v>
      </c>
      <c r="J273" s="126">
        <v>0.90372125680182547</v>
      </c>
      <c r="K273" s="126">
        <v>0.73958619293906003</v>
      </c>
      <c r="M273" s="126">
        <v>27.1478</v>
      </c>
      <c r="N273" s="126">
        <v>10901.5</v>
      </c>
      <c r="O273" s="126">
        <v>11852.6</v>
      </c>
      <c r="P273" s="126">
        <v>0.74061618940860763</v>
      </c>
      <c r="Q273" s="126">
        <v>0.7167928590435183</v>
      </c>
    </row>
    <row r="274" spans="1:17" x14ac:dyDescent="0.2">
      <c r="A274" s="126">
        <v>27.249099999999999</v>
      </c>
      <c r="B274" s="126">
        <v>18574.699000000001</v>
      </c>
      <c r="C274" s="126">
        <v>4372.3999999999996</v>
      </c>
      <c r="D274" s="126">
        <v>0.83098048338571318</v>
      </c>
      <c r="E274" s="126">
        <v>0.31673959027556431</v>
      </c>
      <c r="G274" s="126">
        <v>27.249099999999999</v>
      </c>
      <c r="H274" s="126">
        <v>14122.25</v>
      </c>
      <c r="I274" s="126">
        <v>17247.199000000001</v>
      </c>
      <c r="J274" s="126">
        <v>0.88531871411018326</v>
      </c>
      <c r="K274" s="126">
        <v>0.77567794018439395</v>
      </c>
      <c r="M274" s="126">
        <v>27.249099999999999</v>
      </c>
      <c r="N274" s="126">
        <v>10609.6</v>
      </c>
      <c r="O274" s="126">
        <v>12387.1</v>
      </c>
      <c r="P274" s="126">
        <v>0.72078535276334121</v>
      </c>
      <c r="Q274" s="126">
        <v>0.74911705653257221</v>
      </c>
    </row>
    <row r="275" spans="1:17" x14ac:dyDescent="0.2">
      <c r="A275" s="126">
        <v>27.3504</v>
      </c>
      <c r="B275" s="126">
        <v>19271.199000000001</v>
      </c>
      <c r="C275" s="126">
        <v>3576.2</v>
      </c>
      <c r="D275" s="126">
        <v>0.86213996040755614</v>
      </c>
      <c r="E275" s="126">
        <v>0.25906232795340617</v>
      </c>
      <c r="G275" s="126">
        <v>27.3504</v>
      </c>
      <c r="H275" s="126">
        <v>13830.7</v>
      </c>
      <c r="I275" s="126">
        <v>18053.800999999999</v>
      </c>
      <c r="J275" s="126">
        <v>0.86704155069083977</v>
      </c>
      <c r="K275" s="126">
        <v>0.81195417135147285</v>
      </c>
      <c r="M275" s="126">
        <v>27.3504</v>
      </c>
      <c r="N275" s="126">
        <v>10476</v>
      </c>
      <c r="O275" s="126">
        <v>12799.4</v>
      </c>
      <c r="P275" s="126">
        <v>0.71170895750535002</v>
      </c>
      <c r="Q275" s="126">
        <v>0.77405113815041493</v>
      </c>
    </row>
    <row r="276" spans="1:17" x14ac:dyDescent="0.2">
      <c r="A276" s="126">
        <v>27.451699999999999</v>
      </c>
      <c r="B276" s="126">
        <v>19608.900000000001</v>
      </c>
      <c r="C276" s="126">
        <v>3490.8</v>
      </c>
      <c r="D276" s="126">
        <v>0.87724776593484033</v>
      </c>
      <c r="E276" s="126">
        <v>0.25287589464228799</v>
      </c>
      <c r="G276" s="126">
        <v>27.451699999999999</v>
      </c>
      <c r="H276" s="126">
        <v>13386.05</v>
      </c>
      <c r="I276" s="126">
        <v>18592.449000000001</v>
      </c>
      <c r="J276" s="126">
        <v>0.83916660397703047</v>
      </c>
      <c r="K276" s="126">
        <v>0.8361794018439398</v>
      </c>
      <c r="M276" s="126">
        <v>27.451699999999999</v>
      </c>
      <c r="N276" s="126">
        <v>10345.4</v>
      </c>
      <c r="O276" s="126">
        <v>13216.1</v>
      </c>
      <c r="P276" s="126">
        <v>0.70283637351812223</v>
      </c>
      <c r="Q276" s="126">
        <v>0.79925131232008528</v>
      </c>
    </row>
    <row r="277" spans="1:17" x14ac:dyDescent="0.2">
      <c r="A277" s="126">
        <v>27.552900000000001</v>
      </c>
      <c r="B277" s="126">
        <v>19952.800999999999</v>
      </c>
      <c r="C277" s="126">
        <v>3406.3</v>
      </c>
      <c r="D277" s="126">
        <v>0.89263294225542711</v>
      </c>
      <c r="E277" s="126">
        <v>0.24675465793515114</v>
      </c>
      <c r="G277" s="126">
        <v>27.553000000000001</v>
      </c>
      <c r="H277" s="126">
        <v>12943.45</v>
      </c>
      <c r="I277" s="126">
        <v>19137.199000000001</v>
      </c>
      <c r="J277" s="126">
        <v>0.81142017101732744</v>
      </c>
      <c r="K277" s="126">
        <v>0.86067906453789078</v>
      </c>
      <c r="M277" s="126">
        <v>27.553000000000001</v>
      </c>
      <c r="N277" s="126">
        <v>10217.799999999999</v>
      </c>
      <c r="O277" s="126">
        <v>13637.8</v>
      </c>
      <c r="P277" s="126">
        <v>0.69416760080165762</v>
      </c>
      <c r="Q277" s="126">
        <v>0.82475386438955955</v>
      </c>
    </row>
    <row r="278" spans="1:17" x14ac:dyDescent="0.2">
      <c r="A278" s="126">
        <v>27.654199999999999</v>
      </c>
      <c r="B278" s="126">
        <v>20303</v>
      </c>
      <c r="C278" s="126">
        <v>3322.7</v>
      </c>
      <c r="D278" s="126">
        <v>0.9082998736173401</v>
      </c>
      <c r="E278" s="126">
        <v>0.24069861783199559</v>
      </c>
      <c r="G278" s="126">
        <v>27.654299999999999</v>
      </c>
      <c r="H278" s="126">
        <v>12503.1</v>
      </c>
      <c r="I278" s="126">
        <v>19688.849999999999</v>
      </c>
      <c r="J278" s="126">
        <v>0.78381478973896035</v>
      </c>
      <c r="K278" s="126">
        <v>0.88548909377108154</v>
      </c>
      <c r="M278" s="126">
        <v>27.654299999999999</v>
      </c>
      <c r="N278" s="126">
        <v>10092.4</v>
      </c>
      <c r="O278" s="126">
        <v>14065.4</v>
      </c>
      <c r="P278" s="126">
        <v>0.6856482896837528</v>
      </c>
      <c r="Q278" s="126">
        <v>0.85061322238080272</v>
      </c>
    </row>
    <row r="279" spans="1:17" x14ac:dyDescent="0.2">
      <c r="A279" s="126">
        <v>27.755500000000001</v>
      </c>
      <c r="B279" s="126">
        <v>20684</v>
      </c>
      <c r="C279" s="126">
        <v>3239.7</v>
      </c>
      <c r="D279" s="126">
        <v>0.9253447562380468</v>
      </c>
      <c r="E279" s="126">
        <v>0.2346860421314943</v>
      </c>
      <c r="G279" s="126">
        <v>27.755600000000001</v>
      </c>
      <c r="H279" s="126">
        <v>12064.95</v>
      </c>
      <c r="I279" s="126">
        <v>20248.150000000001</v>
      </c>
      <c r="J279" s="126">
        <v>0.75634732566012186</v>
      </c>
      <c r="K279" s="126">
        <v>0.91064313020013499</v>
      </c>
      <c r="M279" s="126">
        <v>27.755600000000001</v>
      </c>
      <c r="N279" s="126">
        <v>9986.9</v>
      </c>
      <c r="O279" s="126">
        <v>14498.1</v>
      </c>
      <c r="P279" s="126">
        <v>0.67848092666191107</v>
      </c>
      <c r="Q279" s="126">
        <v>0.87678100582984597</v>
      </c>
    </row>
    <row r="280" spans="1:17" x14ac:dyDescent="0.2">
      <c r="A280" s="126">
        <v>27.8568</v>
      </c>
      <c r="B280" s="126">
        <v>20920.599999999999</v>
      </c>
      <c r="C280" s="126">
        <v>3157.2</v>
      </c>
      <c r="D280" s="126">
        <v>0.93592958360828082</v>
      </c>
      <c r="E280" s="126">
        <v>0.22870968676653819</v>
      </c>
      <c r="G280" s="126">
        <v>27.8569</v>
      </c>
      <c r="H280" s="126">
        <v>11637.8</v>
      </c>
      <c r="I280" s="126">
        <v>20784.449000000001</v>
      </c>
      <c r="J280" s="126">
        <v>0.72956944757892617</v>
      </c>
      <c r="K280" s="126">
        <v>0.93476271643804809</v>
      </c>
      <c r="M280" s="126">
        <v>27.8569</v>
      </c>
      <c r="N280" s="126">
        <v>9998.4</v>
      </c>
      <c r="O280" s="126">
        <v>14796.2</v>
      </c>
      <c r="P280" s="126">
        <v>0.67926220319983688</v>
      </c>
      <c r="Q280" s="126">
        <v>0.89480877621616406</v>
      </c>
    </row>
    <row r="281" spans="1:17" x14ac:dyDescent="0.2">
      <c r="A281" s="126">
        <v>27.958100000000002</v>
      </c>
      <c r="B281" s="126">
        <v>20916.449000000001</v>
      </c>
      <c r="C281" s="126">
        <v>3129.2</v>
      </c>
      <c r="D281" s="126">
        <v>0.93574387938844217</v>
      </c>
      <c r="E281" s="126">
        <v>0.22668134797600764</v>
      </c>
      <c r="G281" s="126">
        <v>27.958100000000002</v>
      </c>
      <c r="H281" s="126">
        <v>11275.25</v>
      </c>
      <c r="I281" s="126">
        <v>21096.800999999999</v>
      </c>
      <c r="J281" s="126">
        <v>0.70684131999297872</v>
      </c>
      <c r="K281" s="126">
        <v>0.94881047897458959</v>
      </c>
      <c r="M281" s="126">
        <v>27.958100000000002</v>
      </c>
      <c r="N281" s="126">
        <v>10097.4</v>
      </c>
      <c r="O281" s="126">
        <v>14867.1</v>
      </c>
      <c r="P281" s="126">
        <v>0.68598797513502496</v>
      </c>
      <c r="Q281" s="126">
        <v>0.89909649483538556</v>
      </c>
    </row>
    <row r="282" spans="1:17" x14ac:dyDescent="0.2">
      <c r="A282" s="126">
        <v>28.0594</v>
      </c>
      <c r="B282" s="126">
        <v>20791.5</v>
      </c>
      <c r="C282" s="126">
        <v>3382.6</v>
      </c>
      <c r="D282" s="126">
        <v>0.93015400789612013</v>
      </c>
      <c r="E282" s="126">
        <v>0.24503781403030916</v>
      </c>
      <c r="G282" s="126">
        <v>28.0594</v>
      </c>
      <c r="H282" s="126">
        <v>10969.95</v>
      </c>
      <c r="I282" s="126">
        <v>21158.65</v>
      </c>
      <c r="J282" s="126">
        <v>0.68770217407658174</v>
      </c>
      <c r="K282" s="126">
        <v>0.951592084551383</v>
      </c>
      <c r="M282" s="126">
        <v>28.0594</v>
      </c>
      <c r="N282" s="126">
        <v>10253.1</v>
      </c>
      <c r="O282" s="126">
        <v>14803.2</v>
      </c>
      <c r="P282" s="126">
        <v>0.69656578008763892</v>
      </c>
      <c r="Q282" s="126">
        <v>0.8952321052758897</v>
      </c>
    </row>
    <row r="283" spans="1:17" x14ac:dyDescent="0.2">
      <c r="A283" s="126">
        <v>28.160699999999999</v>
      </c>
      <c r="B283" s="126">
        <v>20504.699000000001</v>
      </c>
      <c r="C283" s="126">
        <v>3889.8</v>
      </c>
      <c r="D283" s="126">
        <v>0.91732332710740294</v>
      </c>
      <c r="E283" s="126">
        <v>0.28177972240734839</v>
      </c>
      <c r="G283" s="126">
        <v>28.160699999999999</v>
      </c>
      <c r="H283" s="126">
        <v>10723.45</v>
      </c>
      <c r="I283" s="126">
        <v>21099.65</v>
      </c>
      <c r="J283" s="126">
        <v>0.67224917876576651</v>
      </c>
      <c r="K283" s="126">
        <v>0.94893861029907811</v>
      </c>
      <c r="M283" s="126">
        <v>28.160699999999999</v>
      </c>
      <c r="N283" s="126">
        <v>10420.9</v>
      </c>
      <c r="O283" s="126">
        <v>14685.3</v>
      </c>
      <c r="P283" s="126">
        <v>0.70796562383233119</v>
      </c>
      <c r="Q283" s="126">
        <v>0.88810203439850988</v>
      </c>
    </row>
    <row r="284" spans="1:17" x14ac:dyDescent="0.2">
      <c r="A284" s="126">
        <v>28.262</v>
      </c>
      <c r="B284" s="126">
        <v>19992.099999999999</v>
      </c>
      <c r="C284" s="126">
        <v>4500.1000000000004</v>
      </c>
      <c r="D284" s="126">
        <v>0.89439107044994459</v>
      </c>
      <c r="E284" s="126">
        <v>0.32599026397380548</v>
      </c>
      <c r="G284" s="126">
        <v>28.262</v>
      </c>
      <c r="H284" s="126">
        <v>10512.35</v>
      </c>
      <c r="I284" s="126">
        <v>21012.800999999999</v>
      </c>
      <c r="J284" s="126">
        <v>0.65901539657463826</v>
      </c>
      <c r="K284" s="126">
        <v>0.94503265122554525</v>
      </c>
      <c r="M284" s="126">
        <v>28.262</v>
      </c>
      <c r="N284" s="126">
        <v>10599.9</v>
      </c>
      <c r="O284" s="126">
        <v>14561.9</v>
      </c>
      <c r="P284" s="126">
        <v>0.72012636298787325</v>
      </c>
      <c r="Q284" s="126">
        <v>0.88063934783134579</v>
      </c>
    </row>
    <row r="285" spans="1:17" x14ac:dyDescent="0.2">
      <c r="A285" s="126">
        <v>28.363299999999999</v>
      </c>
      <c r="B285" s="126">
        <v>19325.550999999999</v>
      </c>
      <c r="C285" s="126">
        <v>5135.2</v>
      </c>
      <c r="D285" s="126">
        <v>0.86457151804587795</v>
      </c>
      <c r="E285" s="126">
        <v>0.37199733418330388</v>
      </c>
      <c r="G285" s="126">
        <v>28.363299999999999</v>
      </c>
      <c r="H285" s="126">
        <v>10413.549999999999</v>
      </c>
      <c r="I285" s="126">
        <v>20838.349999999999</v>
      </c>
      <c r="J285" s="126">
        <v>0.65282166052308221</v>
      </c>
      <c r="K285" s="126">
        <v>0.93718686755115799</v>
      </c>
      <c r="M285" s="126">
        <v>28.363299999999999</v>
      </c>
      <c r="N285" s="126">
        <v>10802.5</v>
      </c>
      <c r="O285" s="126">
        <v>14402.4</v>
      </c>
      <c r="P285" s="126">
        <v>0.73389041747341965</v>
      </c>
      <c r="Q285" s="126">
        <v>0.87099349282759631</v>
      </c>
    </row>
    <row r="286" spans="1:17" x14ac:dyDescent="0.2">
      <c r="A286" s="126">
        <v>28.464600000000001</v>
      </c>
      <c r="B286" s="126">
        <v>18550.699000000001</v>
      </c>
      <c r="C286" s="126">
        <v>5783.7</v>
      </c>
      <c r="D286" s="126">
        <v>0.82990678999228285</v>
      </c>
      <c r="E286" s="126">
        <v>0.41897510938541332</v>
      </c>
      <c r="G286" s="126">
        <v>28.464600000000001</v>
      </c>
      <c r="H286" s="126">
        <v>10385.200000000001</v>
      </c>
      <c r="I286" s="126">
        <v>20525.050999999999</v>
      </c>
      <c r="J286" s="126">
        <v>0.65104440933824825</v>
      </c>
      <c r="K286" s="126">
        <v>0.92309651450416008</v>
      </c>
      <c r="M286" s="126">
        <v>28.464600000000001</v>
      </c>
      <c r="N286" s="126">
        <v>11030.8</v>
      </c>
      <c r="O286" s="126">
        <v>14140.7</v>
      </c>
      <c r="P286" s="126">
        <v>0.74940045517850462</v>
      </c>
      <c r="Q286" s="126">
        <v>0.85516703355185186</v>
      </c>
    </row>
    <row r="287" spans="1:17" x14ac:dyDescent="0.2">
      <c r="A287" s="126">
        <v>28.565899999999999</v>
      </c>
      <c r="B287" s="126">
        <v>17771.199000000001</v>
      </c>
      <c r="C287" s="126">
        <v>6468.6</v>
      </c>
      <c r="D287" s="126">
        <v>0.79503412331816004</v>
      </c>
      <c r="E287" s="126">
        <v>0.46858972501521257</v>
      </c>
      <c r="G287" s="126">
        <v>28.565899999999999</v>
      </c>
      <c r="H287" s="126">
        <v>10429.25</v>
      </c>
      <c r="I287" s="126">
        <v>20079.099999999999</v>
      </c>
      <c r="J287" s="126">
        <v>0.6538058878106271</v>
      </c>
      <c r="K287" s="126">
        <v>0.90304025185518322</v>
      </c>
      <c r="M287" s="126">
        <v>28.565899999999999</v>
      </c>
      <c r="N287" s="126">
        <v>11284.2</v>
      </c>
      <c r="O287" s="126">
        <v>13784.6</v>
      </c>
      <c r="P287" s="126">
        <v>0.76661571384897587</v>
      </c>
      <c r="Q287" s="126">
        <v>0.83363167952780681</v>
      </c>
    </row>
    <row r="288" spans="1:17" x14ac:dyDescent="0.2">
      <c r="A288" s="126">
        <v>28.667200000000001</v>
      </c>
      <c r="B288" s="126">
        <v>16960</v>
      </c>
      <c r="C288" s="126">
        <v>7198.2</v>
      </c>
      <c r="D288" s="126">
        <v>0.75874333135743921</v>
      </c>
      <c r="E288" s="126">
        <v>0.52144243864275164</v>
      </c>
      <c r="G288" s="126">
        <v>28.667200000000001</v>
      </c>
      <c r="H288" s="126">
        <v>10539.8</v>
      </c>
      <c r="I288" s="126">
        <v>19555.599999999999</v>
      </c>
      <c r="J288" s="126">
        <v>0.66073622708693791</v>
      </c>
      <c r="K288" s="126">
        <v>0.87949628963346071</v>
      </c>
      <c r="M288" s="126">
        <v>28.667200000000001</v>
      </c>
      <c r="N288" s="126">
        <v>11569</v>
      </c>
      <c r="O288" s="126">
        <v>13338.5</v>
      </c>
      <c r="P288" s="126">
        <v>0.78596419715343591</v>
      </c>
      <c r="Q288" s="126">
        <v>0.80665352330728857</v>
      </c>
    </row>
    <row r="289" spans="1:17" x14ac:dyDescent="0.2">
      <c r="A289" s="126">
        <v>28.7685</v>
      </c>
      <c r="B289" s="126">
        <v>16108.3</v>
      </c>
      <c r="C289" s="126">
        <v>7979</v>
      </c>
      <c r="D289" s="126">
        <v>0.72064063705808012</v>
      </c>
      <c r="E289" s="126">
        <v>0.57800411463011792</v>
      </c>
      <c r="G289" s="126">
        <v>28.7685</v>
      </c>
      <c r="H289" s="126">
        <v>10732.1</v>
      </c>
      <c r="I289" s="126">
        <v>18961.599999999999</v>
      </c>
      <c r="J289" s="126">
        <v>0.67279144411845837</v>
      </c>
      <c r="K289" s="126">
        <v>0.85278165055093313</v>
      </c>
      <c r="M289" s="126">
        <v>28.7685</v>
      </c>
      <c r="N289" s="126">
        <v>11864.8</v>
      </c>
      <c r="O289" s="126">
        <v>12858</v>
      </c>
      <c r="P289" s="126">
        <v>0.8060599884506946</v>
      </c>
      <c r="Q289" s="126">
        <v>0.77759500713611851</v>
      </c>
    </row>
    <row r="290" spans="1:17" x14ac:dyDescent="0.2">
      <c r="A290" s="126">
        <v>28.869800000000001</v>
      </c>
      <c r="B290" s="126">
        <v>15265.5</v>
      </c>
      <c r="C290" s="126">
        <v>8796.7999999999993</v>
      </c>
      <c r="D290" s="126">
        <v>0.68293610405878469</v>
      </c>
      <c r="E290" s="126">
        <v>0.63724609544782818</v>
      </c>
      <c r="G290" s="126">
        <v>28.869800000000001</v>
      </c>
      <c r="H290" s="126">
        <v>10975.5</v>
      </c>
      <c r="I290" s="126">
        <v>18291.400000000001</v>
      </c>
      <c r="J290" s="126">
        <v>0.68805010155721058</v>
      </c>
      <c r="K290" s="126">
        <v>0.82263998201034416</v>
      </c>
      <c r="M290" s="126">
        <v>28.869800000000001</v>
      </c>
      <c r="N290" s="126">
        <v>12176.3</v>
      </c>
      <c r="O290" s="126">
        <v>12335.1</v>
      </c>
      <c r="P290" s="126">
        <v>0.82722239206494785</v>
      </c>
      <c r="Q290" s="126">
        <v>0.74597232637460997</v>
      </c>
    </row>
    <row r="291" spans="1:17" x14ac:dyDescent="0.2">
      <c r="A291" s="126">
        <v>28.9711</v>
      </c>
      <c r="B291" s="126">
        <v>14488.5</v>
      </c>
      <c r="C291" s="126">
        <v>9644.1</v>
      </c>
      <c r="D291" s="126">
        <v>0.64817528044647754</v>
      </c>
      <c r="E291" s="126">
        <v>0.69862507606270474</v>
      </c>
      <c r="G291" s="126">
        <v>28.9711</v>
      </c>
      <c r="H291" s="126">
        <v>11263.6</v>
      </c>
      <c r="I291" s="126">
        <v>17541.900000000001</v>
      </c>
      <c r="J291" s="126">
        <v>0.70611098573183884</v>
      </c>
      <c r="K291" s="126">
        <v>0.78893186417809769</v>
      </c>
      <c r="M291" s="126">
        <v>28.9711</v>
      </c>
      <c r="N291" s="126">
        <v>12500.8</v>
      </c>
      <c r="O291" s="126">
        <v>11772.7</v>
      </c>
      <c r="P291" s="126">
        <v>0.84926797785250852</v>
      </c>
      <c r="Q291" s="126">
        <v>0.71196086020464944</v>
      </c>
    </row>
    <row r="292" spans="1:17" x14ac:dyDescent="0.2">
      <c r="A292" s="126">
        <v>29.072399999999998</v>
      </c>
      <c r="B292" s="126">
        <v>13842.4</v>
      </c>
      <c r="C292" s="126">
        <v>10472.6</v>
      </c>
      <c r="D292" s="126">
        <v>0.61927055955083821</v>
      </c>
      <c r="E292" s="126">
        <v>0.75864217206108198</v>
      </c>
      <c r="G292" s="126">
        <v>29.072399999999998</v>
      </c>
      <c r="H292" s="126">
        <v>11579.3</v>
      </c>
      <c r="I292" s="126">
        <v>16719</v>
      </c>
      <c r="J292" s="126">
        <v>0.72590210386418907</v>
      </c>
      <c r="K292" s="126">
        <v>0.75192264447942436</v>
      </c>
      <c r="M292" s="126">
        <v>29.072399999999998</v>
      </c>
      <c r="N292" s="126">
        <v>12839.4</v>
      </c>
      <c r="O292" s="126">
        <v>11201.2</v>
      </c>
      <c r="P292" s="126">
        <v>0.87227147661265669</v>
      </c>
      <c r="Q292" s="126">
        <v>0.67739906625704549</v>
      </c>
    </row>
    <row r="293" spans="1:17" x14ac:dyDescent="0.2">
      <c r="A293" s="126">
        <v>29.1737</v>
      </c>
      <c r="B293" s="126">
        <v>13304.8</v>
      </c>
      <c r="C293" s="126">
        <v>11238.1</v>
      </c>
      <c r="D293" s="126">
        <v>0.59521982753799862</v>
      </c>
      <c r="E293" s="126">
        <v>0.81409550578076562</v>
      </c>
      <c r="G293" s="126">
        <v>29.1737</v>
      </c>
      <c r="H293" s="126">
        <v>11912.7</v>
      </c>
      <c r="I293" s="126">
        <v>15875.1</v>
      </c>
      <c r="J293" s="126">
        <v>0.74680282855638314</v>
      </c>
      <c r="K293" s="126">
        <v>0.71396896784348995</v>
      </c>
      <c r="M293" s="126">
        <v>29.1737</v>
      </c>
      <c r="N293" s="126">
        <v>13107</v>
      </c>
      <c r="O293" s="126">
        <v>10613.4</v>
      </c>
      <c r="P293" s="126">
        <v>0.89045144196474069</v>
      </c>
      <c r="Q293" s="126">
        <v>0.64185152035608029</v>
      </c>
    </row>
    <row r="294" spans="1:17" x14ac:dyDescent="0.2">
      <c r="A294" s="126">
        <v>29.274999999999999</v>
      </c>
      <c r="B294" s="126">
        <v>12839.2</v>
      </c>
      <c r="C294" s="126">
        <v>11902.3</v>
      </c>
      <c r="D294" s="126">
        <v>0.57439017570545015</v>
      </c>
      <c r="E294" s="126">
        <v>0.86221059951899393</v>
      </c>
      <c r="G294" s="126">
        <v>29.274999999999999</v>
      </c>
      <c r="H294" s="126">
        <v>12228.4</v>
      </c>
      <c r="I294" s="126">
        <v>15069.2</v>
      </c>
      <c r="J294" s="126">
        <v>0.76659394668873337</v>
      </c>
      <c r="K294" s="126">
        <v>0.67772430852259957</v>
      </c>
      <c r="M294" s="126">
        <v>29.274999999999999</v>
      </c>
      <c r="N294" s="126">
        <v>13300.3</v>
      </c>
      <c r="O294" s="126">
        <v>10075.5</v>
      </c>
      <c r="P294" s="126">
        <v>0.90358368151092083</v>
      </c>
      <c r="Q294" s="126">
        <v>0.60932170589515955</v>
      </c>
    </row>
    <row r="295" spans="1:17" x14ac:dyDescent="0.2">
      <c r="A295" s="126">
        <v>29.376300000000001</v>
      </c>
      <c r="B295" s="126">
        <v>12447.4</v>
      </c>
      <c r="C295" s="126">
        <v>12467.4</v>
      </c>
      <c r="D295" s="126">
        <v>0.55686213105769977</v>
      </c>
      <c r="E295" s="126">
        <v>0.90314682275216596</v>
      </c>
      <c r="G295" s="126">
        <v>29.376300000000001</v>
      </c>
      <c r="H295" s="126">
        <v>12541</v>
      </c>
      <c r="I295" s="126">
        <v>14314.2</v>
      </c>
      <c r="J295" s="126">
        <v>0.78619072694902081</v>
      </c>
      <c r="K295" s="126">
        <v>0.64376883292107046</v>
      </c>
      <c r="M295" s="126">
        <v>29.376300000000001</v>
      </c>
      <c r="N295" s="126">
        <v>13424.5</v>
      </c>
      <c r="O295" s="126">
        <v>9594.5</v>
      </c>
      <c r="P295" s="126">
        <v>0.91202146812052043</v>
      </c>
      <c r="Q295" s="126">
        <v>0.58023295193400914</v>
      </c>
    </row>
    <row r="296" spans="1:17" x14ac:dyDescent="0.2">
      <c r="A296" s="126">
        <v>29.477599999999999</v>
      </c>
      <c r="B296" s="126">
        <v>12127</v>
      </c>
      <c r="C296" s="126">
        <v>12950.6</v>
      </c>
      <c r="D296" s="126">
        <v>0.54252832425540487</v>
      </c>
      <c r="E296" s="126">
        <v>0.93815015502303623</v>
      </c>
      <c r="G296" s="126">
        <v>29.477599999999999</v>
      </c>
      <c r="H296" s="126">
        <v>12852.8</v>
      </c>
      <c r="I296" s="126">
        <v>13595.2</v>
      </c>
      <c r="J296" s="126">
        <v>0.80573735550038861</v>
      </c>
      <c r="K296" s="126">
        <v>0.61143242635484596</v>
      </c>
      <c r="M296" s="126">
        <v>29.477599999999999</v>
      </c>
      <c r="N296" s="126">
        <v>13486.4</v>
      </c>
      <c r="O296" s="126">
        <v>9164.7000000000007</v>
      </c>
      <c r="P296" s="126">
        <v>0.91622677400726926</v>
      </c>
      <c r="Q296" s="126">
        <v>0.55424054766685227</v>
      </c>
    </row>
    <row r="297" spans="1:17" x14ac:dyDescent="0.2">
      <c r="A297" s="126">
        <v>29.578900000000001</v>
      </c>
      <c r="B297" s="126">
        <v>11882.5</v>
      </c>
      <c r="C297" s="126">
        <v>13324.8</v>
      </c>
      <c r="D297" s="126">
        <v>0.53159007280983328</v>
      </c>
      <c r="E297" s="126">
        <v>0.96525745414505515</v>
      </c>
      <c r="G297" s="126">
        <v>29.578900000000001</v>
      </c>
      <c r="H297" s="126">
        <v>13144.15</v>
      </c>
      <c r="I297" s="126">
        <v>12907.2</v>
      </c>
      <c r="J297" s="126">
        <v>0.82400198099250233</v>
      </c>
      <c r="K297" s="126">
        <v>0.58049021812457835</v>
      </c>
      <c r="M297" s="126">
        <v>29.578900000000001</v>
      </c>
      <c r="N297" s="126">
        <v>13610.7</v>
      </c>
      <c r="O297" s="126">
        <v>8788.7000000000007</v>
      </c>
      <c r="P297" s="126">
        <v>0.92467135432589431</v>
      </c>
      <c r="Q297" s="126">
        <v>0.53150172960158693</v>
      </c>
    </row>
    <row r="298" spans="1:17" x14ac:dyDescent="0.2">
      <c r="A298" s="126">
        <v>29.680199999999999</v>
      </c>
      <c r="B298" s="126">
        <v>11741.1</v>
      </c>
      <c r="C298" s="126">
        <v>13496.5</v>
      </c>
      <c r="D298" s="126">
        <v>0.52526422923353955</v>
      </c>
      <c r="E298" s="126">
        <v>0.97769551737127292</v>
      </c>
      <c r="G298" s="126">
        <v>29.680199999999999</v>
      </c>
      <c r="H298" s="126">
        <v>13544.85</v>
      </c>
      <c r="I298" s="126">
        <v>12353</v>
      </c>
      <c r="J298" s="126">
        <v>0.84912171819754756</v>
      </c>
      <c r="K298" s="126">
        <v>0.55556554980885986</v>
      </c>
      <c r="M298" s="126">
        <v>29.680199999999999</v>
      </c>
      <c r="N298" s="126">
        <v>13771.6</v>
      </c>
      <c r="O298" s="126">
        <v>8447.6</v>
      </c>
      <c r="P298" s="126">
        <v>0.93560243214783112</v>
      </c>
      <c r="Q298" s="126">
        <v>0.51087350927695407</v>
      </c>
    </row>
    <row r="299" spans="1:17" x14ac:dyDescent="0.2">
      <c r="A299" s="126">
        <v>29.781500000000001</v>
      </c>
      <c r="B299" s="126">
        <v>11691.4</v>
      </c>
      <c r="C299" s="126">
        <v>13556.7</v>
      </c>
      <c r="D299" s="126">
        <v>0.52304078916464414</v>
      </c>
      <c r="E299" s="126">
        <v>0.98205644577091367</v>
      </c>
      <c r="G299" s="126">
        <v>29.781500000000001</v>
      </c>
      <c r="H299" s="126">
        <v>13934.4</v>
      </c>
      <c r="I299" s="126">
        <v>11924.1</v>
      </c>
      <c r="J299" s="126">
        <v>0.87354246595952756</v>
      </c>
      <c r="K299" s="126">
        <v>0.53627614121879918</v>
      </c>
      <c r="M299" s="126">
        <v>29.781500000000001</v>
      </c>
      <c r="N299" s="126">
        <v>13840.1</v>
      </c>
      <c r="O299" s="126">
        <v>8152</v>
      </c>
      <c r="P299" s="126">
        <v>0.94025612283025917</v>
      </c>
      <c r="Q299" s="126">
        <v>0.49299692784053806</v>
      </c>
    </row>
    <row r="300" spans="1:17" x14ac:dyDescent="0.2">
      <c r="A300" s="126">
        <v>29.8828</v>
      </c>
      <c r="B300" s="126">
        <v>11746.4</v>
      </c>
      <c r="C300" s="126">
        <v>13466</v>
      </c>
      <c r="D300" s="126">
        <v>0.52550133652458864</v>
      </c>
      <c r="E300" s="126">
        <v>0.97548607690301647</v>
      </c>
      <c r="G300" s="126">
        <v>29.8828</v>
      </c>
      <c r="H300" s="126">
        <v>14222.05</v>
      </c>
      <c r="I300" s="126">
        <v>11640</v>
      </c>
      <c r="J300" s="126">
        <v>0.89157513979788849</v>
      </c>
      <c r="K300" s="126">
        <v>0.52349898808185291</v>
      </c>
      <c r="M300" s="126">
        <v>29.8828</v>
      </c>
      <c r="N300" s="126">
        <v>13850.3</v>
      </c>
      <c r="O300" s="126">
        <v>7931.2</v>
      </c>
      <c r="P300" s="126">
        <v>0.94094908115085429</v>
      </c>
      <c r="Q300" s="126">
        <v>0.47964391978519078</v>
      </c>
    </row>
    <row r="301" spans="1:17" x14ac:dyDescent="0.2">
      <c r="A301" s="126">
        <v>29.984100000000002</v>
      </c>
      <c r="B301" s="126">
        <v>11921.5</v>
      </c>
      <c r="C301" s="126">
        <v>13353.8</v>
      </c>
      <c r="D301" s="126">
        <v>0.5333348245741576</v>
      </c>
      <c r="E301" s="126">
        <v>0.96735823360667605</v>
      </c>
      <c r="G301" s="126">
        <v>29.984100000000002</v>
      </c>
      <c r="H301" s="126">
        <v>14455.05</v>
      </c>
      <c r="I301" s="126">
        <v>11521.9</v>
      </c>
      <c r="J301" s="126">
        <v>0.90618182502068756</v>
      </c>
      <c r="K301" s="126">
        <v>0.51818754216325613</v>
      </c>
      <c r="M301" s="126">
        <v>29.984100000000002</v>
      </c>
      <c r="N301" s="126">
        <v>13805.8</v>
      </c>
      <c r="O301" s="126">
        <v>7805.3</v>
      </c>
      <c r="P301" s="126">
        <v>0.93792588063453242</v>
      </c>
      <c r="Q301" s="126">
        <v>0.47203004426812456</v>
      </c>
    </row>
    <row r="302" spans="1:17" x14ac:dyDescent="0.2">
      <c r="A302" s="126">
        <v>30.0854</v>
      </c>
      <c r="B302" s="126">
        <v>12190.1</v>
      </c>
      <c r="C302" s="126">
        <v>12913.9</v>
      </c>
      <c r="D302" s="126">
        <v>0.5453512431356321</v>
      </c>
      <c r="E302" s="126">
        <v>0.93549158239401931</v>
      </c>
      <c r="G302" s="126">
        <v>30.0854</v>
      </c>
      <c r="H302" s="126">
        <v>14660.6</v>
      </c>
      <c r="I302" s="126">
        <v>11475.2</v>
      </c>
      <c r="J302" s="126">
        <v>0.91906767973118686</v>
      </c>
      <c r="K302" s="126">
        <v>0.51608724983134702</v>
      </c>
      <c r="M302" s="126">
        <v>30.0854</v>
      </c>
      <c r="N302" s="126">
        <v>13637.5</v>
      </c>
      <c r="O302" s="126">
        <v>7847.7</v>
      </c>
      <c r="P302" s="126">
        <v>0.92649206834471276</v>
      </c>
      <c r="Q302" s="126">
        <v>0.47459420885846298</v>
      </c>
    </row>
    <row r="303" spans="1:17" x14ac:dyDescent="0.2">
      <c r="A303" s="126">
        <v>30.186699999999998</v>
      </c>
      <c r="B303" s="126">
        <v>12549.7</v>
      </c>
      <c r="C303" s="126">
        <v>12198.8</v>
      </c>
      <c r="D303" s="126">
        <v>0.56143874914719671</v>
      </c>
      <c r="E303" s="126">
        <v>0.88368925849729074</v>
      </c>
      <c r="G303" s="126">
        <v>30.186699999999998</v>
      </c>
      <c r="H303" s="126">
        <v>14788.85</v>
      </c>
      <c r="I303" s="126">
        <v>11551.5</v>
      </c>
      <c r="J303" s="126">
        <v>0.92710762556734116</v>
      </c>
      <c r="K303" s="126">
        <v>0.51951877670339552</v>
      </c>
      <c r="M303" s="126">
        <v>30.186699999999998</v>
      </c>
      <c r="N303" s="126">
        <v>13432.6</v>
      </c>
      <c r="O303" s="126">
        <v>7925.3</v>
      </c>
      <c r="P303" s="126">
        <v>0.91257175855158124</v>
      </c>
      <c r="Q303" s="126">
        <v>0.47928711386342199</v>
      </c>
    </row>
    <row r="304" spans="1:17" x14ac:dyDescent="0.2">
      <c r="A304" s="126">
        <v>30.288</v>
      </c>
      <c r="B304" s="126">
        <v>12942.7</v>
      </c>
      <c r="C304" s="126">
        <v>11381</v>
      </c>
      <c r="D304" s="126">
        <v>0.57902047846461846</v>
      </c>
      <c r="E304" s="126">
        <v>0.82444727767958048</v>
      </c>
      <c r="G304" s="126">
        <v>30.288</v>
      </c>
      <c r="H304" s="126">
        <v>14917.15</v>
      </c>
      <c r="I304" s="126">
        <v>11689.8</v>
      </c>
      <c r="J304" s="126">
        <v>0.93515070588530302</v>
      </c>
      <c r="K304" s="126">
        <v>0.52573870024735769</v>
      </c>
      <c r="M304" s="126">
        <v>30.288</v>
      </c>
      <c r="N304" s="126">
        <v>13193.7</v>
      </c>
      <c r="O304" s="126">
        <v>7984.4</v>
      </c>
      <c r="P304" s="126">
        <v>0.89634158768979932</v>
      </c>
      <c r="Q304" s="126">
        <v>0.48286122063910597</v>
      </c>
    </row>
    <row r="305" spans="1:17" x14ac:dyDescent="0.2">
      <c r="A305" s="126">
        <v>30.389299999999999</v>
      </c>
      <c r="B305" s="126">
        <v>13373.3</v>
      </c>
      <c r="C305" s="126">
        <v>10499.5</v>
      </c>
      <c r="D305" s="126">
        <v>0.59828432743174775</v>
      </c>
      <c r="E305" s="126">
        <v>0.76059082611341311</v>
      </c>
      <c r="G305" s="126">
        <v>30.389299999999999</v>
      </c>
      <c r="H305" s="126">
        <v>15057.9</v>
      </c>
      <c r="I305" s="126">
        <v>11849.7</v>
      </c>
      <c r="J305" s="126">
        <v>0.9439742721733243</v>
      </c>
      <c r="K305" s="126">
        <v>0.53293006521250286</v>
      </c>
      <c r="M305" s="126">
        <v>30.389299999999999</v>
      </c>
      <c r="N305" s="126">
        <v>12754.3</v>
      </c>
      <c r="O305" s="126">
        <v>8193.2000000000007</v>
      </c>
      <c r="P305" s="126">
        <v>0.8664900302320051</v>
      </c>
      <c r="Q305" s="126">
        <v>0.49548852173492353</v>
      </c>
    </row>
    <row r="306" spans="1:17" x14ac:dyDescent="0.2">
      <c r="A306" s="126">
        <v>30.490600000000001</v>
      </c>
      <c r="B306" s="126">
        <v>13862.9</v>
      </c>
      <c r="C306" s="126">
        <v>9497.7999999999993</v>
      </c>
      <c r="D306" s="126">
        <v>0.62018767265772667</v>
      </c>
      <c r="E306" s="126">
        <v>0.68802700588218246</v>
      </c>
      <c r="G306" s="126">
        <v>30.490600000000001</v>
      </c>
      <c r="H306" s="126">
        <v>15016.5</v>
      </c>
      <c r="I306" s="126">
        <v>12302</v>
      </c>
      <c r="J306" s="126">
        <v>0.94137892123674116</v>
      </c>
      <c r="K306" s="126">
        <v>0.55327186867551159</v>
      </c>
      <c r="M306" s="126">
        <v>30.490600000000001</v>
      </c>
      <c r="N306" s="126">
        <v>12358.6</v>
      </c>
      <c r="O306" s="126">
        <v>8420.5</v>
      </c>
      <c r="P306" s="126">
        <v>0.83960732361832946</v>
      </c>
      <c r="Q306" s="126">
        <v>0.50923462106001605</v>
      </c>
    </row>
    <row r="307" spans="1:17" x14ac:dyDescent="0.2">
      <c r="A307" s="126">
        <v>30.591899999999999</v>
      </c>
      <c r="B307" s="126">
        <v>14477.1</v>
      </c>
      <c r="C307" s="126">
        <v>8612.75</v>
      </c>
      <c r="D307" s="126">
        <v>0.64766527608459812</v>
      </c>
      <c r="E307" s="126">
        <v>0.62391338993364431</v>
      </c>
      <c r="G307" s="126">
        <v>30.591899999999999</v>
      </c>
      <c r="H307" s="126">
        <v>15013.75</v>
      </c>
      <c r="I307" s="126">
        <v>12777.3</v>
      </c>
      <c r="J307" s="126">
        <v>0.94120652473733035</v>
      </c>
      <c r="K307" s="126">
        <v>0.57464807735552059</v>
      </c>
      <c r="M307" s="126">
        <v>30.591899999999999</v>
      </c>
      <c r="N307" s="126">
        <v>12170.9</v>
      </c>
      <c r="O307" s="126">
        <v>8670.7999999999993</v>
      </c>
      <c r="P307" s="126">
        <v>0.82685553177757398</v>
      </c>
      <c r="Q307" s="126">
        <v>0.52437165872420721</v>
      </c>
    </row>
    <row r="308" spans="1:17" x14ac:dyDescent="0.2">
      <c r="A308" s="126">
        <v>30.693200000000001</v>
      </c>
      <c r="B308" s="126">
        <v>15146.35</v>
      </c>
      <c r="C308" s="126">
        <v>7720.5</v>
      </c>
      <c r="D308" s="126">
        <v>0.67760566373265041</v>
      </c>
      <c r="E308" s="126">
        <v>0.55927820115325555</v>
      </c>
      <c r="G308" s="126">
        <v>30.693200000000001</v>
      </c>
      <c r="H308" s="126">
        <v>15086.8</v>
      </c>
      <c r="I308" s="126">
        <v>13308.7</v>
      </c>
      <c r="J308" s="126">
        <v>0.94578600265804047</v>
      </c>
      <c r="K308" s="126">
        <v>0.59854733528221271</v>
      </c>
      <c r="M308" s="126">
        <v>30.693200000000001</v>
      </c>
      <c r="N308" s="126">
        <v>12049.8</v>
      </c>
      <c r="O308" s="126">
        <v>8980.1</v>
      </c>
      <c r="P308" s="126">
        <v>0.81862835014776314</v>
      </c>
      <c r="Q308" s="126">
        <v>0.54307675560608637</v>
      </c>
    </row>
    <row r="309" spans="1:17" x14ac:dyDescent="0.2">
      <c r="A309" s="126">
        <v>30.794499999999999</v>
      </c>
      <c r="B309" s="126">
        <v>15818.2</v>
      </c>
      <c r="C309" s="126">
        <v>7077.4</v>
      </c>
      <c r="D309" s="126">
        <v>0.70766236816499095</v>
      </c>
      <c r="E309" s="126">
        <v>0.51269160557503402</v>
      </c>
      <c r="G309" s="126">
        <v>30.794499999999999</v>
      </c>
      <c r="H309" s="126">
        <v>15023.25</v>
      </c>
      <c r="I309" s="126">
        <v>13983</v>
      </c>
      <c r="J309" s="126">
        <v>0.94180207628074919</v>
      </c>
      <c r="K309" s="126">
        <v>0.62887339779626716</v>
      </c>
      <c r="M309" s="126">
        <v>30.794499999999999</v>
      </c>
      <c r="N309" s="126">
        <v>11879.1</v>
      </c>
      <c r="O309" s="126">
        <v>9352.2000000000007</v>
      </c>
      <c r="P309" s="126">
        <v>0.80703148884133291</v>
      </c>
      <c r="Q309" s="126">
        <v>0.56557971890950443</v>
      </c>
    </row>
    <row r="310" spans="1:17" x14ac:dyDescent="0.2">
      <c r="A310" s="126">
        <v>30.895800000000001</v>
      </c>
      <c r="B310" s="126">
        <v>16570.699000000001</v>
      </c>
      <c r="C310" s="126">
        <v>6414.8</v>
      </c>
      <c r="D310" s="126">
        <v>0.74132708503427991</v>
      </c>
      <c r="E310" s="126">
        <v>0.4646924169105503</v>
      </c>
      <c r="G310" s="126">
        <v>30.895800000000001</v>
      </c>
      <c r="H310" s="126">
        <v>14862.9</v>
      </c>
      <c r="I310" s="126">
        <v>14797.7</v>
      </c>
      <c r="J310" s="126">
        <v>0.9317497931242007</v>
      </c>
      <c r="K310" s="126">
        <v>0.66551382954800997</v>
      </c>
      <c r="M310" s="126">
        <v>30.895800000000001</v>
      </c>
      <c r="N310" s="126">
        <v>11687.8</v>
      </c>
      <c r="O310" s="126">
        <v>9882.9</v>
      </c>
      <c r="P310" s="126">
        <v>0.79403512347566152</v>
      </c>
      <c r="Q310" s="126">
        <v>0.5976741091947072</v>
      </c>
    </row>
    <row r="311" spans="1:17" x14ac:dyDescent="0.2">
      <c r="A311" s="126">
        <v>30.9971</v>
      </c>
      <c r="B311" s="126">
        <v>17351</v>
      </c>
      <c r="C311" s="126">
        <v>5789.6</v>
      </c>
      <c r="D311" s="126">
        <v>0.77623558622540856</v>
      </c>
      <c r="E311" s="126">
        <v>0.41940250934484663</v>
      </c>
      <c r="G311" s="126">
        <v>30.9971</v>
      </c>
      <c r="H311" s="126">
        <v>14657.9</v>
      </c>
      <c r="I311" s="126">
        <v>15697</v>
      </c>
      <c r="J311" s="126">
        <v>0.91889841771358349</v>
      </c>
      <c r="K311" s="126">
        <v>0.70595907353271869</v>
      </c>
      <c r="M311" s="126">
        <v>30.9971</v>
      </c>
      <c r="N311" s="126">
        <v>11426.4</v>
      </c>
      <c r="O311" s="126">
        <v>10459.6</v>
      </c>
      <c r="P311" s="126">
        <v>0.77627636808315492</v>
      </c>
      <c r="Q311" s="126">
        <v>0.63255037615810739</v>
      </c>
    </row>
    <row r="312" spans="1:17" x14ac:dyDescent="0.2">
      <c r="A312" s="126">
        <v>31.098400000000002</v>
      </c>
      <c r="B312" s="126">
        <v>18069.800999999999</v>
      </c>
      <c r="C312" s="126">
        <v>5197</v>
      </c>
      <c r="D312" s="126">
        <v>0.8083927480958718</v>
      </c>
      <c r="E312" s="126">
        <v>0.37647416765668917</v>
      </c>
      <c r="G312" s="126">
        <v>31.098400000000002</v>
      </c>
      <c r="H312" s="126">
        <v>14376.9</v>
      </c>
      <c r="I312" s="126">
        <v>16609.599999999999</v>
      </c>
      <c r="J312" s="126">
        <v>0.9012826299556157</v>
      </c>
      <c r="K312" s="126">
        <v>0.74700247357769278</v>
      </c>
      <c r="M312" s="126">
        <v>31.098400000000002</v>
      </c>
      <c r="N312" s="126">
        <v>10977.2</v>
      </c>
      <c r="O312" s="126">
        <v>11039.8</v>
      </c>
      <c r="P312" s="126">
        <v>0.74575902714086761</v>
      </c>
      <c r="Q312" s="126">
        <v>0.66763830765137044</v>
      </c>
    </row>
    <row r="313" spans="1:17" x14ac:dyDescent="0.2">
      <c r="A313" s="126">
        <v>31.1997</v>
      </c>
      <c r="B313" s="126">
        <v>18721.099999999999</v>
      </c>
      <c r="C313" s="126">
        <v>4689.8</v>
      </c>
      <c r="D313" s="126">
        <v>0.83753005782286294</v>
      </c>
      <c r="E313" s="126">
        <v>0.33973225927965001</v>
      </c>
      <c r="G313" s="126">
        <v>31.1997</v>
      </c>
      <c r="H313" s="126">
        <v>13959.2</v>
      </c>
      <c r="I313" s="126">
        <v>17444.400000000001</v>
      </c>
      <c r="J313" s="126">
        <v>0.87509716893603151</v>
      </c>
      <c r="K313" s="126">
        <v>0.78454688554081409</v>
      </c>
      <c r="M313" s="126">
        <v>31.1997</v>
      </c>
      <c r="N313" s="126">
        <v>10709.3</v>
      </c>
      <c r="O313" s="126">
        <v>11641.3</v>
      </c>
      <c r="P313" s="126">
        <v>0.72755868066170726</v>
      </c>
      <c r="Q313" s="126">
        <v>0.70401436899779868</v>
      </c>
    </row>
    <row r="314" spans="1:17" x14ac:dyDescent="0.2">
      <c r="A314" s="126">
        <v>31.300999999999998</v>
      </c>
      <c r="B314" s="126">
        <v>19311.599999999999</v>
      </c>
      <c r="C314" s="126">
        <v>4184.8</v>
      </c>
      <c r="D314" s="126">
        <v>0.86394738902372181</v>
      </c>
      <c r="E314" s="126">
        <v>0.30314972037900961</v>
      </c>
      <c r="G314" s="126">
        <v>31.300999999999998</v>
      </c>
      <c r="H314" s="126">
        <v>13668.4</v>
      </c>
      <c r="I314" s="126">
        <v>18271.199000000001</v>
      </c>
      <c r="J314" s="126">
        <v>0.8568670227438</v>
      </c>
      <c r="K314" s="126">
        <v>0.8217314594108388</v>
      </c>
      <c r="M314" s="126">
        <v>31.300999999999998</v>
      </c>
      <c r="N314" s="126">
        <v>10475.6</v>
      </c>
      <c r="O314" s="126">
        <v>12156.9</v>
      </c>
      <c r="P314" s="126">
        <v>0.71168178266924831</v>
      </c>
      <c r="Q314" s="126">
        <v>0.73519557802559332</v>
      </c>
    </row>
    <row r="315" spans="1:17" x14ac:dyDescent="0.2">
      <c r="A315" s="126">
        <v>31.4023</v>
      </c>
      <c r="B315" s="126">
        <v>19836.099999999999</v>
      </c>
      <c r="C315" s="126">
        <v>3721.9</v>
      </c>
      <c r="D315" s="126">
        <v>0.88741206339264733</v>
      </c>
      <c r="E315" s="126">
        <v>0.2696169337312741</v>
      </c>
      <c r="G315" s="126">
        <v>31.4023</v>
      </c>
      <c r="H315" s="126">
        <v>13318.3</v>
      </c>
      <c r="I315" s="126">
        <v>18975</v>
      </c>
      <c r="J315" s="126">
        <v>0.83491938112791186</v>
      </c>
      <c r="K315" s="126">
        <v>0.8533843040251855</v>
      </c>
      <c r="M315" s="126">
        <v>31.4023</v>
      </c>
      <c r="N315" s="126">
        <v>10308.1</v>
      </c>
      <c r="O315" s="126">
        <v>12666.1</v>
      </c>
      <c r="P315" s="126">
        <v>0.70030232005163218</v>
      </c>
      <c r="Q315" s="126">
        <v>0.76598974334163872</v>
      </c>
    </row>
    <row r="316" spans="1:17" x14ac:dyDescent="0.2">
      <c r="A316" s="126">
        <v>31.503599999999999</v>
      </c>
      <c r="B316" s="126">
        <v>20216.599999999999</v>
      </c>
      <c r="C316" s="126">
        <v>3380</v>
      </c>
      <c r="D316" s="126">
        <v>0.90443457740099087</v>
      </c>
      <c r="E316" s="126">
        <v>0.24484946828547421</v>
      </c>
      <c r="G316" s="126">
        <v>31.503599999999999</v>
      </c>
      <c r="H316" s="126">
        <v>12944.2</v>
      </c>
      <c r="I316" s="126">
        <v>19667.5</v>
      </c>
      <c r="J316" s="126">
        <v>0.81146718824443942</v>
      </c>
      <c r="K316" s="126">
        <v>0.88452889588486616</v>
      </c>
      <c r="M316" s="126">
        <v>31.503599999999999</v>
      </c>
      <c r="N316" s="126">
        <v>10143.1</v>
      </c>
      <c r="O316" s="126">
        <v>13171.1</v>
      </c>
      <c r="P316" s="126">
        <v>0.68909270015965218</v>
      </c>
      <c r="Q316" s="126">
        <v>0.79652991122184869</v>
      </c>
    </row>
    <row r="317" spans="1:17" x14ac:dyDescent="0.2">
      <c r="A317" s="126">
        <v>31.604900000000001</v>
      </c>
      <c r="B317" s="126">
        <v>20492.349999999999</v>
      </c>
      <c r="C317" s="126">
        <v>3144.4</v>
      </c>
      <c r="D317" s="126">
        <v>0.91677086711925815</v>
      </c>
      <c r="E317" s="126">
        <v>0.22778244617658139</v>
      </c>
      <c r="G317" s="126">
        <v>31.604900000000001</v>
      </c>
      <c r="H317" s="126">
        <v>12554.6</v>
      </c>
      <c r="I317" s="126">
        <v>20271.699000000001</v>
      </c>
      <c r="J317" s="126">
        <v>0.78704330600065198</v>
      </c>
      <c r="K317" s="126">
        <v>0.91170222621992358</v>
      </c>
      <c r="M317" s="126">
        <v>31.604900000000001</v>
      </c>
      <c r="N317" s="126">
        <v>9973.4</v>
      </c>
      <c r="O317" s="126">
        <v>13636.8</v>
      </c>
      <c r="P317" s="126">
        <v>0.67756377594347628</v>
      </c>
      <c r="Q317" s="126">
        <v>0.82469338880959875</v>
      </c>
    </row>
    <row r="318" spans="1:17" x14ac:dyDescent="0.2">
      <c r="A318" s="126">
        <v>31.706199999999999</v>
      </c>
      <c r="B318" s="126">
        <v>20714.550999999999</v>
      </c>
      <c r="C318" s="126">
        <v>3013.6</v>
      </c>
      <c r="D318" s="126">
        <v>0.92671152319065886</v>
      </c>
      <c r="E318" s="126">
        <v>0.21830720639796006</v>
      </c>
      <c r="G318" s="126">
        <v>31.706199999999999</v>
      </c>
      <c r="H318" s="126">
        <v>12092.7</v>
      </c>
      <c r="I318" s="126">
        <v>20723.5</v>
      </c>
      <c r="J318" s="126">
        <v>0.75808696306326639</v>
      </c>
      <c r="K318" s="126">
        <v>0.93202158758713738</v>
      </c>
      <c r="M318" s="126">
        <v>31.706199999999999</v>
      </c>
      <c r="N318" s="126">
        <v>9798.2999999999993</v>
      </c>
      <c r="O318" s="126">
        <v>14108.8</v>
      </c>
      <c r="P318" s="126">
        <v>0.66566799143992661</v>
      </c>
      <c r="Q318" s="126">
        <v>0.8532378625511019</v>
      </c>
    </row>
    <row r="319" spans="1:17" x14ac:dyDescent="0.2">
      <c r="A319" s="126">
        <v>31.807400000000001</v>
      </c>
      <c r="B319" s="126">
        <v>20902.650000000001</v>
      </c>
      <c r="C319" s="126">
        <v>2953.6</v>
      </c>
      <c r="D319" s="126">
        <v>0.93512655042444448</v>
      </c>
      <c r="E319" s="126">
        <v>0.21396076613253745</v>
      </c>
      <c r="G319" s="126">
        <v>31.807500000000001</v>
      </c>
      <c r="H319" s="126">
        <v>11609.8</v>
      </c>
      <c r="I319" s="126">
        <v>21091.4</v>
      </c>
      <c r="J319" s="126">
        <v>0.72781413776674431</v>
      </c>
      <c r="K319" s="126">
        <v>0.94856757364515409</v>
      </c>
      <c r="M319" s="126">
        <v>31.807500000000001</v>
      </c>
      <c r="N319" s="126">
        <v>9739.7999999999993</v>
      </c>
      <c r="O319" s="126">
        <v>14493.3</v>
      </c>
      <c r="P319" s="126">
        <v>0.66169367166004278</v>
      </c>
      <c r="Q319" s="126">
        <v>0.87649072304603404</v>
      </c>
    </row>
    <row r="320" spans="1:17" x14ac:dyDescent="0.2">
      <c r="A320" s="126">
        <v>31.9087</v>
      </c>
      <c r="B320" s="126">
        <v>20862.699000000001</v>
      </c>
      <c r="C320" s="126">
        <v>3027.9</v>
      </c>
      <c r="D320" s="126">
        <v>0.9333392535594055</v>
      </c>
      <c r="E320" s="126">
        <v>0.21934310799455248</v>
      </c>
      <c r="G320" s="126">
        <v>31.908799999999999</v>
      </c>
      <c r="H320" s="126">
        <v>11271.65</v>
      </c>
      <c r="I320" s="126">
        <v>21393.35</v>
      </c>
      <c r="J320" s="126">
        <v>0.70661563730284105</v>
      </c>
      <c r="K320" s="126">
        <v>0.96214751517877217</v>
      </c>
      <c r="M320" s="126">
        <v>31.908799999999999</v>
      </c>
      <c r="N320" s="126">
        <v>9745.7000000000007</v>
      </c>
      <c r="O320" s="126">
        <v>14727</v>
      </c>
      <c r="P320" s="126">
        <v>0.66209450049254392</v>
      </c>
      <c r="Q320" s="126">
        <v>0.8906238660828758</v>
      </c>
    </row>
    <row r="321" spans="1:17" x14ac:dyDescent="0.2">
      <c r="A321" s="126">
        <v>32.01</v>
      </c>
      <c r="B321" s="126">
        <v>20723.449000000001</v>
      </c>
      <c r="C321" s="126">
        <v>3318.9</v>
      </c>
      <c r="D321" s="126">
        <v>0.92710959501627321</v>
      </c>
      <c r="E321" s="126">
        <v>0.24042334328185216</v>
      </c>
      <c r="G321" s="126">
        <v>32.010100000000001</v>
      </c>
      <c r="H321" s="126">
        <v>10995.9</v>
      </c>
      <c r="I321" s="126">
        <v>21526.5</v>
      </c>
      <c r="J321" s="126">
        <v>0.68932897013465733</v>
      </c>
      <c r="K321" s="126">
        <v>0.9681358219024061</v>
      </c>
      <c r="M321" s="126">
        <v>32.010100000000001</v>
      </c>
      <c r="N321" s="126">
        <v>9863.2999999999993</v>
      </c>
      <c r="O321" s="126">
        <v>14849.7</v>
      </c>
      <c r="P321" s="126">
        <v>0.6700839023064642</v>
      </c>
      <c r="Q321" s="126">
        <v>0.89804421974406745</v>
      </c>
    </row>
    <row r="322" spans="1:17" x14ac:dyDescent="0.2">
      <c r="A322" s="126">
        <v>32.1113</v>
      </c>
      <c r="B322" s="126">
        <v>20396.25</v>
      </c>
      <c r="C322" s="126">
        <v>3829</v>
      </c>
      <c r="D322" s="126">
        <v>0.91247161982306424</v>
      </c>
      <c r="E322" s="126">
        <v>0.27737532960505346</v>
      </c>
      <c r="G322" s="126">
        <v>32.111400000000003</v>
      </c>
      <c r="H322" s="126">
        <v>10818.8</v>
      </c>
      <c r="I322" s="126">
        <v>21590.6</v>
      </c>
      <c r="J322" s="126">
        <v>0.67822663557260709</v>
      </c>
      <c r="K322" s="126">
        <v>0.97101866426804584</v>
      </c>
      <c r="M322" s="126">
        <v>32.111400000000003</v>
      </c>
      <c r="N322" s="126">
        <v>9975.4</v>
      </c>
      <c r="O322" s="126">
        <v>14904.9</v>
      </c>
      <c r="P322" s="126">
        <v>0.67769965012398514</v>
      </c>
      <c r="Q322" s="126">
        <v>0.9013824717579042</v>
      </c>
    </row>
    <row r="323" spans="1:17" x14ac:dyDescent="0.2">
      <c r="A323" s="126">
        <v>32.212600000000002</v>
      </c>
      <c r="B323" s="126">
        <v>20018.949000000001</v>
      </c>
      <c r="C323" s="126">
        <v>4409.8999999999996</v>
      </c>
      <c r="D323" s="126">
        <v>0.8955922201966201</v>
      </c>
      <c r="E323" s="126">
        <v>0.31945611544145341</v>
      </c>
      <c r="G323" s="126">
        <v>32.212699999999998</v>
      </c>
      <c r="H323" s="126">
        <v>10622.6</v>
      </c>
      <c r="I323" s="126">
        <v>21541.800999999999</v>
      </c>
      <c r="J323" s="126">
        <v>0.6659269289601043</v>
      </c>
      <c r="K323" s="126">
        <v>0.96882397121655051</v>
      </c>
      <c r="M323" s="126">
        <v>32.212699999999998</v>
      </c>
      <c r="N323" s="126">
        <v>10073.700000000001</v>
      </c>
      <c r="O323" s="126">
        <v>14932.3</v>
      </c>
      <c r="P323" s="126">
        <v>0.68437786609599516</v>
      </c>
      <c r="Q323" s="126">
        <v>0.90303950264883048</v>
      </c>
    </row>
    <row r="324" spans="1:17" x14ac:dyDescent="0.2">
      <c r="A324" s="126">
        <v>32.313899999999997</v>
      </c>
      <c r="B324" s="126">
        <v>19545.199000000001</v>
      </c>
      <c r="C324" s="126">
        <v>5066.1000000000004</v>
      </c>
      <c r="D324" s="126">
        <v>0.87439795998255254</v>
      </c>
      <c r="E324" s="126">
        <v>0.36699168381095887</v>
      </c>
      <c r="G324" s="126">
        <v>32.313899999999997</v>
      </c>
      <c r="H324" s="126">
        <v>10450.1</v>
      </c>
      <c r="I324" s="126">
        <v>21249.300999999999</v>
      </c>
      <c r="J324" s="126">
        <v>0.65511296672434116</v>
      </c>
      <c r="K324" s="126">
        <v>0.95566903530469982</v>
      </c>
      <c r="M324" s="126">
        <v>32.313899999999997</v>
      </c>
      <c r="N324" s="126">
        <v>10180</v>
      </c>
      <c r="O324" s="126">
        <v>14938.7</v>
      </c>
      <c r="P324" s="126">
        <v>0.69159957879004041</v>
      </c>
      <c r="Q324" s="126">
        <v>0.90342654636057973</v>
      </c>
    </row>
    <row r="325" spans="1:17" x14ac:dyDescent="0.2">
      <c r="A325" s="126">
        <v>32.415199999999999</v>
      </c>
      <c r="B325" s="126">
        <v>18952.199000000001</v>
      </c>
      <c r="C325" s="126">
        <v>5760.4</v>
      </c>
      <c r="D325" s="126">
        <v>0.84786878571987789</v>
      </c>
      <c r="E325" s="126">
        <v>0.41728724174900755</v>
      </c>
      <c r="G325" s="126">
        <v>32.415199999999999</v>
      </c>
      <c r="H325" s="126">
        <v>10325.6</v>
      </c>
      <c r="I325" s="126">
        <v>20795.699000000001</v>
      </c>
      <c r="J325" s="126">
        <v>0.64730810702374686</v>
      </c>
      <c r="K325" s="126">
        <v>0.93526867551158088</v>
      </c>
      <c r="M325" s="126">
        <v>32.415199999999999</v>
      </c>
      <c r="N325" s="126">
        <v>10344.299999999999</v>
      </c>
      <c r="O325" s="126">
        <v>14870.3</v>
      </c>
      <c r="P325" s="126">
        <v>0.70276164271884234</v>
      </c>
      <c r="Q325" s="126">
        <v>0.89929001669126007</v>
      </c>
    </row>
    <row r="326" spans="1:17" x14ac:dyDescent="0.2">
      <c r="A326" s="126">
        <v>32.516500000000001</v>
      </c>
      <c r="B326" s="126">
        <v>18244.800999999999</v>
      </c>
      <c r="C326" s="126">
        <v>6557.6</v>
      </c>
      <c r="D326" s="126">
        <v>0.81622176242296807</v>
      </c>
      <c r="E326" s="126">
        <v>0.47503694474225611</v>
      </c>
      <c r="G326" s="126">
        <v>32.516500000000001</v>
      </c>
      <c r="H326" s="126">
        <v>10293.700000000001</v>
      </c>
      <c r="I326" s="126">
        <v>20316.949000000001</v>
      </c>
      <c r="J326" s="126">
        <v>0.64530830763058256</v>
      </c>
      <c r="K326" s="126">
        <v>0.91373730604902181</v>
      </c>
      <c r="M326" s="126">
        <v>32.516500000000001</v>
      </c>
      <c r="N326" s="126">
        <v>10547.3</v>
      </c>
      <c r="O326" s="126">
        <v>14569.4</v>
      </c>
      <c r="P326" s="126">
        <v>0.71655287204049045</v>
      </c>
      <c r="Q326" s="126">
        <v>0.88109291468105189</v>
      </c>
    </row>
    <row r="327" spans="1:17" x14ac:dyDescent="0.2">
      <c r="A327" s="126">
        <v>32.617800000000003</v>
      </c>
      <c r="B327" s="126">
        <v>17495.099999999999</v>
      </c>
      <c r="C327" s="126">
        <v>7284.3</v>
      </c>
      <c r="D327" s="126">
        <v>0.78268222030846313</v>
      </c>
      <c r="E327" s="126">
        <v>0.52767958042363305</v>
      </c>
      <c r="G327" s="126">
        <v>32.617800000000003</v>
      </c>
      <c r="H327" s="126">
        <v>10329.799999999999</v>
      </c>
      <c r="I327" s="126">
        <v>19737</v>
      </c>
      <c r="J327" s="126">
        <v>0.64757140349557407</v>
      </c>
      <c r="K327" s="126">
        <v>0.88765459860580165</v>
      </c>
      <c r="M327" s="126">
        <v>32.617800000000003</v>
      </c>
      <c r="N327" s="126">
        <v>10954.6</v>
      </c>
      <c r="O327" s="126">
        <v>14209.9</v>
      </c>
      <c r="P327" s="126">
        <v>0.74422364890111758</v>
      </c>
      <c r="Q327" s="126">
        <v>0.85935194368514001</v>
      </c>
    </row>
    <row r="328" spans="1:17" x14ac:dyDescent="0.2">
      <c r="A328" s="126">
        <v>32.719099999999997</v>
      </c>
      <c r="B328" s="126">
        <v>16789.300999999999</v>
      </c>
      <c r="C328" s="126">
        <v>7974.9</v>
      </c>
      <c r="D328" s="126">
        <v>0.75110673183389065</v>
      </c>
      <c r="E328" s="126">
        <v>0.57770710787864743</v>
      </c>
      <c r="G328" s="126">
        <v>32.719099999999997</v>
      </c>
      <c r="H328" s="126">
        <v>10529</v>
      </c>
      <c r="I328" s="126">
        <v>19247.599999999999</v>
      </c>
      <c r="J328" s="126">
        <v>0.660059179016525</v>
      </c>
      <c r="K328" s="126">
        <v>0.86564425455363159</v>
      </c>
      <c r="M328" s="126">
        <v>32.719099999999997</v>
      </c>
      <c r="N328" s="126">
        <v>11273.9</v>
      </c>
      <c r="O328" s="126">
        <v>13632.4</v>
      </c>
      <c r="P328" s="126">
        <v>0.76591596181935528</v>
      </c>
      <c r="Q328" s="126">
        <v>0.82442729625777111</v>
      </c>
    </row>
    <row r="329" spans="1:17" x14ac:dyDescent="0.2">
      <c r="A329" s="126">
        <v>32.820399999999999</v>
      </c>
      <c r="B329" s="126">
        <v>16040.2</v>
      </c>
      <c r="C329" s="126">
        <v>8655.7999999999993</v>
      </c>
      <c r="D329" s="126">
        <v>0.71759403205422156</v>
      </c>
      <c r="E329" s="126">
        <v>0.62703196082408508</v>
      </c>
      <c r="G329" s="126">
        <v>32.820399999999999</v>
      </c>
      <c r="H329" s="126">
        <v>10671.6</v>
      </c>
      <c r="I329" s="126">
        <v>18590.900000000001</v>
      </c>
      <c r="J329" s="126">
        <v>0.66899872113142256</v>
      </c>
      <c r="K329" s="126">
        <v>0.83610973690128187</v>
      </c>
      <c r="M329" s="126">
        <v>32.820399999999999</v>
      </c>
      <c r="N329" s="126">
        <v>11566.6</v>
      </c>
      <c r="O329" s="126">
        <v>13016.8</v>
      </c>
      <c r="P329" s="126">
        <v>0.78580114813682533</v>
      </c>
      <c r="Q329" s="126">
        <v>0.78719852923389533</v>
      </c>
    </row>
    <row r="330" spans="1:17" x14ac:dyDescent="0.2">
      <c r="A330" s="126">
        <v>32.921700000000001</v>
      </c>
      <c r="B330" s="126">
        <v>15284.6</v>
      </c>
      <c r="C330" s="126">
        <v>9333.9</v>
      </c>
      <c r="D330" s="126">
        <v>0.68379058505105639</v>
      </c>
      <c r="E330" s="126">
        <v>0.67615397989046966</v>
      </c>
      <c r="G330" s="126">
        <v>32.921700000000001</v>
      </c>
      <c r="H330" s="126">
        <v>10835.8</v>
      </c>
      <c r="I330" s="126">
        <v>17807.199000000001</v>
      </c>
      <c r="J330" s="126">
        <v>0.67929235938714605</v>
      </c>
      <c r="K330" s="126">
        <v>0.80086345851135599</v>
      </c>
      <c r="M330" s="126">
        <v>32.921700000000001</v>
      </c>
      <c r="N330" s="126">
        <v>11881.6</v>
      </c>
      <c r="O330" s="126">
        <v>12453.3</v>
      </c>
      <c r="P330" s="126">
        <v>0.80720133156696905</v>
      </c>
      <c r="Q330" s="126">
        <v>0.75312053992597794</v>
      </c>
    </row>
    <row r="331" spans="1:17" x14ac:dyDescent="0.2">
      <c r="A331" s="126">
        <v>33.023000000000003</v>
      </c>
      <c r="B331" s="126">
        <v>14535.2</v>
      </c>
      <c r="C331" s="126">
        <v>10049.299999999999</v>
      </c>
      <c r="D331" s="126">
        <v>0.65026450884119402</v>
      </c>
      <c r="E331" s="126">
        <v>0.7279780359885254</v>
      </c>
      <c r="G331" s="126">
        <v>33.023000000000003</v>
      </c>
      <c r="H331" s="126">
        <v>11041.2</v>
      </c>
      <c r="I331" s="126">
        <v>16994.599999999999</v>
      </c>
      <c r="J331" s="126">
        <v>0.69216881065222302</v>
      </c>
      <c r="K331" s="126">
        <v>0.76431751742747911</v>
      </c>
      <c r="M331" s="126">
        <v>33.023000000000003</v>
      </c>
      <c r="N331" s="126">
        <v>12143.4</v>
      </c>
      <c r="O331" s="126">
        <v>11892.2</v>
      </c>
      <c r="P331" s="126">
        <v>0.82498726179557724</v>
      </c>
      <c r="Q331" s="126">
        <v>0.71918769200996646</v>
      </c>
    </row>
    <row r="332" spans="1:17" x14ac:dyDescent="0.2">
      <c r="A332" s="126">
        <v>33.124299999999998</v>
      </c>
      <c r="B332" s="126">
        <v>13842.4</v>
      </c>
      <c r="C332" s="126">
        <v>10724.3</v>
      </c>
      <c r="D332" s="126">
        <v>0.61927055955083821</v>
      </c>
      <c r="E332" s="126">
        <v>0.77687548897452985</v>
      </c>
      <c r="G332" s="126">
        <v>33.124299999999998</v>
      </c>
      <c r="H332" s="126">
        <v>11271.8</v>
      </c>
      <c r="I332" s="126">
        <v>16195.3</v>
      </c>
      <c r="J332" s="126">
        <v>0.70662504074826349</v>
      </c>
      <c r="K332" s="126">
        <v>0.72836968742972785</v>
      </c>
      <c r="M332" s="126">
        <v>33.124299999999998</v>
      </c>
      <c r="N332" s="126">
        <v>12389.8</v>
      </c>
      <c r="O332" s="126">
        <v>11296</v>
      </c>
      <c r="P332" s="126">
        <v>0.84172696083426746</v>
      </c>
      <c r="Q332" s="126">
        <v>0.6831321512373304</v>
      </c>
    </row>
    <row r="333" spans="1:17" x14ac:dyDescent="0.2">
      <c r="A333" s="126">
        <v>33.2256</v>
      </c>
      <c r="B333" s="126">
        <v>13200.9</v>
      </c>
      <c r="C333" s="126">
        <v>11563.7</v>
      </c>
      <c r="D333" s="126">
        <v>0.59057162988893985</v>
      </c>
      <c r="E333" s="126">
        <v>0.8376821882877924</v>
      </c>
      <c r="G333" s="126">
        <v>33.2256</v>
      </c>
      <c r="H333" s="126">
        <v>11596.1</v>
      </c>
      <c r="I333" s="126">
        <v>15329.2</v>
      </c>
      <c r="J333" s="126">
        <v>0.72695528975149826</v>
      </c>
      <c r="K333" s="126">
        <v>0.68941758488868898</v>
      </c>
      <c r="M333" s="126">
        <v>33.2256</v>
      </c>
      <c r="N333" s="126">
        <v>12751.5</v>
      </c>
      <c r="O333" s="126">
        <v>10712.6</v>
      </c>
      <c r="P333" s="126">
        <v>0.86629980637929282</v>
      </c>
      <c r="Q333" s="126">
        <v>0.64785069788819283</v>
      </c>
    </row>
    <row r="334" spans="1:17" x14ac:dyDescent="0.2">
      <c r="A334" s="126">
        <v>33.326900000000002</v>
      </c>
      <c r="B334" s="126">
        <v>12618.35</v>
      </c>
      <c r="C334" s="126">
        <v>12346.45</v>
      </c>
      <c r="D334" s="126">
        <v>0.56450995962465467</v>
      </c>
      <c r="E334" s="126">
        <v>0.89438512358378497</v>
      </c>
      <c r="G334" s="126">
        <v>33.326900000000002</v>
      </c>
      <c r="H334" s="126">
        <v>12065</v>
      </c>
      <c r="I334" s="126">
        <v>14572.7</v>
      </c>
      <c r="J334" s="126">
        <v>0.7563504601419293</v>
      </c>
      <c r="K334" s="126">
        <v>0.65539464807735559</v>
      </c>
      <c r="M334" s="126">
        <v>33.326900000000002</v>
      </c>
      <c r="N334" s="126">
        <v>13156.4</v>
      </c>
      <c r="O334" s="126">
        <v>10138.5</v>
      </c>
      <c r="P334" s="126">
        <v>0.89380753422330916</v>
      </c>
      <c r="Q334" s="126">
        <v>0.61313166743269076</v>
      </c>
    </row>
    <row r="335" spans="1:17" x14ac:dyDescent="0.2">
      <c r="A335" s="126">
        <v>33.428199999999997</v>
      </c>
      <c r="B335" s="126">
        <v>12208.5</v>
      </c>
      <c r="C335" s="126">
        <v>13124.25</v>
      </c>
      <c r="D335" s="126">
        <v>0.54617440807059536</v>
      </c>
      <c r="E335" s="126">
        <v>0.95072947755788018</v>
      </c>
      <c r="G335" s="126">
        <v>33.428199999999997</v>
      </c>
      <c r="H335" s="126">
        <v>12616.5</v>
      </c>
      <c r="I335" s="126">
        <v>13810.6</v>
      </c>
      <c r="J335" s="126">
        <v>0.79092379447829686</v>
      </c>
      <c r="K335" s="126">
        <v>0.62111985608275244</v>
      </c>
      <c r="M335" s="126">
        <v>33.428199999999997</v>
      </c>
      <c r="N335" s="126">
        <v>13385.2</v>
      </c>
      <c r="O335" s="126">
        <v>9678.5</v>
      </c>
      <c r="P335" s="126">
        <v>0.90935154047352151</v>
      </c>
      <c r="Q335" s="126">
        <v>0.58531290065071728</v>
      </c>
    </row>
    <row r="336" spans="1:17" x14ac:dyDescent="0.2">
      <c r="A336" s="126">
        <v>33.529499999999999</v>
      </c>
      <c r="B336" s="126">
        <v>11998</v>
      </c>
      <c r="C336" s="126">
        <v>13440.4</v>
      </c>
      <c r="D336" s="126">
        <v>0.53675722226571676</v>
      </c>
      <c r="E336" s="126">
        <v>0.97363159572310276</v>
      </c>
      <c r="G336" s="126">
        <v>33.529499999999999</v>
      </c>
      <c r="H336" s="126">
        <v>13116.6</v>
      </c>
      <c r="I336" s="126">
        <v>13190.4</v>
      </c>
      <c r="J336" s="126">
        <v>0.82227488151658767</v>
      </c>
      <c r="K336" s="126">
        <v>0.59322689453564204</v>
      </c>
      <c r="M336" s="126">
        <v>33.529499999999999</v>
      </c>
      <c r="N336" s="126">
        <v>13607.6</v>
      </c>
      <c r="O336" s="126">
        <v>9197.6</v>
      </c>
      <c r="P336" s="126">
        <v>0.92446074934610556</v>
      </c>
      <c r="Q336" s="126">
        <v>0.55623019424756293</v>
      </c>
    </row>
    <row r="337" spans="1:17" x14ac:dyDescent="0.2">
      <c r="A337" s="126">
        <v>33.630800000000001</v>
      </c>
      <c r="B337" s="126">
        <v>11817.6</v>
      </c>
      <c r="C337" s="126">
        <v>13545.85</v>
      </c>
      <c r="D337" s="126">
        <v>0.52868662692509871</v>
      </c>
      <c r="E337" s="126">
        <v>0.98127046448958311</v>
      </c>
      <c r="G337" s="126">
        <v>33.630800000000001</v>
      </c>
      <c r="H337" s="126">
        <v>13605.7</v>
      </c>
      <c r="I337" s="126">
        <v>12580.6</v>
      </c>
      <c r="J337" s="126">
        <v>0.85293638255723569</v>
      </c>
      <c r="K337" s="126">
        <v>0.56580166404317522</v>
      </c>
      <c r="M337" s="126">
        <v>33.630800000000001</v>
      </c>
      <c r="N337" s="126">
        <v>13815.5</v>
      </c>
      <c r="O337" s="126">
        <v>8733.5</v>
      </c>
      <c r="P337" s="126">
        <v>0.93858487041000038</v>
      </c>
      <c r="Q337" s="126">
        <v>0.52816347758775006</v>
      </c>
    </row>
    <row r="338" spans="1:17" x14ac:dyDescent="0.2">
      <c r="A338" s="126">
        <v>33.732100000000003</v>
      </c>
      <c r="B338" s="126">
        <v>11685</v>
      </c>
      <c r="C338" s="126">
        <v>13552.4</v>
      </c>
      <c r="D338" s="126">
        <v>0.52275447092639604</v>
      </c>
      <c r="E338" s="126">
        <v>0.98174495088522495</v>
      </c>
      <c r="G338" s="126">
        <v>33.732100000000003</v>
      </c>
      <c r="H338" s="126">
        <v>14082.1</v>
      </c>
      <c r="I338" s="126">
        <v>12012.4</v>
      </c>
      <c r="J338" s="126">
        <v>0.88280172521878686</v>
      </c>
      <c r="K338" s="126">
        <v>0.54024735776928268</v>
      </c>
      <c r="M338" s="126">
        <v>33.732100000000003</v>
      </c>
      <c r="N338" s="126">
        <v>13948.6</v>
      </c>
      <c r="O338" s="126">
        <v>8284.1</v>
      </c>
      <c r="P338" s="126">
        <v>0.9476272971228642</v>
      </c>
      <c r="Q338" s="126">
        <v>0.50098575195336126</v>
      </c>
    </row>
    <row r="339" spans="1:17" x14ac:dyDescent="0.2">
      <c r="A339" s="126">
        <v>33.833399999999997</v>
      </c>
      <c r="B339" s="126">
        <v>11651.4</v>
      </c>
      <c r="C339" s="126">
        <v>13357.8</v>
      </c>
      <c r="D339" s="126">
        <v>0.52125130017559362</v>
      </c>
      <c r="E339" s="126">
        <v>0.96764799629103759</v>
      </c>
      <c r="G339" s="126">
        <v>33.833399999999997</v>
      </c>
      <c r="H339" s="126">
        <v>14461.5</v>
      </c>
      <c r="I339" s="126">
        <v>11551.7</v>
      </c>
      <c r="J339" s="126">
        <v>0.90658617317385093</v>
      </c>
      <c r="K339" s="126">
        <v>0.51952777153136953</v>
      </c>
      <c r="M339" s="126">
        <v>33.833399999999997</v>
      </c>
      <c r="N339" s="126">
        <v>14030.9</v>
      </c>
      <c r="O339" s="126">
        <v>7942.4</v>
      </c>
      <c r="P339" s="126">
        <v>0.95321851965080329</v>
      </c>
      <c r="Q339" s="126">
        <v>0.48032124628075185</v>
      </c>
    </row>
    <row r="340" spans="1:17" x14ac:dyDescent="0.2">
      <c r="A340" s="126">
        <v>33.934699999999999</v>
      </c>
      <c r="B340" s="126">
        <v>11695.3</v>
      </c>
      <c r="C340" s="126">
        <v>12958.35</v>
      </c>
      <c r="D340" s="126">
        <v>0.52321526434107657</v>
      </c>
      <c r="E340" s="126">
        <v>0.93871157022398666</v>
      </c>
      <c r="G340" s="126">
        <v>33.934699999999999</v>
      </c>
      <c r="H340" s="126">
        <v>14742.9</v>
      </c>
      <c r="I340" s="126">
        <v>11222</v>
      </c>
      <c r="J340" s="126">
        <v>0.92422703678627849</v>
      </c>
      <c r="K340" s="126">
        <v>0.50469979761637063</v>
      </c>
      <c r="M340" s="126">
        <v>33.934699999999999</v>
      </c>
      <c r="N340" s="126">
        <v>14018.5</v>
      </c>
      <c r="O340" s="126">
        <v>7709.4</v>
      </c>
      <c r="P340" s="126">
        <v>0.9523760997316485</v>
      </c>
      <c r="Q340" s="126">
        <v>0.46623043614988269</v>
      </c>
    </row>
    <row r="341" spans="1:17" x14ac:dyDescent="0.2">
      <c r="A341" s="126">
        <v>34.036000000000001</v>
      </c>
      <c r="B341" s="126">
        <v>11813.2</v>
      </c>
      <c r="C341" s="126">
        <v>12609.35</v>
      </c>
      <c r="D341" s="126">
        <v>0.52848978313630313</v>
      </c>
      <c r="E341" s="126">
        <v>0.91342977601344499</v>
      </c>
      <c r="G341" s="126">
        <v>34.036000000000001</v>
      </c>
      <c r="H341" s="126">
        <v>14932.4</v>
      </c>
      <c r="I341" s="126">
        <v>10990.4</v>
      </c>
      <c r="J341" s="126">
        <v>0.93610672283658058</v>
      </c>
      <c r="K341" s="126">
        <v>0.49428378682257701</v>
      </c>
      <c r="M341" s="126">
        <v>34.036000000000001</v>
      </c>
      <c r="N341" s="126">
        <v>13864</v>
      </c>
      <c r="O341" s="126">
        <v>7588.4</v>
      </c>
      <c r="P341" s="126">
        <v>0.94187981928733988</v>
      </c>
      <c r="Q341" s="126">
        <v>0.45891289097462445</v>
      </c>
    </row>
    <row r="342" spans="1:17" x14ac:dyDescent="0.2">
      <c r="A342" s="126">
        <v>34.137300000000003</v>
      </c>
      <c r="B342" s="126">
        <v>11977.1</v>
      </c>
      <c r="C342" s="126">
        <v>12202.45</v>
      </c>
      <c r="D342" s="126">
        <v>0.53582221426893784</v>
      </c>
      <c r="E342" s="126">
        <v>0.88395366694677069</v>
      </c>
      <c r="G342" s="126">
        <v>34.137300000000003</v>
      </c>
      <c r="H342" s="126">
        <v>15010.4</v>
      </c>
      <c r="I342" s="126">
        <v>10922</v>
      </c>
      <c r="J342" s="126">
        <v>0.94099651445623</v>
      </c>
      <c r="K342" s="126">
        <v>0.49120755565549806</v>
      </c>
      <c r="M342" s="126">
        <v>34.137300000000003</v>
      </c>
      <c r="N342" s="126">
        <v>13707.6</v>
      </c>
      <c r="O342" s="126">
        <v>7537.6</v>
      </c>
      <c r="P342" s="126">
        <v>0.93125445837154797</v>
      </c>
      <c r="Q342" s="126">
        <v>0.45584073151261528</v>
      </c>
    </row>
    <row r="343" spans="1:17" x14ac:dyDescent="0.2">
      <c r="A343" s="126">
        <v>34.238599999999998</v>
      </c>
      <c r="B343" s="126">
        <v>12183.2</v>
      </c>
      <c r="C343" s="126">
        <v>11717.75</v>
      </c>
      <c r="D343" s="126">
        <v>0.54504255628502085</v>
      </c>
      <c r="E343" s="126">
        <v>0.84884167366926488</v>
      </c>
      <c r="G343" s="126">
        <v>34.238599999999998</v>
      </c>
      <c r="H343" s="126">
        <v>15198.1</v>
      </c>
      <c r="I343" s="126">
        <v>10976</v>
      </c>
      <c r="J343" s="126">
        <v>0.95276335916146337</v>
      </c>
      <c r="K343" s="126">
        <v>0.49363615920845516</v>
      </c>
      <c r="M343" s="126">
        <v>34.238599999999998</v>
      </c>
      <c r="N343" s="126">
        <v>13582.7</v>
      </c>
      <c r="O343" s="126">
        <v>7610.9</v>
      </c>
      <c r="P343" s="126">
        <v>0.92276911579877041</v>
      </c>
      <c r="Q343" s="126">
        <v>0.46027359152374275</v>
      </c>
    </row>
    <row r="344" spans="1:17" x14ac:dyDescent="0.2">
      <c r="A344" s="126">
        <v>34.3399</v>
      </c>
      <c r="B344" s="126">
        <v>12529.7</v>
      </c>
      <c r="C344" s="126">
        <v>11101.55</v>
      </c>
      <c r="D344" s="126">
        <v>0.5605440046526714</v>
      </c>
      <c r="E344" s="126">
        <v>0.80420373214337459</v>
      </c>
      <c r="G344" s="126">
        <v>34.3399</v>
      </c>
      <c r="H344" s="126">
        <v>15437.9</v>
      </c>
      <c r="I344" s="126">
        <v>11181.7</v>
      </c>
      <c r="J344" s="126">
        <v>0.96779633391007791</v>
      </c>
      <c r="K344" s="126">
        <v>0.50288733977962674</v>
      </c>
      <c r="M344" s="126">
        <v>34.3399</v>
      </c>
      <c r="N344" s="126">
        <v>13400.9</v>
      </c>
      <c r="O344" s="126">
        <v>7737.5</v>
      </c>
      <c r="P344" s="126">
        <v>0.91041815279051597</v>
      </c>
      <c r="Q344" s="126">
        <v>0.46792979994678152</v>
      </c>
    </row>
    <row r="345" spans="1:17" x14ac:dyDescent="0.2">
      <c r="A345" s="126">
        <v>34.441200000000002</v>
      </c>
      <c r="B345" s="126">
        <v>13005.6</v>
      </c>
      <c r="C345" s="126">
        <v>10435.299999999999</v>
      </c>
      <c r="D345" s="126">
        <v>0.58183444989990052</v>
      </c>
      <c r="E345" s="126">
        <v>0.75594013502941093</v>
      </c>
      <c r="G345" s="126">
        <v>34.441200000000002</v>
      </c>
      <c r="H345" s="126">
        <v>15610.9</v>
      </c>
      <c r="I345" s="126">
        <v>11487.9</v>
      </c>
      <c r="J345" s="126">
        <v>0.97864164096391582</v>
      </c>
      <c r="K345" s="126">
        <v>0.51665842140769058</v>
      </c>
      <c r="M345" s="126">
        <v>34.441200000000002</v>
      </c>
      <c r="N345" s="126">
        <v>13170.8</v>
      </c>
      <c r="O345" s="126">
        <v>7931.7</v>
      </c>
      <c r="P345" s="126">
        <v>0.89478582832297293</v>
      </c>
      <c r="Q345" s="126">
        <v>0.47967415757517118</v>
      </c>
    </row>
    <row r="346" spans="1:17" x14ac:dyDescent="0.2">
      <c r="A346" s="126">
        <v>34.542499999999997</v>
      </c>
      <c r="B346" s="126">
        <v>13524</v>
      </c>
      <c r="C346" s="126">
        <v>9718</v>
      </c>
      <c r="D346" s="126">
        <v>0.60502622719799581</v>
      </c>
      <c r="E346" s="126">
        <v>0.70397844165628354</v>
      </c>
      <c r="G346" s="126">
        <v>34.542499999999997</v>
      </c>
      <c r="H346" s="126">
        <v>15712.8</v>
      </c>
      <c r="I346" s="126">
        <v>11903.2</v>
      </c>
      <c r="J346" s="126">
        <v>0.98502971488753477</v>
      </c>
      <c r="K346" s="126">
        <v>0.5353361816955251</v>
      </c>
      <c r="M346" s="126">
        <v>34.542499999999997</v>
      </c>
      <c r="N346" s="126">
        <v>12888.4</v>
      </c>
      <c r="O346" s="126">
        <v>8201.5</v>
      </c>
      <c r="P346" s="126">
        <v>0.87560039403512346</v>
      </c>
      <c r="Q346" s="126">
        <v>0.49599046904859823</v>
      </c>
    </row>
    <row r="347" spans="1:17" x14ac:dyDescent="0.2">
      <c r="A347" s="126">
        <v>34.643799999999999</v>
      </c>
      <c r="B347" s="126">
        <v>14083.1</v>
      </c>
      <c r="C347" s="126">
        <v>8950.5</v>
      </c>
      <c r="D347" s="126">
        <v>0.63003880954245006</v>
      </c>
      <c r="E347" s="126">
        <v>0.64838022659441918</v>
      </c>
      <c r="G347" s="126">
        <v>34.643799999999999</v>
      </c>
      <c r="H347" s="126">
        <v>15739.4</v>
      </c>
      <c r="I347" s="126">
        <v>12428.9</v>
      </c>
      <c r="J347" s="126">
        <v>0.98669725920910756</v>
      </c>
      <c r="K347" s="126">
        <v>0.55897908702496069</v>
      </c>
      <c r="M347" s="126">
        <v>34.643799999999999</v>
      </c>
      <c r="N347" s="126">
        <v>12558.4</v>
      </c>
      <c r="O347" s="126">
        <v>8519.5</v>
      </c>
      <c r="P347" s="126">
        <v>0.85318115425116337</v>
      </c>
      <c r="Q347" s="126">
        <v>0.51522170347613638</v>
      </c>
    </row>
    <row r="348" spans="1:17" x14ac:dyDescent="0.2">
      <c r="A348" s="126">
        <v>34.745100000000001</v>
      </c>
      <c r="B348" s="126">
        <v>14694.15</v>
      </c>
      <c r="C348" s="126">
        <v>8160.7</v>
      </c>
      <c r="D348" s="126">
        <v>0.65737549071143375</v>
      </c>
      <c r="E348" s="126">
        <v>0.59116658456723947</v>
      </c>
      <c r="G348" s="126">
        <v>34.745100000000001</v>
      </c>
      <c r="H348" s="126">
        <v>15686.3</v>
      </c>
      <c r="I348" s="126">
        <v>13018.2</v>
      </c>
      <c r="J348" s="126">
        <v>0.98336843952957687</v>
      </c>
      <c r="K348" s="126">
        <v>0.58548234765010121</v>
      </c>
      <c r="M348" s="126">
        <v>34.745100000000001</v>
      </c>
      <c r="N348" s="126">
        <v>12242.8</v>
      </c>
      <c r="O348" s="126">
        <v>8908</v>
      </c>
      <c r="P348" s="126">
        <v>0.83174020856686703</v>
      </c>
      <c r="Q348" s="126">
        <v>0.53871646629091174</v>
      </c>
    </row>
    <row r="349" spans="1:17" x14ac:dyDescent="0.2">
      <c r="A349" s="126">
        <v>34.846400000000003</v>
      </c>
      <c r="B349" s="126">
        <v>15364.7</v>
      </c>
      <c r="C349" s="126">
        <v>7401.9</v>
      </c>
      <c r="D349" s="126">
        <v>0.68737403675163011</v>
      </c>
      <c r="E349" s="126">
        <v>0.53619860334386138</v>
      </c>
      <c r="G349" s="126">
        <v>34.846400000000003</v>
      </c>
      <c r="H349" s="126">
        <v>15578.7</v>
      </c>
      <c r="I349" s="126">
        <v>13685.1</v>
      </c>
      <c r="J349" s="126">
        <v>0.97662303467990674</v>
      </c>
      <c r="K349" s="126">
        <v>0.61547560152912073</v>
      </c>
      <c r="M349" s="126">
        <v>34.846400000000003</v>
      </c>
      <c r="N349" s="126">
        <v>11930.6</v>
      </c>
      <c r="O349" s="126">
        <v>9389.7000000000007</v>
      </c>
      <c r="P349" s="126">
        <v>0.81053024898943582</v>
      </c>
      <c r="Q349" s="126">
        <v>0.56784755315803492</v>
      </c>
    </row>
    <row r="350" spans="1:17" x14ac:dyDescent="0.2">
      <c r="A350" s="126">
        <v>34.947699999999998</v>
      </c>
      <c r="B350" s="126">
        <v>16056.15</v>
      </c>
      <c r="C350" s="126">
        <v>6687</v>
      </c>
      <c r="D350" s="126">
        <v>0.7183075907886054</v>
      </c>
      <c r="E350" s="126">
        <v>0.48441076758135088</v>
      </c>
      <c r="G350" s="126">
        <v>34.947699999999998</v>
      </c>
      <c r="H350" s="126">
        <v>15385.7</v>
      </c>
      <c r="I350" s="126">
        <v>14453.8</v>
      </c>
      <c r="J350" s="126">
        <v>0.96452393490308186</v>
      </c>
      <c r="K350" s="126">
        <v>0.650047222846863</v>
      </c>
      <c r="M350" s="126">
        <v>34.947699999999998</v>
      </c>
      <c r="N350" s="126">
        <v>11622.3</v>
      </c>
      <c r="O350" s="126">
        <v>9929.2999999999993</v>
      </c>
      <c r="P350" s="126">
        <v>0.78958524406399666</v>
      </c>
      <c r="Q350" s="126">
        <v>0.60048017610488891</v>
      </c>
    </row>
    <row r="351" spans="1:17" x14ac:dyDescent="0.2">
      <c r="A351" s="126">
        <v>35.048999999999999</v>
      </c>
      <c r="B351" s="126">
        <v>16750.550999999999</v>
      </c>
      <c r="C351" s="126">
        <v>6024.1</v>
      </c>
      <c r="D351" s="126">
        <v>0.74937316437574797</v>
      </c>
      <c r="E351" s="126">
        <v>0.43638984671553999</v>
      </c>
      <c r="G351" s="126">
        <v>35.048999999999999</v>
      </c>
      <c r="H351" s="126">
        <v>15131.4</v>
      </c>
      <c r="I351" s="126">
        <v>15255.4</v>
      </c>
      <c r="J351" s="126">
        <v>0.94858196043030163</v>
      </c>
      <c r="K351" s="126">
        <v>0.68609849336631434</v>
      </c>
      <c r="M351" s="126">
        <v>35.048999999999999</v>
      </c>
      <c r="N351" s="126">
        <v>11314.6</v>
      </c>
      <c r="O351" s="126">
        <v>10505.6</v>
      </c>
      <c r="P351" s="126">
        <v>0.76868100139271034</v>
      </c>
      <c r="Q351" s="126">
        <v>0.63533225283630479</v>
      </c>
    </row>
    <row r="352" spans="1:17" x14ac:dyDescent="0.2">
      <c r="A352" s="126">
        <v>35.150300000000001</v>
      </c>
      <c r="B352" s="126">
        <v>17439.949000000001</v>
      </c>
      <c r="C352" s="126">
        <v>5417.2</v>
      </c>
      <c r="D352" s="126">
        <v>0.78021491762758499</v>
      </c>
      <c r="E352" s="126">
        <v>0.39242560343079019</v>
      </c>
      <c r="G352" s="126">
        <v>35.150300000000001</v>
      </c>
      <c r="H352" s="126">
        <v>14819.6</v>
      </c>
      <c r="I352" s="126">
        <v>16061.5</v>
      </c>
      <c r="J352" s="126">
        <v>0.92903533187893372</v>
      </c>
      <c r="K352" s="126">
        <v>0.72235214751517873</v>
      </c>
      <c r="M352" s="126">
        <v>35.150300000000001</v>
      </c>
      <c r="N352" s="126">
        <v>11024.9</v>
      </c>
      <c r="O352" s="126">
        <v>11083.6</v>
      </c>
      <c r="P352" s="126">
        <v>0.74899962634600359</v>
      </c>
      <c r="Q352" s="126">
        <v>0.67028713805365403</v>
      </c>
    </row>
    <row r="353" spans="1:17" x14ac:dyDescent="0.2">
      <c r="A353" s="126">
        <v>35.251600000000003</v>
      </c>
      <c r="B353" s="126">
        <v>18092.349999999999</v>
      </c>
      <c r="C353" s="126">
        <v>4884.3999999999996</v>
      </c>
      <c r="D353" s="126">
        <v>0.80940152777622432</v>
      </c>
      <c r="E353" s="126">
        <v>0.35382921387383731</v>
      </c>
      <c r="G353" s="126">
        <v>35.251600000000003</v>
      </c>
      <c r="H353" s="126">
        <v>14463.1</v>
      </c>
      <c r="I353" s="126">
        <v>16845.800999999999</v>
      </c>
      <c r="J353" s="126">
        <v>0.90668647659168988</v>
      </c>
      <c r="K353" s="126">
        <v>0.75762541038902631</v>
      </c>
      <c r="M353" s="126">
        <v>35.251600000000003</v>
      </c>
      <c r="N353" s="126">
        <v>10750.2</v>
      </c>
      <c r="O353" s="126">
        <v>11675.4</v>
      </c>
      <c r="P353" s="126">
        <v>0.73033730765311322</v>
      </c>
      <c r="Q353" s="126">
        <v>0.70607658627446246</v>
      </c>
    </row>
    <row r="354" spans="1:17" x14ac:dyDescent="0.2">
      <c r="A354" s="126">
        <v>35.352899999999998</v>
      </c>
      <c r="B354" s="126">
        <v>18712.150000000001</v>
      </c>
      <c r="C354" s="126">
        <v>4404.8</v>
      </c>
      <c r="D354" s="126">
        <v>0.83712965966156294</v>
      </c>
      <c r="E354" s="126">
        <v>0.31908666801889257</v>
      </c>
      <c r="G354" s="126">
        <v>35.352899999999998</v>
      </c>
      <c r="H354" s="126">
        <v>14087.4</v>
      </c>
      <c r="I354" s="126">
        <v>17608.699000000001</v>
      </c>
      <c r="J354" s="126">
        <v>0.88313398029037837</v>
      </c>
      <c r="K354" s="126">
        <v>0.79193609174724533</v>
      </c>
      <c r="M354" s="126">
        <v>35.352899999999998</v>
      </c>
      <c r="N354" s="126">
        <v>10491.1</v>
      </c>
      <c r="O354" s="126">
        <v>12293.9</v>
      </c>
      <c r="P354" s="126">
        <v>0.71273480756819185</v>
      </c>
      <c r="Q354" s="126">
        <v>0.7434807324802245</v>
      </c>
    </row>
    <row r="355" spans="1:17" x14ac:dyDescent="0.2">
      <c r="A355" s="126">
        <v>35.4542</v>
      </c>
      <c r="B355" s="126">
        <v>19279.849999999999</v>
      </c>
      <c r="C355" s="126">
        <v>3965.1</v>
      </c>
      <c r="D355" s="126">
        <v>0.86252698213866297</v>
      </c>
      <c r="E355" s="126">
        <v>0.28723450494045377</v>
      </c>
      <c r="G355" s="126">
        <v>35.4542</v>
      </c>
      <c r="H355" s="126">
        <v>13671.8</v>
      </c>
      <c r="I355" s="126">
        <v>18347.699000000001</v>
      </c>
      <c r="J355" s="126">
        <v>0.85708016750670768</v>
      </c>
      <c r="K355" s="126">
        <v>0.82517198111086132</v>
      </c>
      <c r="M355" s="126">
        <v>35.4542</v>
      </c>
      <c r="N355" s="126">
        <v>10259.200000000001</v>
      </c>
      <c r="O355" s="126">
        <v>12933.1</v>
      </c>
      <c r="P355" s="126">
        <v>0.69698019633819086</v>
      </c>
      <c r="Q355" s="126">
        <v>0.78213672319117544</v>
      </c>
    </row>
    <row r="356" spans="1:17" x14ac:dyDescent="0.2">
      <c r="A356" s="126">
        <v>35.555500000000002</v>
      </c>
      <c r="B356" s="126">
        <v>19757.699000000001</v>
      </c>
      <c r="C356" s="126">
        <v>3537.4</v>
      </c>
      <c r="D356" s="126">
        <v>0.88390462023688365</v>
      </c>
      <c r="E356" s="126">
        <v>0.25625162991509953</v>
      </c>
      <c r="G356" s="126">
        <v>35.555500000000002</v>
      </c>
      <c r="H356" s="126">
        <v>13191.5</v>
      </c>
      <c r="I356" s="126">
        <v>19109.900000000001</v>
      </c>
      <c r="J356" s="126">
        <v>0.82697033526417407</v>
      </c>
      <c r="K356" s="126">
        <v>0.85945131549359122</v>
      </c>
      <c r="M356" s="126">
        <v>35.555500000000002</v>
      </c>
      <c r="N356" s="126">
        <v>10046.200000000001</v>
      </c>
      <c r="O356" s="126">
        <v>13567.7</v>
      </c>
      <c r="P356" s="126">
        <v>0.68250959611399853</v>
      </c>
      <c r="Q356" s="126">
        <v>0.82051452623430665</v>
      </c>
    </row>
    <row r="357" spans="1:17" x14ac:dyDescent="0.2">
      <c r="A357" s="126">
        <v>35.656799999999997</v>
      </c>
      <c r="B357" s="126">
        <v>20121.699000000001</v>
      </c>
      <c r="C357" s="126">
        <v>3152.2</v>
      </c>
      <c r="D357" s="126">
        <v>0.90018897003724374</v>
      </c>
      <c r="E357" s="126">
        <v>0.22834748341108632</v>
      </c>
      <c r="G357" s="126">
        <v>35.656799999999997</v>
      </c>
      <c r="H357" s="126">
        <v>12691.3</v>
      </c>
      <c r="I357" s="126">
        <v>19894.800999999999</v>
      </c>
      <c r="J357" s="126">
        <v>0.79561297926226826</v>
      </c>
      <c r="K357" s="126">
        <v>0.89475156285136048</v>
      </c>
      <c r="M357" s="126">
        <v>35.656799999999997</v>
      </c>
      <c r="N357" s="126">
        <v>9845.7999999999993</v>
      </c>
      <c r="O357" s="126">
        <v>14152.1</v>
      </c>
      <c r="P357" s="126">
        <v>0.66889500322701179</v>
      </c>
      <c r="Q357" s="126">
        <v>0.85585645516340514</v>
      </c>
    </row>
    <row r="358" spans="1:17" x14ac:dyDescent="0.2">
      <c r="A358" s="126">
        <v>35.758099999999999</v>
      </c>
      <c r="B358" s="126">
        <v>20452.150000000001</v>
      </c>
      <c r="C358" s="126">
        <v>2954.1</v>
      </c>
      <c r="D358" s="126">
        <v>0.91497243068526246</v>
      </c>
      <c r="E358" s="126">
        <v>0.21399698646808263</v>
      </c>
      <c r="G358" s="126">
        <v>35.758099999999999</v>
      </c>
      <c r="H358" s="126">
        <v>12229.9</v>
      </c>
      <c r="I358" s="126">
        <v>20608.699000000001</v>
      </c>
      <c r="J358" s="126">
        <v>0.76668798114295744</v>
      </c>
      <c r="K358" s="126">
        <v>0.9268585113559703</v>
      </c>
      <c r="M358" s="126">
        <v>35.758099999999999</v>
      </c>
      <c r="N358" s="126">
        <v>9706.2999999999993</v>
      </c>
      <c r="O358" s="126">
        <v>14589.8</v>
      </c>
      <c r="P358" s="126">
        <v>0.65941777913651956</v>
      </c>
      <c r="Q358" s="126">
        <v>0.88232661651225242</v>
      </c>
    </row>
    <row r="359" spans="1:17" x14ac:dyDescent="0.2">
      <c r="A359" s="126">
        <v>35.859400000000001</v>
      </c>
      <c r="B359" s="126">
        <v>20723.400000000001</v>
      </c>
      <c r="C359" s="126">
        <v>3033.4</v>
      </c>
      <c r="D359" s="126">
        <v>0.92710740289226168</v>
      </c>
      <c r="E359" s="126">
        <v>0.21974153168554955</v>
      </c>
      <c r="G359" s="126">
        <v>35.859400000000001</v>
      </c>
      <c r="H359" s="126">
        <v>11824.2</v>
      </c>
      <c r="I359" s="126">
        <v>21145.1</v>
      </c>
      <c r="J359" s="126">
        <v>0.74125479575716546</v>
      </c>
      <c r="K359" s="126">
        <v>0.95098268495615013</v>
      </c>
      <c r="M359" s="126">
        <v>35.859400000000001</v>
      </c>
      <c r="N359" s="126">
        <v>9662.2000000000007</v>
      </c>
      <c r="O359" s="126">
        <v>14810.5</v>
      </c>
      <c r="P359" s="126">
        <v>0.65642175345629949</v>
      </c>
      <c r="Q359" s="126">
        <v>0.89567357700960359</v>
      </c>
    </row>
    <row r="360" spans="1:17" x14ac:dyDescent="0.2">
      <c r="A360" s="126">
        <v>35.960700000000003</v>
      </c>
      <c r="B360" s="126">
        <v>20850.800999999999</v>
      </c>
      <c r="C360" s="126">
        <v>3252.4</v>
      </c>
      <c r="D360" s="126">
        <v>0.93280697005961233</v>
      </c>
      <c r="E360" s="126">
        <v>0.2356060386543421</v>
      </c>
      <c r="G360" s="126">
        <v>35.960700000000003</v>
      </c>
      <c r="H360" s="126">
        <v>11461.6</v>
      </c>
      <c r="I360" s="126">
        <v>21393.9</v>
      </c>
      <c r="J360" s="126">
        <v>0.71852353368941047</v>
      </c>
      <c r="K360" s="126">
        <v>0.96217225095570058</v>
      </c>
      <c r="M360" s="126">
        <v>35.960700000000003</v>
      </c>
      <c r="N360" s="126">
        <v>9731</v>
      </c>
      <c r="O360" s="126">
        <v>14926.3</v>
      </c>
      <c r="P360" s="126">
        <v>0.6610958252658039</v>
      </c>
      <c r="Q360" s="126">
        <v>0.90267664916906554</v>
      </c>
    </row>
    <row r="361" spans="1:17" x14ac:dyDescent="0.2">
      <c r="A361" s="126">
        <v>36.061999999999998</v>
      </c>
      <c r="B361" s="126">
        <v>20727.050999999999</v>
      </c>
      <c r="C361" s="126">
        <v>3474</v>
      </c>
      <c r="D361" s="126">
        <v>0.92727073849973718</v>
      </c>
      <c r="E361" s="126">
        <v>0.25165889136796965</v>
      </c>
      <c r="G361" s="126">
        <v>36.061999999999998</v>
      </c>
      <c r="H361" s="126">
        <v>11136.1</v>
      </c>
      <c r="I361" s="126">
        <v>21441.1</v>
      </c>
      <c r="J361" s="126">
        <v>0.69811805712279651</v>
      </c>
      <c r="K361" s="126">
        <v>0.96429503035754438</v>
      </c>
      <c r="M361" s="126">
        <v>36.061999999999998</v>
      </c>
      <c r="N361" s="126">
        <v>9816.6</v>
      </c>
      <c r="O361" s="126">
        <v>15045.3</v>
      </c>
      <c r="P361" s="126">
        <v>0.66691124019158265</v>
      </c>
      <c r="Q361" s="126">
        <v>0.90987324318440221</v>
      </c>
    </row>
    <row r="362" spans="1:17" x14ac:dyDescent="0.2">
      <c r="A362" s="126">
        <v>36.163200000000003</v>
      </c>
      <c r="B362" s="126">
        <v>20526.75</v>
      </c>
      <c r="C362" s="126">
        <v>3695.3</v>
      </c>
      <c r="D362" s="126">
        <v>0.9183098276498417</v>
      </c>
      <c r="E362" s="126">
        <v>0.26769001188027008</v>
      </c>
      <c r="G362" s="126">
        <v>36.1633</v>
      </c>
      <c r="H362" s="126">
        <v>10819.8</v>
      </c>
      <c r="I362" s="126">
        <v>21483.300999999999</v>
      </c>
      <c r="J362" s="126">
        <v>0.6782893252087564</v>
      </c>
      <c r="K362" s="126">
        <v>0.9661929840341803</v>
      </c>
      <c r="M362" s="126">
        <v>36.1633</v>
      </c>
      <c r="N362" s="126">
        <v>9904.9</v>
      </c>
      <c r="O362" s="126">
        <v>15168.2</v>
      </c>
      <c r="P362" s="126">
        <v>0.67291008526104823</v>
      </c>
      <c r="Q362" s="126">
        <v>0.91730569196158607</v>
      </c>
    </row>
    <row r="363" spans="1:17" x14ac:dyDescent="0.2">
      <c r="A363" s="126">
        <v>36.264499999999998</v>
      </c>
      <c r="B363" s="126">
        <v>20333.050999999999</v>
      </c>
      <c r="C363" s="126">
        <v>3917.1</v>
      </c>
      <c r="D363" s="126">
        <v>0.90964427195758912</v>
      </c>
      <c r="E363" s="126">
        <v>0.2837573527281157</v>
      </c>
      <c r="G363" s="126">
        <v>36.264600000000002</v>
      </c>
      <c r="H363" s="126">
        <v>10508.1</v>
      </c>
      <c r="I363" s="126">
        <v>21531.699000000001</v>
      </c>
      <c r="J363" s="126">
        <v>0.65874896562100349</v>
      </c>
      <c r="K363" s="126">
        <v>0.9683696424555881</v>
      </c>
      <c r="M363" s="126">
        <v>36.264600000000002</v>
      </c>
      <c r="N363" s="126">
        <v>9995.7999999999993</v>
      </c>
      <c r="O363" s="126">
        <v>15295.5</v>
      </c>
      <c r="P363" s="126">
        <v>0.6790855667651754</v>
      </c>
      <c r="Q363" s="126">
        <v>0.92500423329059733</v>
      </c>
    </row>
    <row r="364" spans="1:17" x14ac:dyDescent="0.2">
      <c r="A364" s="126">
        <v>36.3658</v>
      </c>
      <c r="B364" s="126">
        <v>20146</v>
      </c>
      <c r="C364" s="126">
        <v>4139.3999999999996</v>
      </c>
      <c r="D364" s="126">
        <v>0.90127612933531664</v>
      </c>
      <c r="E364" s="126">
        <v>0.29986091391150643</v>
      </c>
      <c r="G364" s="126">
        <v>36.365900000000003</v>
      </c>
      <c r="H364" s="126">
        <v>10200.4</v>
      </c>
      <c r="I364" s="126">
        <v>21586.5</v>
      </c>
      <c r="J364" s="126">
        <v>0.63945936457784791</v>
      </c>
      <c r="K364" s="126">
        <v>0.97083427029458058</v>
      </c>
      <c r="M364" s="126" t="s">
        <v>174</v>
      </c>
      <c r="N364" s="126">
        <v>14719.5</v>
      </c>
      <c r="O364" s="126">
        <v>16535.599999999999</v>
      </c>
      <c r="P364" s="126"/>
      <c r="Q364" s="126"/>
    </row>
    <row r="365" spans="1:17" x14ac:dyDescent="0.2">
      <c r="A365" s="127" t="s">
        <v>174</v>
      </c>
      <c r="B365" s="127">
        <v>22352.75</v>
      </c>
      <c r="C365" s="127">
        <v>13804.4</v>
      </c>
      <c r="D365" s="127"/>
      <c r="E365" s="127"/>
      <c r="G365" s="126" t="s">
        <v>174</v>
      </c>
      <c r="H365" s="126">
        <v>15951.6</v>
      </c>
      <c r="I365" s="126">
        <v>22235</v>
      </c>
      <c r="J365" s="126"/>
      <c r="K365" s="126"/>
      <c r="M365" s="124"/>
      <c r="N365" s="124"/>
      <c r="O365" s="124"/>
      <c r="P365" s="124"/>
      <c r="Q365" s="124"/>
    </row>
  </sheetData>
  <mergeCells count="9">
    <mergeCell ref="A2:E2"/>
    <mergeCell ref="G2:K2"/>
    <mergeCell ref="M2:Q2"/>
    <mergeCell ref="A3:C3"/>
    <mergeCell ref="D3:E3"/>
    <mergeCell ref="G3:I3"/>
    <mergeCell ref="J3:K3"/>
    <mergeCell ref="M3:O3"/>
    <mergeCell ref="P3:Q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8DDA1-35F0-C141-98C6-5E9B628D9335}">
  <sheetPr>
    <tabColor rgb="FFFF40FF"/>
  </sheetPr>
  <dimension ref="A1:A42"/>
  <sheetViews>
    <sheetView tabSelected="1" workbookViewId="0">
      <selection sqref="A1:A1048576"/>
    </sheetView>
  </sheetViews>
  <sheetFormatPr baseColWidth="10" defaultRowHeight="16" x14ac:dyDescent="0.2"/>
  <sheetData>
    <row r="1" spans="1:1" x14ac:dyDescent="0.2">
      <c r="A1" t="s">
        <v>192</v>
      </c>
    </row>
    <row r="2" spans="1:1" x14ac:dyDescent="0.2">
      <c r="A2" t="s">
        <v>193</v>
      </c>
    </row>
    <row r="3" spans="1:1" x14ac:dyDescent="0.2">
      <c r="A3">
        <v>15.58612524009736</v>
      </c>
    </row>
    <row r="4" spans="1:1" x14ac:dyDescent="0.2">
      <c r="A4">
        <v>16.870580902861661</v>
      </c>
    </row>
    <row r="5" spans="1:1" x14ac:dyDescent="0.2">
      <c r="A5">
        <v>18.39820534726146</v>
      </c>
    </row>
    <row r="6" spans="1:1" x14ac:dyDescent="0.2">
      <c r="A6">
        <v>18.59425061679012</v>
      </c>
    </row>
    <row r="7" spans="1:1" x14ac:dyDescent="0.2">
      <c r="A7">
        <v>19.861500547541809</v>
      </c>
    </row>
    <row r="8" spans="1:1" x14ac:dyDescent="0.2">
      <c r="A8">
        <v>19.921458882320881</v>
      </c>
    </row>
    <row r="9" spans="1:1" x14ac:dyDescent="0.2">
      <c r="A9">
        <v>21.0140093271132</v>
      </c>
    </row>
    <row r="10" spans="1:1" x14ac:dyDescent="0.2">
      <c r="A10">
        <v>21.228570747933048</v>
      </c>
    </row>
    <row r="11" spans="1:1" x14ac:dyDescent="0.2">
      <c r="A11">
        <v>22.544543020429611</v>
      </c>
    </row>
    <row r="12" spans="1:1" x14ac:dyDescent="0.2">
      <c r="A12">
        <v>23.872233326607681</v>
      </c>
    </row>
    <row r="13" spans="1:1" x14ac:dyDescent="0.2">
      <c r="A13">
        <v>24.165318040530739</v>
      </c>
    </row>
    <row r="14" spans="1:1" x14ac:dyDescent="0.2">
      <c r="A14">
        <v>24.170504338966602</v>
      </c>
    </row>
    <row r="15" spans="1:1" x14ac:dyDescent="0.2">
      <c r="A15">
        <v>25.242873528978389</v>
      </c>
    </row>
    <row r="16" spans="1:1" x14ac:dyDescent="0.2">
      <c r="A16">
        <v>25.350231083759379</v>
      </c>
    </row>
    <row r="17" spans="1:1" x14ac:dyDescent="0.2">
      <c r="A17">
        <v>25.39825734179415</v>
      </c>
    </row>
    <row r="18" spans="1:1" x14ac:dyDescent="0.2">
      <c r="A18">
        <v>26.767377607827029</v>
      </c>
    </row>
    <row r="19" spans="1:1" x14ac:dyDescent="0.2">
      <c r="A19">
        <v>28.099457859538848</v>
      </c>
    </row>
    <row r="20" spans="1:1" x14ac:dyDescent="0.2">
      <c r="A20">
        <v>28.167380708898019</v>
      </c>
    </row>
    <row r="21" spans="1:1" x14ac:dyDescent="0.2">
      <c r="A21">
        <v>29.531943925180329</v>
      </c>
    </row>
    <row r="22" spans="1:1" x14ac:dyDescent="0.2">
      <c r="A22">
        <v>29.54511187997096</v>
      </c>
    </row>
    <row r="23" spans="1:1" x14ac:dyDescent="0.2">
      <c r="A23">
        <v>29.577550540908511</v>
      </c>
    </row>
    <row r="24" spans="1:1" x14ac:dyDescent="0.2">
      <c r="A24">
        <v>29.607352127469881</v>
      </c>
    </row>
    <row r="25" spans="1:1" x14ac:dyDescent="0.2">
      <c r="A25">
        <v>29.78521962316206</v>
      </c>
    </row>
    <row r="26" spans="1:1" x14ac:dyDescent="0.2">
      <c r="A26">
        <v>30.173952873297871</v>
      </c>
    </row>
    <row r="27" spans="1:1" x14ac:dyDescent="0.2">
      <c r="A27">
        <v>30.939965158351441</v>
      </c>
    </row>
    <row r="28" spans="1:1" x14ac:dyDescent="0.2">
      <c r="A28">
        <v>30.95628575911525</v>
      </c>
    </row>
    <row r="29" spans="1:1" x14ac:dyDescent="0.2">
      <c r="A29">
        <v>31.071551554436439</v>
      </c>
    </row>
    <row r="30" spans="1:1" x14ac:dyDescent="0.2">
      <c r="A30">
        <v>31.170760273050799</v>
      </c>
    </row>
    <row r="31" spans="1:1" x14ac:dyDescent="0.2">
      <c r="A31">
        <v>31.253387528394509</v>
      </c>
    </row>
    <row r="32" spans="1:1" x14ac:dyDescent="0.2">
      <c r="A32">
        <v>32.310805003899183</v>
      </c>
    </row>
    <row r="33" spans="1:1" x14ac:dyDescent="0.2">
      <c r="A33">
        <v>32.326594191160943</v>
      </c>
    </row>
    <row r="34" spans="1:1" x14ac:dyDescent="0.2">
      <c r="A34">
        <v>32.355611383498832</v>
      </c>
    </row>
    <row r="35" spans="1:1" x14ac:dyDescent="0.2">
      <c r="A35">
        <v>34.018268680225333</v>
      </c>
    </row>
    <row r="36" spans="1:1" x14ac:dyDescent="0.2">
      <c r="A36">
        <v>35.297653916372383</v>
      </c>
    </row>
    <row r="37" spans="1:1" x14ac:dyDescent="0.2">
      <c r="A37">
        <v>36.458693448888162</v>
      </c>
    </row>
    <row r="38" spans="1:1" x14ac:dyDescent="0.2">
      <c r="A38">
        <v>40.339434899363681</v>
      </c>
    </row>
    <row r="39" spans="1:1" x14ac:dyDescent="0.2">
      <c r="A39">
        <v>41.14629533749055</v>
      </c>
    </row>
    <row r="40" spans="1:1" x14ac:dyDescent="0.2">
      <c r="A40">
        <v>41.216725197424338</v>
      </c>
    </row>
    <row r="41" spans="1:1" x14ac:dyDescent="0.2">
      <c r="A41">
        <v>42.530889386421229</v>
      </c>
    </row>
    <row r="42" spans="1:1" x14ac:dyDescent="0.2">
      <c r="A42">
        <v>51.6620126979195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2E963-A998-BB48-89F3-EA01310A6B7B}">
  <sheetPr>
    <tabColor rgb="FFFF40FF"/>
  </sheetPr>
  <dimension ref="A1:O67"/>
  <sheetViews>
    <sheetView workbookViewId="0">
      <selection sqref="A1:XFD1048576"/>
    </sheetView>
  </sheetViews>
  <sheetFormatPr baseColWidth="10" defaultRowHeight="16" x14ac:dyDescent="0.2"/>
  <sheetData>
    <row r="1" spans="1:15" x14ac:dyDescent="0.2">
      <c r="A1" t="s">
        <v>175</v>
      </c>
      <c r="I1" t="s">
        <v>176</v>
      </c>
    </row>
    <row r="2" spans="1:15" x14ac:dyDescent="0.2">
      <c r="A2" t="s">
        <v>177</v>
      </c>
      <c r="B2" t="s">
        <v>178</v>
      </c>
      <c r="C2" t="s">
        <v>179</v>
      </c>
      <c r="D2" t="s">
        <v>180</v>
      </c>
      <c r="E2" t="s">
        <v>181</v>
      </c>
      <c r="F2" t="s">
        <v>182</v>
      </c>
      <c r="G2" t="s">
        <v>183</v>
      </c>
      <c r="I2" t="s">
        <v>177</v>
      </c>
      <c r="J2" t="s">
        <v>178</v>
      </c>
      <c r="K2" t="s">
        <v>179</v>
      </c>
      <c r="L2" t="s">
        <v>180</v>
      </c>
      <c r="M2" t="s">
        <v>181</v>
      </c>
      <c r="N2" t="s">
        <v>182</v>
      </c>
      <c r="O2" t="s">
        <v>183</v>
      </c>
    </row>
    <row r="3" spans="1:15" x14ac:dyDescent="0.2">
      <c r="A3">
        <v>0</v>
      </c>
      <c r="B3">
        <v>1.0009999999999999E-3</v>
      </c>
      <c r="C3">
        <v>999</v>
      </c>
      <c r="D3">
        <v>1</v>
      </c>
      <c r="E3">
        <v>1</v>
      </c>
      <c r="F3">
        <v>1</v>
      </c>
      <c r="G3">
        <v>1</v>
      </c>
      <c r="I3">
        <v>0</v>
      </c>
      <c r="J3">
        <v>1.0009999999999999E-3</v>
      </c>
      <c r="K3">
        <v>999</v>
      </c>
      <c r="L3">
        <v>1</v>
      </c>
      <c r="M3">
        <v>1</v>
      </c>
      <c r="N3">
        <v>1</v>
      </c>
      <c r="O3">
        <v>1</v>
      </c>
    </row>
    <row r="4" spans="1:15" x14ac:dyDescent="0.2">
      <c r="A4">
        <v>1.1100000000000001E-3</v>
      </c>
      <c r="B4">
        <v>901.11999500000002</v>
      </c>
      <c r="C4">
        <v>0.99717800000000001</v>
      </c>
      <c r="D4">
        <v>0.99148000000000003</v>
      </c>
      <c r="E4">
        <v>0.96636900000000003</v>
      </c>
      <c r="F4">
        <v>0.99717800000000001</v>
      </c>
      <c r="G4">
        <v>0.99721700000000002</v>
      </c>
      <c r="I4">
        <v>1.1100000000000001E-3</v>
      </c>
      <c r="J4">
        <v>901.11999500000002</v>
      </c>
      <c r="K4">
        <v>0.99167700000000003</v>
      </c>
      <c r="L4">
        <v>0.99954100000000001</v>
      </c>
      <c r="M4">
        <v>0.98726800000000003</v>
      </c>
      <c r="N4">
        <v>0.99167700000000003</v>
      </c>
      <c r="O4">
        <v>0.99589300000000003</v>
      </c>
    </row>
    <row r="5" spans="1:15" x14ac:dyDescent="0.2">
      <c r="A5">
        <v>2.2190000000000001E-3</v>
      </c>
      <c r="B5">
        <v>450.55999800000001</v>
      </c>
      <c r="C5">
        <v>0.99201799999999996</v>
      </c>
      <c r="D5">
        <v>0.98410299999999995</v>
      </c>
      <c r="E5">
        <v>0.93859599999999999</v>
      </c>
      <c r="F5">
        <v>0.99201799999999996</v>
      </c>
      <c r="G5">
        <v>0.99232500000000001</v>
      </c>
      <c r="I5">
        <v>2.2190000000000001E-3</v>
      </c>
      <c r="J5">
        <v>450.55999800000001</v>
      </c>
      <c r="K5">
        <v>0.94614100000000001</v>
      </c>
      <c r="L5">
        <v>0.99164200000000002</v>
      </c>
      <c r="M5">
        <v>0.80871300000000002</v>
      </c>
      <c r="N5">
        <v>0.94614100000000001</v>
      </c>
      <c r="O5">
        <v>0.96980699999999997</v>
      </c>
    </row>
    <row r="6" spans="1:15" x14ac:dyDescent="0.2">
      <c r="A6">
        <v>3.3289999999999999E-3</v>
      </c>
      <c r="B6">
        <v>300.373332</v>
      </c>
      <c r="C6">
        <v>0.96806400000000004</v>
      </c>
      <c r="D6">
        <v>0.98602699999999999</v>
      </c>
      <c r="E6">
        <v>0.94572400000000001</v>
      </c>
      <c r="F6">
        <v>0.96806400000000004</v>
      </c>
      <c r="G6">
        <v>0.96837099999999998</v>
      </c>
      <c r="I6">
        <v>3.3289999999999999E-3</v>
      </c>
      <c r="J6">
        <v>300.373332</v>
      </c>
      <c r="K6">
        <v>0.95087999999999995</v>
      </c>
      <c r="L6">
        <v>0.98445300000000002</v>
      </c>
      <c r="M6">
        <v>0.69290399999999996</v>
      </c>
      <c r="N6">
        <v>0.95087999999999995</v>
      </c>
      <c r="O6">
        <v>0.92079</v>
      </c>
    </row>
    <row r="7" spans="1:15" x14ac:dyDescent="0.2">
      <c r="A7">
        <v>4.4390000000000002E-3</v>
      </c>
      <c r="B7">
        <v>225.279999</v>
      </c>
      <c r="C7">
        <v>0.98397800000000002</v>
      </c>
      <c r="D7">
        <v>0.99393299999999996</v>
      </c>
      <c r="E7">
        <v>0.97587599999999997</v>
      </c>
      <c r="F7">
        <v>0.98397800000000002</v>
      </c>
      <c r="G7">
        <v>0.98439100000000002</v>
      </c>
      <c r="I7">
        <v>4.4390000000000002E-3</v>
      </c>
      <c r="J7">
        <v>225.279999</v>
      </c>
      <c r="K7">
        <v>0.97652799999999995</v>
      </c>
      <c r="L7">
        <v>0.988645</v>
      </c>
      <c r="M7">
        <v>0.75624800000000003</v>
      </c>
      <c r="N7">
        <v>0.97652799999999995</v>
      </c>
      <c r="O7">
        <v>0.80884800000000001</v>
      </c>
    </row>
    <row r="8" spans="1:15" x14ac:dyDescent="0.2">
      <c r="A8">
        <v>5.5490000000000001E-3</v>
      </c>
      <c r="B8">
        <v>180.22399899999999</v>
      </c>
      <c r="C8">
        <v>0.98298099999999999</v>
      </c>
      <c r="D8">
        <v>0.99499899999999997</v>
      </c>
      <c r="E8">
        <v>0.98004999999999998</v>
      </c>
      <c r="F8">
        <v>0.98298099999999999</v>
      </c>
      <c r="G8">
        <v>0.98330099999999998</v>
      </c>
      <c r="I8">
        <v>5.5490000000000001E-3</v>
      </c>
      <c r="J8">
        <v>180.22399899999999</v>
      </c>
      <c r="K8">
        <v>0.96429600000000004</v>
      </c>
      <c r="L8">
        <v>0.993336</v>
      </c>
      <c r="M8">
        <v>0.84155899999999995</v>
      </c>
      <c r="N8">
        <v>0.98372199999999999</v>
      </c>
      <c r="O8">
        <v>0.54408999999999996</v>
      </c>
    </row>
    <row r="9" spans="1:15" x14ac:dyDescent="0.2">
      <c r="A9">
        <v>6.6579999999999999E-3</v>
      </c>
      <c r="B9">
        <v>150.186666</v>
      </c>
      <c r="C9">
        <v>0.97940899999999997</v>
      </c>
      <c r="D9">
        <v>0.99496300000000004</v>
      </c>
      <c r="E9">
        <v>0.97990699999999997</v>
      </c>
      <c r="F9">
        <v>0.97940899999999997</v>
      </c>
      <c r="G9">
        <v>0.97984700000000002</v>
      </c>
      <c r="I9">
        <v>6.6579999999999999E-3</v>
      </c>
      <c r="J9">
        <v>150.186666</v>
      </c>
      <c r="K9">
        <v>0.98189599999999999</v>
      </c>
      <c r="L9">
        <v>0.98996099999999998</v>
      </c>
      <c r="M9">
        <v>0.77846700000000002</v>
      </c>
      <c r="N9">
        <v>0.98668999999999996</v>
      </c>
      <c r="O9">
        <v>0.26478600000000002</v>
      </c>
    </row>
    <row r="10" spans="1:15" x14ac:dyDescent="0.2">
      <c r="A10">
        <v>7.7679999999999997E-3</v>
      </c>
      <c r="B10">
        <v>128.73142799999999</v>
      </c>
      <c r="C10">
        <v>0.97618499999999997</v>
      </c>
      <c r="D10">
        <v>0.98914299999999999</v>
      </c>
      <c r="E10">
        <v>0.95743900000000004</v>
      </c>
      <c r="F10">
        <v>0.97618499999999997</v>
      </c>
      <c r="G10">
        <v>0.97650899999999996</v>
      </c>
      <c r="I10">
        <v>7.7679999999999997E-3</v>
      </c>
      <c r="J10">
        <v>128.73142799999999</v>
      </c>
      <c r="K10">
        <v>0.99194599999999999</v>
      </c>
      <c r="L10">
        <v>0.98957499999999998</v>
      </c>
      <c r="M10">
        <v>0.77181699999999998</v>
      </c>
      <c r="N10">
        <v>0.991425</v>
      </c>
      <c r="O10">
        <v>-6.4589999999999995E-2</v>
      </c>
    </row>
    <row r="11" spans="1:15" x14ac:dyDescent="0.2">
      <c r="A11">
        <v>8.8780000000000005E-3</v>
      </c>
      <c r="B11">
        <v>112.639999</v>
      </c>
      <c r="C11">
        <v>0.97574899999999998</v>
      </c>
      <c r="D11">
        <v>0.98705799999999999</v>
      </c>
      <c r="E11">
        <v>0.94957499999999995</v>
      </c>
      <c r="F11">
        <v>0.97574899999999998</v>
      </c>
      <c r="G11">
        <v>0.97611099999999995</v>
      </c>
      <c r="I11">
        <v>8.8780000000000005E-3</v>
      </c>
      <c r="J11">
        <v>112.639999</v>
      </c>
      <c r="K11">
        <v>0.99464699999999995</v>
      </c>
      <c r="L11">
        <v>0.99088299999999996</v>
      </c>
      <c r="M11">
        <v>0.79477699999999996</v>
      </c>
      <c r="N11">
        <v>0.99318399999999996</v>
      </c>
      <c r="O11">
        <v>-0.27343000000000001</v>
      </c>
    </row>
    <row r="12" spans="1:15" x14ac:dyDescent="0.2">
      <c r="A12">
        <v>9.9880000000000004E-3</v>
      </c>
      <c r="B12">
        <v>100.124444</v>
      </c>
      <c r="C12">
        <v>0.97763299999999997</v>
      </c>
      <c r="D12">
        <v>0.98861399999999999</v>
      </c>
      <c r="E12">
        <v>0.95543299999999998</v>
      </c>
      <c r="F12">
        <v>0.97763299999999997</v>
      </c>
      <c r="G12">
        <v>0.97773699999999997</v>
      </c>
      <c r="I12">
        <v>9.9880000000000004E-3</v>
      </c>
      <c r="J12">
        <v>100.124444</v>
      </c>
      <c r="K12">
        <v>0.99144600000000005</v>
      </c>
      <c r="L12">
        <v>0.98361299999999996</v>
      </c>
      <c r="M12">
        <v>0.68140900000000004</v>
      </c>
      <c r="N12">
        <v>0.98936400000000002</v>
      </c>
      <c r="O12">
        <v>-0.24343000000000001</v>
      </c>
    </row>
    <row r="13" spans="1:15" x14ac:dyDescent="0.2">
      <c r="A13">
        <v>1.1096999999999999E-2</v>
      </c>
      <c r="B13">
        <v>90.111999999999995</v>
      </c>
      <c r="C13">
        <v>0.98176099999999999</v>
      </c>
      <c r="D13">
        <v>0.98581200000000002</v>
      </c>
      <c r="E13">
        <v>0.94492200000000004</v>
      </c>
      <c r="F13">
        <v>0.98176099999999999</v>
      </c>
      <c r="G13">
        <v>0.98140799999999995</v>
      </c>
      <c r="I13">
        <v>1.1096999999999999E-2</v>
      </c>
      <c r="J13">
        <v>90.111999999999995</v>
      </c>
      <c r="K13">
        <v>0.989313</v>
      </c>
      <c r="L13">
        <v>0.97751900000000003</v>
      </c>
      <c r="M13">
        <v>0.60775699999999999</v>
      </c>
      <c r="N13">
        <v>0.98749900000000002</v>
      </c>
      <c r="O13">
        <v>-0.16979</v>
      </c>
    </row>
    <row r="14" spans="1:15" x14ac:dyDescent="0.2">
      <c r="A14">
        <v>1.2207000000000001E-2</v>
      </c>
      <c r="B14">
        <v>81.92</v>
      </c>
      <c r="C14">
        <v>0.977491</v>
      </c>
      <c r="D14">
        <v>0.98018099999999997</v>
      </c>
      <c r="E14">
        <v>0.92430800000000002</v>
      </c>
      <c r="F14">
        <v>0.977491</v>
      </c>
      <c r="G14">
        <v>0.97718400000000005</v>
      </c>
      <c r="I14">
        <v>1.2207000000000001E-2</v>
      </c>
      <c r="J14">
        <v>81.92</v>
      </c>
      <c r="K14">
        <v>0.98463900000000004</v>
      </c>
      <c r="L14">
        <v>0.967302</v>
      </c>
      <c r="M14">
        <v>0.51317800000000002</v>
      </c>
      <c r="N14">
        <v>0.98399099999999995</v>
      </c>
      <c r="O14">
        <v>-4.2160000000000003E-2</v>
      </c>
    </row>
    <row r="15" spans="1:15" x14ac:dyDescent="0.2">
      <c r="A15">
        <v>1.3317000000000001E-2</v>
      </c>
      <c r="B15">
        <v>75.093333000000001</v>
      </c>
      <c r="C15">
        <v>0.96095600000000003</v>
      </c>
      <c r="D15">
        <v>0.96185399999999999</v>
      </c>
      <c r="E15">
        <v>0.86160999999999999</v>
      </c>
      <c r="F15">
        <v>0.96095600000000003</v>
      </c>
      <c r="G15">
        <v>0.96115300000000004</v>
      </c>
      <c r="I15">
        <v>1.3317000000000001E-2</v>
      </c>
      <c r="J15">
        <v>75.093333000000001</v>
      </c>
      <c r="K15">
        <v>0.97698499999999999</v>
      </c>
      <c r="L15">
        <v>0.95662400000000003</v>
      </c>
      <c r="M15">
        <v>0.440052</v>
      </c>
      <c r="N15">
        <v>0.97830499999999998</v>
      </c>
      <c r="O15">
        <v>5.7340000000000002E-2</v>
      </c>
    </row>
    <row r="16" spans="1:15" x14ac:dyDescent="0.2">
      <c r="A16">
        <v>1.4426E-2</v>
      </c>
      <c r="B16">
        <v>69.316923000000003</v>
      </c>
      <c r="C16">
        <v>0.96692900000000004</v>
      </c>
      <c r="D16">
        <v>0.96845099999999995</v>
      </c>
      <c r="E16">
        <v>0.88344199999999995</v>
      </c>
      <c r="F16">
        <v>0.96692900000000004</v>
      </c>
      <c r="G16">
        <v>0.96776700000000004</v>
      </c>
      <c r="I16">
        <v>1.4426E-2</v>
      </c>
      <c r="J16">
        <v>69.316923000000003</v>
      </c>
      <c r="K16">
        <v>0.96927099999999999</v>
      </c>
      <c r="L16">
        <v>0.94463299999999994</v>
      </c>
      <c r="M16">
        <v>0.37808999999999998</v>
      </c>
      <c r="N16">
        <v>0.97260800000000003</v>
      </c>
      <c r="O16">
        <v>0.108595</v>
      </c>
    </row>
    <row r="17" spans="1:15" x14ac:dyDescent="0.2">
      <c r="A17">
        <v>1.5535999999999999E-2</v>
      </c>
      <c r="B17">
        <v>64.365713999999997</v>
      </c>
      <c r="C17">
        <v>0.95094699999999999</v>
      </c>
      <c r="D17">
        <v>0.95296499999999995</v>
      </c>
      <c r="E17">
        <v>0.83340899999999996</v>
      </c>
      <c r="F17">
        <v>0.95094699999999999</v>
      </c>
      <c r="G17">
        <v>0.94783099999999998</v>
      </c>
      <c r="I17">
        <v>1.5535999999999999E-2</v>
      </c>
      <c r="J17">
        <v>64.365713999999997</v>
      </c>
      <c r="K17">
        <v>0.95593499999999998</v>
      </c>
      <c r="L17">
        <v>0.93144199999999999</v>
      </c>
      <c r="M17">
        <v>0.32620100000000002</v>
      </c>
      <c r="N17">
        <v>0.96087299999999998</v>
      </c>
      <c r="O17">
        <v>0.112057</v>
      </c>
    </row>
    <row r="18" spans="1:15" x14ac:dyDescent="0.2">
      <c r="A18">
        <v>1.6646000000000001E-2</v>
      </c>
      <c r="B18">
        <v>60.074666000000001</v>
      </c>
      <c r="C18">
        <v>0.94222099999999998</v>
      </c>
      <c r="D18">
        <v>0.95782500000000004</v>
      </c>
      <c r="E18">
        <v>0.84865999999999997</v>
      </c>
      <c r="F18">
        <v>0.94222099999999998</v>
      </c>
      <c r="G18">
        <v>0.94417700000000004</v>
      </c>
      <c r="I18">
        <v>1.6646000000000001E-2</v>
      </c>
      <c r="J18">
        <v>60.074666000000001</v>
      </c>
      <c r="K18">
        <v>0.93700799999999995</v>
      </c>
      <c r="L18">
        <v>0.92586000000000002</v>
      </c>
      <c r="M18">
        <v>0.30795400000000001</v>
      </c>
      <c r="N18">
        <v>0.944272</v>
      </c>
      <c r="O18">
        <v>0.115313</v>
      </c>
    </row>
    <row r="19" spans="1:15" x14ac:dyDescent="0.2">
      <c r="A19">
        <v>1.7756000000000001E-2</v>
      </c>
      <c r="B19">
        <v>56.32</v>
      </c>
      <c r="C19">
        <v>0.93645199999999995</v>
      </c>
      <c r="D19">
        <v>0.96500600000000003</v>
      </c>
      <c r="E19">
        <v>0.87194099999999997</v>
      </c>
      <c r="F19">
        <v>0.93645199999999995</v>
      </c>
      <c r="G19">
        <v>0.93767599999999995</v>
      </c>
      <c r="I19">
        <v>1.7756000000000001E-2</v>
      </c>
      <c r="J19">
        <v>56.32</v>
      </c>
      <c r="K19">
        <v>0.89513299999999996</v>
      </c>
      <c r="L19">
        <v>0.90955600000000003</v>
      </c>
      <c r="M19">
        <v>0.26381300000000002</v>
      </c>
      <c r="N19">
        <v>0.90443700000000005</v>
      </c>
      <c r="O19">
        <v>8.8723999999999997E-2</v>
      </c>
    </row>
    <row r="20" spans="1:15" x14ac:dyDescent="0.2">
      <c r="A20">
        <v>1.8865E-2</v>
      </c>
      <c r="B20">
        <v>53.007058999999998</v>
      </c>
      <c r="C20">
        <v>0.92430500000000004</v>
      </c>
      <c r="D20">
        <v>0.95953100000000002</v>
      </c>
      <c r="E20">
        <v>0.85410699999999995</v>
      </c>
      <c r="F20">
        <v>0.92430500000000004</v>
      </c>
      <c r="G20">
        <v>0.92187399999999997</v>
      </c>
      <c r="I20">
        <v>1.8865E-2</v>
      </c>
      <c r="J20">
        <v>53.007058999999998</v>
      </c>
      <c r="K20">
        <v>0.84565400000000002</v>
      </c>
      <c r="L20">
        <v>0.88244699999999998</v>
      </c>
      <c r="M20">
        <v>0.21104100000000001</v>
      </c>
      <c r="N20">
        <v>0.86060700000000001</v>
      </c>
      <c r="O20">
        <v>9.6875000000000003E-2</v>
      </c>
    </row>
    <row r="21" spans="1:15" x14ac:dyDescent="0.2">
      <c r="A21">
        <v>1.9975E-2</v>
      </c>
      <c r="B21">
        <v>50.062221999999998</v>
      </c>
      <c r="C21">
        <v>0.91524300000000003</v>
      </c>
      <c r="D21">
        <v>0.94564599999999999</v>
      </c>
      <c r="E21">
        <v>0.811172</v>
      </c>
      <c r="F21">
        <v>0.91524300000000003</v>
      </c>
      <c r="G21">
        <v>0.90817899999999996</v>
      </c>
      <c r="I21">
        <v>1.9975E-2</v>
      </c>
      <c r="J21">
        <v>50.062221999999998</v>
      </c>
      <c r="K21">
        <v>0.799377</v>
      </c>
      <c r="L21">
        <v>0.83416999999999997</v>
      </c>
      <c r="M21">
        <v>0.152001</v>
      </c>
      <c r="N21">
        <v>0.81829600000000002</v>
      </c>
      <c r="O21">
        <v>9.4301999999999997E-2</v>
      </c>
    </row>
    <row r="22" spans="1:15" x14ac:dyDescent="0.2">
      <c r="A22">
        <v>2.1085E-2</v>
      </c>
      <c r="B22">
        <v>47.427368000000001</v>
      </c>
      <c r="C22">
        <v>0.85689300000000002</v>
      </c>
      <c r="D22">
        <v>0.89143300000000003</v>
      </c>
      <c r="E22">
        <v>0.669682</v>
      </c>
      <c r="F22">
        <v>0.85689300000000002</v>
      </c>
      <c r="G22">
        <v>0.78586100000000003</v>
      </c>
      <c r="I22">
        <v>2.1085E-2</v>
      </c>
      <c r="J22">
        <v>47.427368000000001</v>
      </c>
      <c r="K22">
        <v>0.752247</v>
      </c>
      <c r="L22">
        <v>0.85102199999999995</v>
      </c>
      <c r="M22">
        <v>0.169127</v>
      </c>
      <c r="N22">
        <v>0.76563999999999999</v>
      </c>
      <c r="O22">
        <v>5.4056E-2</v>
      </c>
    </row>
    <row r="23" spans="1:15" x14ac:dyDescent="0.2">
      <c r="A23">
        <v>2.2194999999999999E-2</v>
      </c>
      <c r="B23">
        <v>45.055999999999997</v>
      </c>
      <c r="C23">
        <v>0.753363</v>
      </c>
      <c r="D23">
        <v>0.75270099999999995</v>
      </c>
      <c r="E23">
        <v>0.42907099999999998</v>
      </c>
      <c r="F23">
        <v>0.753363</v>
      </c>
      <c r="G23">
        <v>0.65235699999999996</v>
      </c>
      <c r="I23">
        <v>2.2194999999999999E-2</v>
      </c>
      <c r="J23">
        <v>45.055999999999997</v>
      </c>
      <c r="K23">
        <v>0.69768799999999997</v>
      </c>
      <c r="L23">
        <v>0.76112400000000002</v>
      </c>
      <c r="M23">
        <v>0.101962</v>
      </c>
      <c r="N23">
        <v>0.71016500000000005</v>
      </c>
      <c r="O23">
        <v>4.1272999999999997E-2</v>
      </c>
    </row>
    <row r="24" spans="1:15" x14ac:dyDescent="0.2">
      <c r="A24">
        <v>2.3303999999999998E-2</v>
      </c>
      <c r="B24">
        <v>42.910476000000003</v>
      </c>
      <c r="C24">
        <v>0.38103500000000001</v>
      </c>
      <c r="D24">
        <v>0.71948400000000001</v>
      </c>
      <c r="E24">
        <v>0.387743</v>
      </c>
      <c r="F24">
        <v>0.72728400000000004</v>
      </c>
      <c r="G24">
        <v>0.55940000000000001</v>
      </c>
      <c r="I24">
        <v>2.3303999999999998E-2</v>
      </c>
      <c r="J24">
        <v>42.910476000000003</v>
      </c>
      <c r="K24">
        <v>0.59620499999999998</v>
      </c>
      <c r="L24">
        <v>0.75504199999999999</v>
      </c>
      <c r="M24">
        <v>9.8964999999999997E-2</v>
      </c>
      <c r="N24">
        <v>0.61180999999999996</v>
      </c>
      <c r="O24">
        <v>3.8646E-2</v>
      </c>
    </row>
    <row r="25" spans="1:15" x14ac:dyDescent="0.2">
      <c r="A25">
        <v>2.4414000000000002E-2</v>
      </c>
      <c r="B25">
        <v>40.96</v>
      </c>
      <c r="C25">
        <v>0.37082500000000002</v>
      </c>
      <c r="D25">
        <v>0.72042099999999998</v>
      </c>
      <c r="E25">
        <v>0.388847</v>
      </c>
      <c r="F25">
        <v>0.71747499999999997</v>
      </c>
      <c r="G25">
        <v>0.55096000000000001</v>
      </c>
      <c r="I25">
        <v>2.4414000000000002E-2</v>
      </c>
      <c r="J25">
        <v>40.96</v>
      </c>
      <c r="K25">
        <v>0.52009399999999995</v>
      </c>
      <c r="L25">
        <v>0.65125500000000003</v>
      </c>
      <c r="M25">
        <v>6.2391000000000002E-2</v>
      </c>
      <c r="N25">
        <v>0.51506399999999997</v>
      </c>
      <c r="O25">
        <v>-1.048E-2</v>
      </c>
    </row>
    <row r="26" spans="1:15" x14ac:dyDescent="0.2">
      <c r="A26">
        <v>2.5524000000000002E-2</v>
      </c>
      <c r="B26">
        <v>39.179130000000001</v>
      </c>
      <c r="C26">
        <v>0.29700500000000002</v>
      </c>
      <c r="D26">
        <v>0.57941900000000002</v>
      </c>
      <c r="E26">
        <v>0.25382300000000002</v>
      </c>
      <c r="F26">
        <v>0.61351800000000001</v>
      </c>
      <c r="G26">
        <v>0.45023600000000003</v>
      </c>
      <c r="I26">
        <v>2.5524000000000002E-2</v>
      </c>
      <c r="J26">
        <v>39.179130000000001</v>
      </c>
      <c r="K26">
        <v>0.383606</v>
      </c>
      <c r="L26">
        <v>0.37353500000000001</v>
      </c>
      <c r="M26">
        <v>2.0805000000000001E-2</v>
      </c>
      <c r="N26">
        <v>0.37723299999999998</v>
      </c>
      <c r="O26">
        <v>-1.034E-2</v>
      </c>
    </row>
    <row r="27" spans="1:15" x14ac:dyDescent="0.2">
      <c r="A27">
        <v>2.6634000000000001E-2</v>
      </c>
      <c r="B27">
        <v>37.546666000000002</v>
      </c>
      <c r="C27">
        <v>0.191745</v>
      </c>
      <c r="D27">
        <v>0.47792600000000002</v>
      </c>
      <c r="E27">
        <v>0.184363</v>
      </c>
      <c r="F27">
        <v>0.51197300000000001</v>
      </c>
      <c r="G27">
        <v>0.39619700000000002</v>
      </c>
      <c r="I27">
        <v>2.6634000000000001E-2</v>
      </c>
      <c r="J27">
        <v>37.546666000000002</v>
      </c>
      <c r="K27">
        <v>0.207339</v>
      </c>
      <c r="L27">
        <v>0.31401400000000002</v>
      </c>
      <c r="M27">
        <v>1.6049999999999998E-2</v>
      </c>
      <c r="N27">
        <v>0.209734</v>
      </c>
      <c r="O27">
        <v>3.0219999999999999E-3</v>
      </c>
    </row>
    <row r="28" spans="1:15" x14ac:dyDescent="0.2">
      <c r="A28">
        <v>2.7743E-2</v>
      </c>
      <c r="B28">
        <v>36.044800000000002</v>
      </c>
      <c r="C28">
        <v>0.14796599999999999</v>
      </c>
      <c r="D28">
        <v>0.39121099999999998</v>
      </c>
      <c r="E28">
        <v>0.13694100000000001</v>
      </c>
      <c r="F28">
        <v>0.33173200000000003</v>
      </c>
      <c r="G28">
        <v>0.21568000000000001</v>
      </c>
      <c r="I28">
        <v>2.7743E-2</v>
      </c>
      <c r="J28">
        <v>36.044800000000002</v>
      </c>
      <c r="K28">
        <v>0.10924300000000001</v>
      </c>
      <c r="L28">
        <v>-0.73263999999999996</v>
      </c>
      <c r="M28">
        <v>-1.5299999999999999E-2</v>
      </c>
      <c r="N28">
        <v>0.104293</v>
      </c>
      <c r="O28">
        <v>-5.5599999999999998E-3</v>
      </c>
    </row>
    <row r="29" spans="1:15" x14ac:dyDescent="0.2">
      <c r="A29">
        <v>2.8853E-2</v>
      </c>
      <c r="B29">
        <v>34.658461000000003</v>
      </c>
      <c r="C29">
        <v>0.100605</v>
      </c>
      <c r="D29">
        <v>0.213202</v>
      </c>
      <c r="E29">
        <v>6.2712000000000004E-2</v>
      </c>
      <c r="F29">
        <v>0.206319</v>
      </c>
      <c r="G29">
        <v>0.11754000000000001</v>
      </c>
      <c r="I29">
        <v>2.8853E-2</v>
      </c>
      <c r="J29">
        <v>34.658461000000003</v>
      </c>
      <c r="K29">
        <v>2.6563E-2</v>
      </c>
      <c r="L29">
        <v>-0.71335999999999999</v>
      </c>
      <c r="M29">
        <v>-1.506E-2</v>
      </c>
      <c r="N29">
        <v>3.3515000000000003E-2</v>
      </c>
      <c r="O29">
        <v>7.1419999999999999E-3</v>
      </c>
    </row>
    <row r="30" spans="1:15" x14ac:dyDescent="0.2">
      <c r="A30">
        <v>2.9963E-2</v>
      </c>
      <c r="B30">
        <v>33.374814999999998</v>
      </c>
      <c r="C30">
        <v>2.9253000000000001E-2</v>
      </c>
      <c r="D30">
        <v>0.122868</v>
      </c>
      <c r="E30">
        <v>3.3431000000000002E-2</v>
      </c>
      <c r="F30">
        <v>0.12695999999999999</v>
      </c>
      <c r="G30">
        <v>0.100651</v>
      </c>
      <c r="I30">
        <v>2.9963E-2</v>
      </c>
      <c r="J30">
        <v>33.374814999999998</v>
      </c>
      <c r="K30">
        <v>7.0017999999999997E-2</v>
      </c>
      <c r="L30">
        <v>0.124876</v>
      </c>
      <c r="M30">
        <v>5.0590000000000001E-3</v>
      </c>
      <c r="N30">
        <v>4.8075E-2</v>
      </c>
      <c r="O30">
        <v>-2.3599999999999999E-2</v>
      </c>
    </row>
    <row r="31" spans="1:15" x14ac:dyDescent="0.2">
      <c r="A31">
        <v>3.1071999999999999E-2</v>
      </c>
      <c r="B31">
        <v>32.182856999999998</v>
      </c>
      <c r="C31">
        <v>-4.4699999999999997E-2</v>
      </c>
      <c r="D31">
        <v>9.2887999999999998E-2</v>
      </c>
      <c r="E31">
        <v>2.4660999999999999E-2</v>
      </c>
      <c r="F31">
        <v>2.8431000000000001E-2</v>
      </c>
      <c r="G31">
        <v>7.0003999999999997E-2</v>
      </c>
      <c r="I31">
        <v>3.1071999999999999E-2</v>
      </c>
      <c r="J31">
        <v>32.182856999999998</v>
      </c>
      <c r="K31">
        <v>6.9071999999999995E-2</v>
      </c>
      <c r="L31">
        <v>-0.10734</v>
      </c>
      <c r="M31">
        <v>-3.47E-3</v>
      </c>
      <c r="N31">
        <v>5.6302999999999999E-2</v>
      </c>
      <c r="O31">
        <v>-1.372E-2</v>
      </c>
    </row>
    <row r="32" spans="1:15" x14ac:dyDescent="0.2">
      <c r="A32">
        <v>3.2182000000000002E-2</v>
      </c>
      <c r="B32">
        <v>31.073103</v>
      </c>
      <c r="C32">
        <v>-4.9950000000000001E-2</v>
      </c>
      <c r="D32">
        <v>0.16614499999999999</v>
      </c>
      <c r="E32">
        <v>4.6891000000000002E-2</v>
      </c>
      <c r="F32">
        <v>7.5072E-2</v>
      </c>
      <c r="G32">
        <v>0.119077</v>
      </c>
      <c r="I32">
        <v>3.2182000000000002E-2</v>
      </c>
      <c r="J32">
        <v>31.073103</v>
      </c>
      <c r="K32">
        <v>3.0349000000000001E-2</v>
      </c>
      <c r="L32">
        <v>-0.10204000000000001</v>
      </c>
      <c r="M32">
        <v>-3.31E-3</v>
      </c>
      <c r="N32">
        <v>4.8848999999999997E-2</v>
      </c>
      <c r="O32">
        <v>1.9078999999999999E-2</v>
      </c>
    </row>
    <row r="33" spans="1:15" x14ac:dyDescent="0.2">
      <c r="A33">
        <v>3.3292000000000002E-2</v>
      </c>
      <c r="B33">
        <v>30.037333</v>
      </c>
      <c r="C33">
        <v>4.7660000000000003E-3</v>
      </c>
      <c r="D33">
        <v>0.16031400000000001</v>
      </c>
      <c r="E33">
        <v>4.5019000000000003E-2</v>
      </c>
      <c r="F33">
        <v>9.7132999999999997E-2</v>
      </c>
      <c r="G33">
        <v>9.2809000000000003E-2</v>
      </c>
      <c r="I33">
        <v>3.3292000000000002E-2</v>
      </c>
      <c r="J33">
        <v>30.037333</v>
      </c>
      <c r="K33">
        <v>-1.694E-2</v>
      </c>
      <c r="L33">
        <v>8.5884000000000002E-2</v>
      </c>
      <c r="M33">
        <v>3.3370000000000001E-3</v>
      </c>
      <c r="N33">
        <v>3.107E-2</v>
      </c>
      <c r="O33">
        <v>4.7205999999999998E-2</v>
      </c>
    </row>
    <row r="34" spans="1:15" x14ac:dyDescent="0.2">
      <c r="A34">
        <v>3.4402000000000002E-2</v>
      </c>
      <c r="B34">
        <v>29.068387000000001</v>
      </c>
      <c r="C34">
        <v>-1.8030000000000001E-2</v>
      </c>
      <c r="D34">
        <v>9.8255999999999996E-2</v>
      </c>
      <c r="E34">
        <v>2.6199E-2</v>
      </c>
      <c r="F34">
        <v>8.4776000000000004E-2</v>
      </c>
      <c r="G34">
        <v>0.10098500000000001</v>
      </c>
      <c r="I34">
        <v>3.4402000000000002E-2</v>
      </c>
      <c r="J34">
        <v>29.068387000000001</v>
      </c>
      <c r="K34">
        <v>-1.367E-2</v>
      </c>
      <c r="L34">
        <v>-0.33043</v>
      </c>
      <c r="M34">
        <v>-8.9300000000000004E-3</v>
      </c>
      <c r="N34">
        <v>1.6323000000000001E-2</v>
      </c>
      <c r="O34">
        <v>2.9583999999999999E-2</v>
      </c>
    </row>
    <row r="35" spans="1:15" x14ac:dyDescent="0.2">
      <c r="A35">
        <v>3.5511000000000001E-2</v>
      </c>
      <c r="B35">
        <v>28.16</v>
      </c>
      <c r="C35">
        <v>-4.9540000000000001E-2</v>
      </c>
      <c r="D35">
        <v>4.9532E-2</v>
      </c>
      <c r="E35">
        <v>1.2704E-2</v>
      </c>
      <c r="F35">
        <v>7.5851000000000002E-2</v>
      </c>
      <c r="G35">
        <v>0.11947199999999999</v>
      </c>
      <c r="I35">
        <v>3.5511000000000001E-2</v>
      </c>
      <c r="J35">
        <v>28.16</v>
      </c>
      <c r="K35">
        <v>3.3155999999999998E-2</v>
      </c>
      <c r="L35">
        <v>0.112454</v>
      </c>
      <c r="M35">
        <v>4.4949999999999999E-3</v>
      </c>
      <c r="N35">
        <v>2.4135E-2</v>
      </c>
      <c r="O35">
        <v>-9.3299999999999998E-3</v>
      </c>
    </row>
    <row r="36" spans="1:15" x14ac:dyDescent="0.2">
      <c r="A36">
        <v>3.6621000000000001E-2</v>
      </c>
      <c r="B36">
        <v>27.306667000000001</v>
      </c>
      <c r="C36">
        <v>2.9607999999999999E-2</v>
      </c>
      <c r="D36">
        <v>0.197659</v>
      </c>
      <c r="E36">
        <v>5.7340000000000002E-2</v>
      </c>
      <c r="F36">
        <v>0.134406</v>
      </c>
      <c r="G36">
        <v>0.10799499999999999</v>
      </c>
      <c r="I36">
        <v>3.6621000000000001E-2</v>
      </c>
      <c r="J36">
        <v>27.306667000000001</v>
      </c>
      <c r="K36">
        <v>5.0069000000000002E-2</v>
      </c>
      <c r="L36">
        <v>6.7004999999999995E-2</v>
      </c>
      <c r="M36">
        <v>2.5530000000000001E-3</v>
      </c>
      <c r="N36">
        <v>3.3790000000000001E-2</v>
      </c>
      <c r="O36">
        <v>-1.7139999999999999E-2</v>
      </c>
    </row>
    <row r="37" spans="1:15" x14ac:dyDescent="0.2">
      <c r="A37">
        <v>3.7731000000000001E-2</v>
      </c>
      <c r="B37">
        <v>26.503529</v>
      </c>
      <c r="C37">
        <v>5.7770000000000002E-2</v>
      </c>
      <c r="D37">
        <v>0.212757</v>
      </c>
      <c r="E37">
        <v>6.2556E-2</v>
      </c>
      <c r="F37">
        <v>0.10926900000000001</v>
      </c>
      <c r="G37">
        <v>5.4656000000000003E-2</v>
      </c>
      <c r="I37">
        <v>3.7731000000000001E-2</v>
      </c>
      <c r="J37">
        <v>26.503529</v>
      </c>
      <c r="K37">
        <v>4.189E-3</v>
      </c>
      <c r="L37">
        <v>8.2038E-2</v>
      </c>
      <c r="M37">
        <v>3.1740000000000002E-3</v>
      </c>
      <c r="N37">
        <v>1.0737E-2</v>
      </c>
      <c r="O37">
        <v>6.5760000000000002E-3</v>
      </c>
    </row>
    <row r="38" spans="1:15" x14ac:dyDescent="0.2">
      <c r="A38">
        <v>3.8841000000000001E-2</v>
      </c>
      <c r="B38">
        <v>25.746286000000001</v>
      </c>
      <c r="C38">
        <v>7.5425000000000006E-2</v>
      </c>
      <c r="D38">
        <v>0.18956100000000001</v>
      </c>
      <c r="E38">
        <v>5.4600000000000003E-2</v>
      </c>
      <c r="F38">
        <v>0.12909699999999999</v>
      </c>
      <c r="G38">
        <v>5.8050999999999998E-2</v>
      </c>
      <c r="I38">
        <v>3.8841000000000001E-2</v>
      </c>
      <c r="J38">
        <v>25.746286000000001</v>
      </c>
      <c r="K38">
        <v>-9.9100000000000004E-3</v>
      </c>
      <c r="L38">
        <v>8.5758000000000001E-2</v>
      </c>
      <c r="M38">
        <v>3.3310000000000002E-3</v>
      </c>
      <c r="N38">
        <v>-1.0869999999999999E-2</v>
      </c>
      <c r="O38" s="128">
        <v>-9.5583899999999999E-4</v>
      </c>
    </row>
    <row r="39" spans="1:15" x14ac:dyDescent="0.2">
      <c r="A39">
        <v>3.9949999999999999E-2</v>
      </c>
      <c r="B39">
        <v>25.031110999999999</v>
      </c>
      <c r="C39">
        <v>5.4801999999999997E-2</v>
      </c>
      <c r="D39">
        <v>0.111739</v>
      </c>
      <c r="E39">
        <v>3.0124999999999999E-2</v>
      </c>
      <c r="F39">
        <v>9.8600999999999994E-2</v>
      </c>
      <c r="G39">
        <v>4.6338999999999998E-2</v>
      </c>
      <c r="I39">
        <v>3.9949999999999999E-2</v>
      </c>
      <c r="J39">
        <v>25.031110999999999</v>
      </c>
      <c r="K39">
        <v>-3.0249999999999999E-2</v>
      </c>
      <c r="L39">
        <v>0.134467</v>
      </c>
      <c r="M39">
        <v>5.5050000000000003E-3</v>
      </c>
      <c r="N39">
        <v>-2.3109999999999999E-2</v>
      </c>
      <c r="O39">
        <v>6.9290000000000003E-3</v>
      </c>
    </row>
    <row r="40" spans="1:15" x14ac:dyDescent="0.2">
      <c r="A40">
        <v>4.1059999999999999E-2</v>
      </c>
      <c r="B40">
        <v>24.354593999999999</v>
      </c>
      <c r="C40">
        <v>2.3688000000000001E-2</v>
      </c>
      <c r="D40">
        <v>9.3734999999999999E-2</v>
      </c>
      <c r="E40">
        <v>2.4902000000000001E-2</v>
      </c>
      <c r="F40">
        <v>5.9514999999999998E-2</v>
      </c>
      <c r="G40">
        <v>3.6697E-2</v>
      </c>
      <c r="I40">
        <v>4.1059999999999999E-2</v>
      </c>
      <c r="J40">
        <v>24.354593999999999</v>
      </c>
      <c r="K40">
        <v>1.6410000000000001E-2</v>
      </c>
      <c r="L40">
        <v>-1.0617700000000001</v>
      </c>
      <c r="M40">
        <v>-1.8689999999999998E-2</v>
      </c>
      <c r="N40">
        <v>-9.0200000000000002E-3</v>
      </c>
      <c r="O40">
        <v>-2.5860000000000001E-2</v>
      </c>
    </row>
    <row r="41" spans="1:15" x14ac:dyDescent="0.2">
      <c r="A41">
        <v>4.2169999999999999E-2</v>
      </c>
      <c r="B41">
        <v>23.713684000000001</v>
      </c>
      <c r="C41">
        <v>-3.2890000000000003E-2</v>
      </c>
      <c r="D41">
        <v>1.3712999999999999E-2</v>
      </c>
      <c r="E41">
        <v>3.421E-3</v>
      </c>
      <c r="F41">
        <v>7.5620000000000001E-3</v>
      </c>
      <c r="G41">
        <v>3.9167E-2</v>
      </c>
      <c r="I41">
        <v>4.2169999999999999E-2</v>
      </c>
      <c r="J41">
        <v>23.713684000000001</v>
      </c>
      <c r="K41" s="129" t="s">
        <v>184</v>
      </c>
      <c r="L41">
        <v>-0.37626999999999999</v>
      </c>
      <c r="M41">
        <v>-9.8399999999999998E-3</v>
      </c>
      <c r="N41">
        <v>-1.9769999999999999E-2</v>
      </c>
      <c r="O41">
        <v>-1.9800000000000002E-2</v>
      </c>
    </row>
    <row r="42" spans="1:15" x14ac:dyDescent="0.2">
      <c r="A42">
        <v>4.3278999999999998E-2</v>
      </c>
      <c r="B42">
        <v>23.105640999999999</v>
      </c>
      <c r="C42">
        <v>-5.5100000000000001E-3</v>
      </c>
      <c r="D42">
        <v>9.299E-3</v>
      </c>
      <c r="E42">
        <v>2.3119999999999998E-3</v>
      </c>
      <c r="F42">
        <v>7.306E-3</v>
      </c>
      <c r="G42">
        <v>1.2749E-2</v>
      </c>
      <c r="I42">
        <v>4.3278999999999998E-2</v>
      </c>
      <c r="J42">
        <v>23.105640999999999</v>
      </c>
      <c r="K42">
        <v>1.5277000000000001E-2</v>
      </c>
      <c r="L42">
        <v>0.30952099999999999</v>
      </c>
      <c r="M42">
        <v>1.5722E-2</v>
      </c>
      <c r="N42">
        <v>-9.0299999999999998E-3</v>
      </c>
      <c r="O42">
        <v>-2.4680000000000001E-2</v>
      </c>
    </row>
    <row r="43" spans="1:15" x14ac:dyDescent="0.2">
      <c r="A43">
        <v>4.4388999999999998E-2</v>
      </c>
      <c r="B43">
        <v>22.527999999999999</v>
      </c>
      <c r="C43">
        <v>-3.6600000000000001E-3</v>
      </c>
      <c r="D43">
        <v>4.7745000000000003E-2</v>
      </c>
      <c r="E43">
        <v>1.2229E-2</v>
      </c>
      <c r="F43">
        <v>2.0967E-2</v>
      </c>
      <c r="G43">
        <v>2.4535999999999999E-2</v>
      </c>
      <c r="I43">
        <v>4.4388999999999998E-2</v>
      </c>
      <c r="J43">
        <v>22.527999999999999</v>
      </c>
      <c r="K43">
        <v>8.6029999999999995E-3</v>
      </c>
      <c r="L43">
        <v>-0.48068</v>
      </c>
      <c r="M43">
        <v>-1.17E-2</v>
      </c>
      <c r="N43">
        <v>-1.6840000000000001E-2</v>
      </c>
      <c r="O43">
        <v>-2.5669999999999998E-2</v>
      </c>
    </row>
    <row r="44" spans="1:15" x14ac:dyDescent="0.2">
      <c r="A44">
        <v>4.5498999999999998E-2</v>
      </c>
      <c r="B44">
        <v>21.978535999999998</v>
      </c>
      <c r="C44" s="128">
        <v>-2.12019E-4</v>
      </c>
      <c r="D44">
        <v>4.2493000000000003E-2</v>
      </c>
      <c r="E44">
        <v>1.0839E-2</v>
      </c>
      <c r="F44">
        <v>1.8714000000000001E-2</v>
      </c>
      <c r="G44">
        <v>1.8922000000000001E-2</v>
      </c>
      <c r="I44">
        <v>4.5498999999999998E-2</v>
      </c>
      <c r="J44">
        <v>21.978535999999998</v>
      </c>
      <c r="K44">
        <v>-3.5400000000000002E-3</v>
      </c>
      <c r="L44">
        <v>-0.25656000000000001</v>
      </c>
      <c r="M44">
        <v>-7.3299999999999997E-3</v>
      </c>
      <c r="N44">
        <v>-2.1530000000000001E-2</v>
      </c>
      <c r="O44">
        <v>-1.7919999999999998E-2</v>
      </c>
    </row>
    <row r="45" spans="1:15" x14ac:dyDescent="0.2">
      <c r="A45">
        <v>4.6608999999999998E-2</v>
      </c>
      <c r="B45">
        <v>21.455238000000001</v>
      </c>
      <c r="C45">
        <v>7.986E-3</v>
      </c>
      <c r="D45">
        <v>5.5069999999999997E-3</v>
      </c>
      <c r="E45">
        <v>1.3649999999999999E-3</v>
      </c>
      <c r="F45">
        <v>3.0446999999999998E-2</v>
      </c>
      <c r="G45">
        <v>2.2641999999999999E-2</v>
      </c>
      <c r="I45">
        <v>4.6608999999999998E-2</v>
      </c>
      <c r="J45">
        <v>21.455238000000001</v>
      </c>
      <c r="K45">
        <v>1.7979999999999999E-3</v>
      </c>
      <c r="L45">
        <v>-0.14398</v>
      </c>
      <c r="M45">
        <v>-4.5100000000000001E-3</v>
      </c>
      <c r="N45">
        <v>-1.141E-2</v>
      </c>
      <c r="O45">
        <v>-1.323E-2</v>
      </c>
    </row>
    <row r="46" spans="1:15" x14ac:dyDescent="0.2">
      <c r="A46">
        <v>4.7718000000000003E-2</v>
      </c>
      <c r="B46">
        <v>20.956278999999999</v>
      </c>
      <c r="C46">
        <v>9.4350000000000007E-3</v>
      </c>
      <c r="D46">
        <v>5.9587000000000001E-2</v>
      </c>
      <c r="E46">
        <v>1.5403999999999999E-2</v>
      </c>
      <c r="F46">
        <v>1.8162999999999999E-2</v>
      </c>
      <c r="G46">
        <v>8.8109999999999994E-3</v>
      </c>
      <c r="I46">
        <v>4.7718000000000003E-2</v>
      </c>
      <c r="J46">
        <v>20.956278999999999</v>
      </c>
      <c r="K46">
        <v>1.2385999999999999E-2</v>
      </c>
      <c r="L46">
        <v>-5.6270000000000001E-2</v>
      </c>
      <c r="M46">
        <v>-1.9E-3</v>
      </c>
      <c r="N46">
        <v>2.4329999999999998E-3</v>
      </c>
      <c r="O46">
        <v>-1.008E-2</v>
      </c>
    </row>
    <row r="47" spans="1:15" x14ac:dyDescent="0.2">
      <c r="A47">
        <v>4.8828000000000003E-2</v>
      </c>
      <c r="B47">
        <v>20.48</v>
      </c>
      <c r="C47">
        <v>2.9461000000000001E-2</v>
      </c>
      <c r="D47">
        <v>6.7280000000000006E-2</v>
      </c>
      <c r="E47">
        <v>1.7499000000000001E-2</v>
      </c>
      <c r="F47">
        <v>2.1111999999999999E-2</v>
      </c>
      <c r="G47">
        <v>-8.6E-3</v>
      </c>
      <c r="I47">
        <v>4.8828000000000003E-2</v>
      </c>
      <c r="J47">
        <v>20.48</v>
      </c>
      <c r="K47">
        <v>5.5830000000000003E-3</v>
      </c>
      <c r="L47">
        <v>-0.25040000000000001</v>
      </c>
      <c r="M47">
        <v>-7.1900000000000002E-3</v>
      </c>
      <c r="N47">
        <v>2.124E-3</v>
      </c>
      <c r="O47">
        <v>-3.48E-3</v>
      </c>
    </row>
    <row r="48" spans="1:15" x14ac:dyDescent="0.2">
      <c r="A48">
        <v>4.9938000000000003E-2</v>
      </c>
      <c r="B48">
        <v>20.024889000000002</v>
      </c>
      <c r="C48">
        <v>3.4129E-2</v>
      </c>
      <c r="D48">
        <v>3.8228999999999999E-2</v>
      </c>
      <c r="E48">
        <v>9.7190000000000002E-3</v>
      </c>
      <c r="F48">
        <v>3.0189000000000001E-2</v>
      </c>
      <c r="G48">
        <v>-4.0800000000000003E-3</v>
      </c>
      <c r="I48">
        <v>4.9938000000000003E-2</v>
      </c>
      <c r="J48">
        <v>20.024889000000002</v>
      </c>
      <c r="K48">
        <v>-1.9949999999999999E-2</v>
      </c>
      <c r="L48">
        <v>0.15776000000000001</v>
      </c>
      <c r="M48">
        <v>6.6299999999999996E-3</v>
      </c>
      <c r="N48">
        <v>-1.721E-2</v>
      </c>
      <c r="O48">
        <v>2.6919999999999999E-3</v>
      </c>
    </row>
    <row r="49" spans="1:15" x14ac:dyDescent="0.2">
      <c r="A49">
        <v>5.1048000000000003E-2</v>
      </c>
      <c r="B49">
        <v>19.589565</v>
      </c>
      <c r="C49" s="129" t="s">
        <v>185</v>
      </c>
      <c r="D49">
        <v>5.8827999999999998E-2</v>
      </c>
      <c r="E49">
        <v>1.5199000000000001E-2</v>
      </c>
      <c r="F49">
        <v>1.6143999999999999E-2</v>
      </c>
      <c r="G49">
        <v>1.5679999999999999E-2</v>
      </c>
      <c r="I49">
        <v>5.1048000000000003E-2</v>
      </c>
      <c r="J49">
        <v>19.589565</v>
      </c>
      <c r="K49">
        <v>-3.712E-2</v>
      </c>
      <c r="L49">
        <v>4.3239E-2</v>
      </c>
      <c r="M49">
        <v>1.6080000000000001E-3</v>
      </c>
      <c r="N49">
        <v>-1.7899999999999999E-2</v>
      </c>
      <c r="O49">
        <v>1.8532E-2</v>
      </c>
    </row>
    <row r="50" spans="1:15" x14ac:dyDescent="0.2">
      <c r="A50">
        <v>5.2157000000000002E-2</v>
      </c>
      <c r="B50">
        <v>19.172765999999999</v>
      </c>
      <c r="C50">
        <v>-1.7559999999999999E-2</v>
      </c>
      <c r="D50">
        <v>6.3490000000000005E-2</v>
      </c>
      <c r="E50">
        <v>1.6463999999999999E-2</v>
      </c>
      <c r="F50">
        <v>1.2215999999999999E-2</v>
      </c>
      <c r="G50">
        <v>2.9259E-2</v>
      </c>
      <c r="I50">
        <v>5.2157000000000002E-2</v>
      </c>
      <c r="J50">
        <v>19.172765999999999</v>
      </c>
      <c r="K50">
        <v>-2.9729999999999999E-2</v>
      </c>
      <c r="L50">
        <v>-0.10194</v>
      </c>
      <c r="M50">
        <v>-3.31E-3</v>
      </c>
      <c r="N50">
        <v>5.594E-3</v>
      </c>
      <c r="O50">
        <v>3.4307999999999998E-2</v>
      </c>
    </row>
    <row r="51" spans="1:15" x14ac:dyDescent="0.2">
      <c r="A51">
        <v>5.3267000000000002E-2</v>
      </c>
      <c r="B51">
        <v>18.773333000000001</v>
      </c>
      <c r="C51">
        <v>1.6472000000000001E-2</v>
      </c>
      <c r="D51">
        <v>5.4397000000000001E-2</v>
      </c>
      <c r="E51">
        <v>1.4005E-2</v>
      </c>
      <c r="F51">
        <v>1.7736999999999999E-2</v>
      </c>
      <c r="G51">
        <v>1.286E-3</v>
      </c>
      <c r="I51">
        <v>5.3267000000000002E-2</v>
      </c>
      <c r="J51">
        <v>18.773333000000001</v>
      </c>
      <c r="K51">
        <v>-1.304E-2</v>
      </c>
      <c r="L51">
        <v>0.15629199999999999</v>
      </c>
      <c r="M51">
        <v>6.5579999999999996E-3</v>
      </c>
      <c r="N51">
        <v>2.2776000000000001E-2</v>
      </c>
      <c r="O51">
        <v>3.5353000000000002E-2</v>
      </c>
    </row>
    <row r="52" spans="1:15" x14ac:dyDescent="0.2">
      <c r="A52">
        <v>5.4377000000000002E-2</v>
      </c>
      <c r="B52">
        <v>18.390204000000001</v>
      </c>
      <c r="C52">
        <v>6.3810000000000004E-3</v>
      </c>
      <c r="D52">
        <v>5.8278999999999997E-2</v>
      </c>
      <c r="E52">
        <v>1.5049999999999999E-2</v>
      </c>
      <c r="F52">
        <v>2.3677E-2</v>
      </c>
      <c r="G52">
        <v>1.7406999999999999E-2</v>
      </c>
      <c r="I52">
        <v>5.4377000000000002E-2</v>
      </c>
      <c r="J52">
        <v>18.390204000000001</v>
      </c>
      <c r="K52">
        <v>1.7177999999999999E-2</v>
      </c>
      <c r="L52">
        <v>5.5031999999999998E-2</v>
      </c>
      <c r="M52">
        <v>2.0709999999999999E-3</v>
      </c>
      <c r="N52">
        <v>3.5164000000000001E-2</v>
      </c>
      <c r="O52">
        <v>1.83E-2</v>
      </c>
    </row>
    <row r="53" spans="1:15" x14ac:dyDescent="0.2">
      <c r="A53">
        <v>5.5487000000000002E-2</v>
      </c>
      <c r="B53">
        <v>18.022400000000001</v>
      </c>
      <c r="C53">
        <v>2.555E-3</v>
      </c>
      <c r="D53">
        <v>2.0337000000000001E-2</v>
      </c>
      <c r="E53">
        <v>5.1000000000000004E-3</v>
      </c>
      <c r="F53">
        <v>1.9875E-2</v>
      </c>
      <c r="G53">
        <v>1.7364000000000001E-2</v>
      </c>
      <c r="I53">
        <v>5.5487000000000002E-2</v>
      </c>
      <c r="J53">
        <v>18.022400000000001</v>
      </c>
      <c r="K53">
        <v>2.4983000000000002E-2</v>
      </c>
      <c r="L53">
        <v>0.13966999999999999</v>
      </c>
      <c r="M53">
        <v>5.7520000000000002E-3</v>
      </c>
      <c r="N53">
        <v>3.9119000000000001E-2</v>
      </c>
      <c r="O53">
        <v>1.4498E-2</v>
      </c>
    </row>
    <row r="54" spans="1:15" x14ac:dyDescent="0.2">
      <c r="A54">
        <v>5.6596E-2</v>
      </c>
      <c r="B54">
        <v>17.66902</v>
      </c>
      <c r="C54">
        <v>1.9557999999999999E-2</v>
      </c>
      <c r="D54">
        <v>5.8999000000000003E-2</v>
      </c>
      <c r="E54">
        <v>1.5245E-2</v>
      </c>
      <c r="F54">
        <v>1.6008999999999999E-2</v>
      </c>
      <c r="G54">
        <v>-3.62E-3</v>
      </c>
      <c r="I54">
        <v>5.6596E-2</v>
      </c>
      <c r="J54">
        <v>17.66902</v>
      </c>
      <c r="K54">
        <v>1.8853000000000002E-2</v>
      </c>
      <c r="L54">
        <v>6.9147E-2</v>
      </c>
      <c r="M54">
        <v>2.64E-3</v>
      </c>
      <c r="N54">
        <v>3.4896000000000003E-2</v>
      </c>
      <c r="O54">
        <v>1.6351000000000001E-2</v>
      </c>
    </row>
    <row r="55" spans="1:15" x14ac:dyDescent="0.2">
      <c r="A55">
        <v>5.7706E-2</v>
      </c>
      <c r="B55">
        <v>17.329231</v>
      </c>
      <c r="C55">
        <v>1.1497E-2</v>
      </c>
      <c r="D55">
        <v>8.7146000000000001E-2</v>
      </c>
      <c r="E55">
        <v>2.3029000000000001E-2</v>
      </c>
      <c r="F55">
        <v>1.8183999999999999E-2</v>
      </c>
      <c r="G55">
        <v>6.7650000000000002E-3</v>
      </c>
      <c r="I55">
        <v>5.7706E-2</v>
      </c>
      <c r="J55">
        <v>17.329231</v>
      </c>
      <c r="K55">
        <v>1.1606E-2</v>
      </c>
      <c r="L55">
        <v>-3.3939999999999998E-2</v>
      </c>
      <c r="M55">
        <v>-1.17E-3</v>
      </c>
      <c r="N55">
        <v>2.3626000000000001E-2</v>
      </c>
      <c r="O55">
        <v>1.2161999999999999E-2</v>
      </c>
    </row>
    <row r="56" spans="1:15" x14ac:dyDescent="0.2">
      <c r="A56">
        <v>5.8816E-2</v>
      </c>
      <c r="B56">
        <v>17.002264</v>
      </c>
      <c r="C56">
        <v>8.541E-3</v>
      </c>
      <c r="D56">
        <v>8.1594E-2</v>
      </c>
      <c r="E56">
        <v>2.1465999999999999E-2</v>
      </c>
      <c r="F56">
        <v>1.5304999999999999E-2</v>
      </c>
      <c r="G56">
        <v>6.8230000000000001E-3</v>
      </c>
      <c r="I56">
        <v>5.8816E-2</v>
      </c>
      <c r="J56">
        <v>17.002264</v>
      </c>
      <c r="K56">
        <v>2.3809E-2</v>
      </c>
      <c r="L56">
        <v>-7.1489999999999998E-2</v>
      </c>
      <c r="M56">
        <v>-2.3800000000000002E-3</v>
      </c>
      <c r="N56">
        <v>2.4383999999999999E-2</v>
      </c>
      <c r="O56" s="129" t="s">
        <v>186</v>
      </c>
    </row>
    <row r="57" spans="1:15" x14ac:dyDescent="0.2">
      <c r="A57">
        <v>5.9924999999999999E-2</v>
      </c>
      <c r="B57">
        <v>16.687407</v>
      </c>
      <c r="C57">
        <v>1.2011000000000001E-2</v>
      </c>
      <c r="D57">
        <v>7.7859999999999999E-2</v>
      </c>
      <c r="E57">
        <v>2.0421999999999999E-2</v>
      </c>
      <c r="F57">
        <v>1.4080000000000001E-2</v>
      </c>
      <c r="G57">
        <v>2.0939999999999999E-3</v>
      </c>
      <c r="I57">
        <v>5.9924999999999999E-2</v>
      </c>
      <c r="J57">
        <v>16.687407</v>
      </c>
      <c r="K57">
        <v>3.5261000000000001E-2</v>
      </c>
      <c r="L57">
        <v>0.26283099999999998</v>
      </c>
      <c r="M57">
        <v>1.2545000000000001E-2</v>
      </c>
      <c r="N57">
        <v>2.7709999999999999E-2</v>
      </c>
      <c r="O57">
        <v>-7.8300000000000002E-3</v>
      </c>
    </row>
    <row r="58" spans="1:15" x14ac:dyDescent="0.2">
      <c r="A58">
        <v>6.1034999999999999E-2</v>
      </c>
      <c r="B58">
        <v>16.384</v>
      </c>
      <c r="C58">
        <v>-1.221E-2</v>
      </c>
      <c r="D58">
        <v>9.9225999999999995E-2</v>
      </c>
      <c r="E58">
        <v>2.6478999999999999E-2</v>
      </c>
      <c r="F58" s="129" t="s">
        <v>187</v>
      </c>
      <c r="G58">
        <v>1.2309E-2</v>
      </c>
      <c r="I58">
        <v>6.1034999999999999E-2</v>
      </c>
      <c r="J58">
        <v>16.384</v>
      </c>
      <c r="K58">
        <v>4.3195999999999998E-2</v>
      </c>
      <c r="L58">
        <v>-0.18632000000000001</v>
      </c>
      <c r="M58">
        <v>-5.6299999999999996E-3</v>
      </c>
      <c r="N58">
        <v>3.9337999999999998E-2</v>
      </c>
      <c r="O58">
        <v>-4.0299999999999997E-3</v>
      </c>
    </row>
    <row r="59" spans="1:15" x14ac:dyDescent="0.2">
      <c r="A59">
        <v>6.2144999999999999E-2</v>
      </c>
      <c r="B59">
        <v>16.091428000000001</v>
      </c>
      <c r="C59">
        <v>-1.5970000000000002E-2</v>
      </c>
      <c r="D59">
        <v>4.1207000000000001E-2</v>
      </c>
      <c r="E59">
        <v>1.0500000000000001E-2</v>
      </c>
      <c r="F59">
        <v>7.2139999999999999E-3</v>
      </c>
      <c r="G59">
        <v>2.2823E-2</v>
      </c>
      <c r="I59">
        <v>6.2144999999999999E-2</v>
      </c>
      <c r="J59">
        <v>16.091428000000001</v>
      </c>
      <c r="K59">
        <v>2.631E-2</v>
      </c>
      <c r="L59">
        <v>7.3959999999999998E-2</v>
      </c>
      <c r="M59">
        <v>2.8379999999999998E-3</v>
      </c>
      <c r="N59">
        <v>3.1949999999999999E-2</v>
      </c>
      <c r="O59">
        <v>5.7920000000000003E-3</v>
      </c>
    </row>
    <row r="60" spans="1:15" x14ac:dyDescent="0.2">
      <c r="A60">
        <v>6.3255000000000006E-2</v>
      </c>
      <c r="B60">
        <v>15.809123</v>
      </c>
      <c r="C60">
        <v>1.4387E-2</v>
      </c>
      <c r="D60">
        <v>2.8163000000000001E-2</v>
      </c>
      <c r="E60">
        <v>7.1050000000000002E-3</v>
      </c>
      <c r="F60">
        <v>1.7961000000000001E-2</v>
      </c>
      <c r="G60">
        <v>3.6259999999999999E-3</v>
      </c>
      <c r="I60">
        <v>6.3255000000000006E-2</v>
      </c>
      <c r="J60">
        <v>15.809123</v>
      </c>
      <c r="K60">
        <v>2.4455000000000001E-2</v>
      </c>
      <c r="L60">
        <v>0.12595300000000001</v>
      </c>
      <c r="M60">
        <v>5.1089999999999998E-3</v>
      </c>
      <c r="N60">
        <v>1.3502E-2</v>
      </c>
      <c r="O60">
        <v>-1.123E-2</v>
      </c>
    </row>
    <row r="61" spans="1:15" x14ac:dyDescent="0.2">
      <c r="A61">
        <v>6.4364000000000005E-2</v>
      </c>
      <c r="B61">
        <v>15.536552</v>
      </c>
      <c r="C61">
        <v>2.3844000000000001E-2</v>
      </c>
      <c r="D61">
        <v>7.6945E-2</v>
      </c>
      <c r="E61">
        <v>2.0167999999999998E-2</v>
      </c>
      <c r="F61">
        <v>2.479E-2</v>
      </c>
      <c r="G61" s="129" t="s">
        <v>188</v>
      </c>
      <c r="I61">
        <v>6.4364000000000005E-2</v>
      </c>
      <c r="J61">
        <v>15.536552</v>
      </c>
      <c r="K61">
        <v>1.5332E-2</v>
      </c>
      <c r="L61">
        <v>5.2420000000000001E-3</v>
      </c>
      <c r="M61" s="129" t="s">
        <v>189</v>
      </c>
      <c r="N61">
        <v>-1.1610000000000001E-2</v>
      </c>
      <c r="O61">
        <v>-2.7359999999999999E-2</v>
      </c>
    </row>
    <row r="62" spans="1:15" x14ac:dyDescent="0.2">
      <c r="A62">
        <v>6.5474000000000004E-2</v>
      </c>
      <c r="B62">
        <v>15.27322</v>
      </c>
      <c r="C62">
        <v>1.0614E-2</v>
      </c>
      <c r="D62">
        <v>2.6417E-2</v>
      </c>
      <c r="E62">
        <v>6.6550000000000003E-3</v>
      </c>
      <c r="F62">
        <v>1.83E-2</v>
      </c>
      <c r="G62">
        <v>7.7689999999999999E-3</v>
      </c>
      <c r="I62">
        <v>6.5474000000000004E-2</v>
      </c>
      <c r="J62">
        <v>15.27322</v>
      </c>
      <c r="K62">
        <v>9.443E-3</v>
      </c>
      <c r="L62">
        <v>-0.33228999999999997</v>
      </c>
      <c r="M62">
        <v>-8.9700000000000005E-3</v>
      </c>
      <c r="N62">
        <v>-7.8899999999999994E-3</v>
      </c>
      <c r="O62">
        <v>-1.7500000000000002E-2</v>
      </c>
    </row>
    <row r="63" spans="1:15" x14ac:dyDescent="0.2">
      <c r="A63">
        <v>6.6584000000000004E-2</v>
      </c>
      <c r="B63">
        <v>15.018667000000001</v>
      </c>
      <c r="C63">
        <v>9.9349999999999994E-3</v>
      </c>
      <c r="D63">
        <v>4.9499000000000001E-2</v>
      </c>
      <c r="E63">
        <v>1.2695E-2</v>
      </c>
      <c r="F63">
        <v>2.1323000000000002E-2</v>
      </c>
      <c r="G63">
        <v>1.1502999999999999E-2</v>
      </c>
      <c r="I63">
        <v>6.6584000000000004E-2</v>
      </c>
      <c r="J63">
        <v>15.018667000000001</v>
      </c>
      <c r="K63">
        <v>1.2315E-2</v>
      </c>
      <c r="L63">
        <v>2.4846E-2</v>
      </c>
      <c r="M63" s="129" t="s">
        <v>190</v>
      </c>
      <c r="N63">
        <v>5.607E-3</v>
      </c>
      <c r="O63">
        <v>-6.79E-3</v>
      </c>
    </row>
    <row r="64" spans="1:15" x14ac:dyDescent="0.2">
      <c r="A64">
        <v>6.7694000000000004E-2</v>
      </c>
      <c r="B64">
        <v>14.772459</v>
      </c>
      <c r="C64">
        <v>5.5380000000000004E-3</v>
      </c>
      <c r="D64">
        <v>8.1392000000000006E-2</v>
      </c>
      <c r="E64">
        <v>2.1409000000000001E-2</v>
      </c>
      <c r="F64">
        <v>1.0558E-2</v>
      </c>
      <c r="G64">
        <v>5.0470000000000003E-3</v>
      </c>
      <c r="I64">
        <v>6.7694000000000004E-2</v>
      </c>
      <c r="J64">
        <v>14.772459</v>
      </c>
      <c r="K64">
        <v>6.1199999999999996E-3</v>
      </c>
      <c r="L64">
        <v>0.129081</v>
      </c>
      <c r="M64">
        <v>5.254E-3</v>
      </c>
      <c r="N64">
        <v>6.7279999999999996E-3</v>
      </c>
      <c r="O64" s="129" t="s">
        <v>191</v>
      </c>
    </row>
    <row r="65" spans="1:15" x14ac:dyDescent="0.2">
      <c r="A65">
        <v>6.8803000000000003E-2</v>
      </c>
      <c r="B65">
        <v>14.534193</v>
      </c>
      <c r="C65">
        <v>1.8669999999999999E-2</v>
      </c>
      <c r="D65">
        <v>5.1416999999999997E-2</v>
      </c>
      <c r="E65">
        <v>1.3207E-2</v>
      </c>
      <c r="F65">
        <v>1.6187E-2</v>
      </c>
      <c r="G65">
        <v>-2.5300000000000001E-3</v>
      </c>
      <c r="I65">
        <v>6.8803000000000003E-2</v>
      </c>
      <c r="J65">
        <v>14.534193</v>
      </c>
      <c r="K65">
        <v>1.1297E-2</v>
      </c>
      <c r="L65">
        <v>-0.10613</v>
      </c>
      <c r="M65">
        <v>-3.4299999999999999E-3</v>
      </c>
      <c r="N65">
        <v>8.8059999999999996E-3</v>
      </c>
      <c r="O65">
        <v>-2.5200000000000001E-3</v>
      </c>
    </row>
    <row r="66" spans="1:15" x14ac:dyDescent="0.2">
      <c r="A66">
        <v>6.9913000000000003E-2</v>
      </c>
      <c r="B66">
        <v>14.303492</v>
      </c>
      <c r="C66">
        <v>2.2516000000000001E-2</v>
      </c>
      <c r="D66">
        <v>2.6917E-2</v>
      </c>
      <c r="E66">
        <v>6.7840000000000001E-3</v>
      </c>
      <c r="F66">
        <v>1.8381999999999999E-2</v>
      </c>
      <c r="G66">
        <v>-4.2300000000000003E-3</v>
      </c>
      <c r="I66">
        <v>6.9913000000000003E-2</v>
      </c>
      <c r="J66">
        <v>14.303492</v>
      </c>
      <c r="K66">
        <v>-5.6899999999999997E-3</v>
      </c>
      <c r="L66">
        <v>-0.58972999999999998</v>
      </c>
      <c r="M66">
        <v>-1.34E-2</v>
      </c>
      <c r="N66">
        <v>8.2640000000000005E-3</v>
      </c>
      <c r="O66">
        <v>1.3873E-2</v>
      </c>
    </row>
    <row r="67" spans="1:15" x14ac:dyDescent="0.2">
      <c r="A67">
        <v>7.1023000000000003E-2</v>
      </c>
      <c r="B67">
        <v>14.08</v>
      </c>
      <c r="C67">
        <v>3.0970999999999999E-2</v>
      </c>
      <c r="D67">
        <v>4.9890999999999998E-2</v>
      </c>
      <c r="E67">
        <v>1.2800000000000001E-2</v>
      </c>
      <c r="F67">
        <v>2.6669000000000002E-2</v>
      </c>
      <c r="G67">
        <v>-4.4400000000000004E-3</v>
      </c>
      <c r="I67">
        <v>7.1023000000000003E-2</v>
      </c>
      <c r="J67">
        <v>14.08</v>
      </c>
      <c r="K67">
        <v>-2.4899999999999999E-2</v>
      </c>
      <c r="L67">
        <v>-0.86117999999999995</v>
      </c>
      <c r="M67">
        <v>-1.6760000000000001E-2</v>
      </c>
      <c r="N67">
        <v>-7.4400000000000004E-3</v>
      </c>
      <c r="O67">
        <v>1.704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24EC9-D18E-534A-A43A-B9D611EB62A2}">
  <sheetPr>
    <tabColor rgb="FFFF40FF"/>
  </sheetPr>
  <dimension ref="A1:G66"/>
  <sheetViews>
    <sheetView workbookViewId="0">
      <selection activeCell="F66" sqref="D2:F66"/>
    </sheetView>
  </sheetViews>
  <sheetFormatPr baseColWidth="10" defaultColWidth="11.1640625" defaultRowHeight="16" x14ac:dyDescent="0.2"/>
  <cols>
    <col min="2" max="2" width="13.33203125" bestFit="1" customWidth="1"/>
    <col min="3" max="3" width="12.6640625" bestFit="1" customWidth="1"/>
    <col min="4" max="4" width="12.6640625" customWidth="1"/>
    <col min="5" max="5" width="13.33203125" bestFit="1" customWidth="1"/>
    <col min="6" max="6" width="12.6640625" bestFit="1" customWidth="1"/>
  </cols>
  <sheetData>
    <row r="1" spans="1:7" ht="17" thickBot="1" x14ac:dyDescent="0.25">
      <c r="A1" s="172" t="s">
        <v>112</v>
      </c>
      <c r="B1" s="172"/>
      <c r="C1" s="172"/>
      <c r="D1" s="172" t="s">
        <v>113</v>
      </c>
      <c r="E1" s="172"/>
      <c r="F1" s="172"/>
      <c r="G1" s="61"/>
    </row>
    <row r="2" spans="1:7" x14ac:dyDescent="0.2">
      <c r="A2" s="3"/>
      <c r="B2" s="4" t="s">
        <v>84</v>
      </c>
      <c r="C2" s="5" t="s">
        <v>83</v>
      </c>
      <c r="D2" s="62"/>
      <c r="E2" s="4" t="s">
        <v>84</v>
      </c>
      <c r="F2" s="5" t="s">
        <v>83</v>
      </c>
    </row>
    <row r="3" spans="1:7" x14ac:dyDescent="0.2">
      <c r="A3" s="6"/>
      <c r="B3">
        <v>47.318001428571428</v>
      </c>
      <c r="C3" s="7">
        <v>59.510370000000002</v>
      </c>
      <c r="D3" s="6"/>
      <c r="E3">
        <v>325.60672904761907</v>
      </c>
      <c r="F3" s="7">
        <v>327.30702523809526</v>
      </c>
    </row>
    <row r="4" spans="1:7" x14ac:dyDescent="0.2">
      <c r="A4" s="6"/>
      <c r="B4">
        <v>78.919614285714275</v>
      </c>
      <c r="C4" s="7">
        <v>74.313411190476202</v>
      </c>
      <c r="D4" s="6"/>
      <c r="E4">
        <v>354.92352357142857</v>
      </c>
      <c r="F4" s="7">
        <v>319.51351999999997</v>
      </c>
    </row>
    <row r="5" spans="1:7" x14ac:dyDescent="0.2">
      <c r="A5" s="6"/>
      <c r="B5">
        <v>79.985211190476193</v>
      </c>
      <c r="C5" s="7">
        <v>69.722957619047605</v>
      </c>
      <c r="D5" s="6"/>
      <c r="E5">
        <v>378.5440276190476</v>
      </c>
      <c r="F5" s="7">
        <v>361.16190404761903</v>
      </c>
    </row>
    <row r="6" spans="1:7" x14ac:dyDescent="0.2">
      <c r="A6" s="6"/>
      <c r="B6">
        <v>81.018400714285704</v>
      </c>
      <c r="C6" s="7">
        <v>58.63173738095238</v>
      </c>
      <c r="D6" s="6"/>
      <c r="E6">
        <v>385.27705928571424</v>
      </c>
      <c r="F6" s="7">
        <v>362.24900523809521</v>
      </c>
    </row>
    <row r="7" spans="1:7" x14ac:dyDescent="0.2">
      <c r="A7" s="6"/>
      <c r="B7">
        <v>81.330998809523791</v>
      </c>
      <c r="C7" s="7">
        <v>59.048533571428571</v>
      </c>
      <c r="D7" s="6"/>
      <c r="E7">
        <v>391.55395761904765</v>
      </c>
      <c r="F7" s="7">
        <v>367.26400976190479</v>
      </c>
    </row>
    <row r="8" spans="1:7" x14ac:dyDescent="0.2">
      <c r="A8" s="6"/>
      <c r="B8">
        <v>82.763552857142841</v>
      </c>
      <c r="C8" s="7">
        <v>80.482667619047646</v>
      </c>
      <c r="D8" s="6"/>
      <c r="E8">
        <v>392.67066571428563</v>
      </c>
      <c r="F8" s="7">
        <v>354.22738380952381</v>
      </c>
    </row>
    <row r="9" spans="1:7" x14ac:dyDescent="0.2">
      <c r="A9" s="6"/>
      <c r="B9">
        <v>84.911139523809524</v>
      </c>
      <c r="C9" s="7">
        <v>79.019346190476199</v>
      </c>
      <c r="D9" s="6"/>
      <c r="E9">
        <v>402.93126095238097</v>
      </c>
      <c r="F9" s="7">
        <v>346.7329535714286</v>
      </c>
    </row>
    <row r="10" spans="1:7" x14ac:dyDescent="0.2">
      <c r="A10" s="6"/>
      <c r="B10">
        <v>89.102631190476174</v>
      </c>
      <c r="C10" s="7">
        <v>79.357030952380939</v>
      </c>
      <c r="D10" s="6"/>
      <c r="E10">
        <v>405.53485738095242</v>
      </c>
      <c r="F10" s="7">
        <v>367.17345190476192</v>
      </c>
    </row>
    <row r="11" spans="1:7" x14ac:dyDescent="0.2">
      <c r="A11" s="6"/>
      <c r="B11">
        <v>91.113589999999988</v>
      </c>
      <c r="C11" s="7">
        <v>71.515572619047603</v>
      </c>
      <c r="D11" s="6"/>
      <c r="E11">
        <v>406.18578595238091</v>
      </c>
      <c r="F11" s="7">
        <v>369.78234285714279</v>
      </c>
    </row>
    <row r="12" spans="1:7" x14ac:dyDescent="0.2">
      <c r="A12" s="6"/>
      <c r="B12">
        <v>91.276879761904752</v>
      </c>
      <c r="C12" s="7">
        <v>121.14166523809524</v>
      </c>
      <c r="D12" s="6"/>
      <c r="E12">
        <v>411.36801476190476</v>
      </c>
      <c r="F12" s="7">
        <v>388.10298547619044</v>
      </c>
    </row>
    <row r="13" spans="1:7" x14ac:dyDescent="0.2">
      <c r="A13" s="6"/>
      <c r="B13">
        <v>93.202782857142864</v>
      </c>
      <c r="C13" s="7">
        <v>71.211114999999992</v>
      </c>
      <c r="D13" s="6"/>
      <c r="E13">
        <v>411.76045619047613</v>
      </c>
      <c r="F13" s="7">
        <v>389.1362552380952</v>
      </c>
    </row>
    <row r="14" spans="1:7" x14ac:dyDescent="0.2">
      <c r="A14" s="6"/>
      <c r="B14">
        <v>107.88227357142858</v>
      </c>
      <c r="C14" s="7">
        <v>71.431587142857154</v>
      </c>
      <c r="D14" s="6"/>
      <c r="E14">
        <v>422.22446095238092</v>
      </c>
      <c r="F14" s="7">
        <v>394.951589047619</v>
      </c>
    </row>
    <row r="15" spans="1:7" x14ac:dyDescent="0.2">
      <c r="A15" s="6"/>
      <c r="B15">
        <v>125.68862238095241</v>
      </c>
      <c r="C15" s="7">
        <v>126.58320333333334</v>
      </c>
      <c r="D15" s="6"/>
      <c r="E15">
        <v>428.36802428571423</v>
      </c>
      <c r="F15" s="7">
        <v>411.73237285714288</v>
      </c>
    </row>
    <row r="16" spans="1:7" x14ac:dyDescent="0.2">
      <c r="A16" s="6"/>
      <c r="B16">
        <v>138.77261309523809</v>
      </c>
      <c r="C16" s="7">
        <v>168.04496119047622</v>
      </c>
      <c r="D16" s="6"/>
      <c r="E16">
        <v>430.37639333333334</v>
      </c>
      <c r="F16" s="7">
        <v>390.80155238095239</v>
      </c>
    </row>
    <row r="17" spans="1:6" x14ac:dyDescent="0.2">
      <c r="A17" s="6"/>
      <c r="B17">
        <v>141.36749595238092</v>
      </c>
      <c r="C17" s="7">
        <v>156.91306238095237</v>
      </c>
      <c r="D17" s="6"/>
      <c r="E17">
        <v>430.66819523809522</v>
      </c>
      <c r="F17" s="7">
        <v>390.03912023809522</v>
      </c>
    </row>
    <row r="18" spans="1:6" x14ac:dyDescent="0.2">
      <c r="A18" s="6"/>
      <c r="B18">
        <v>142.32723809523807</v>
      </c>
      <c r="C18" s="7">
        <v>146.02404952380951</v>
      </c>
      <c r="D18" s="6"/>
      <c r="E18">
        <v>433.04236976190475</v>
      </c>
      <c r="F18" s="7">
        <v>397.85156785714281</v>
      </c>
    </row>
    <row r="19" spans="1:6" x14ac:dyDescent="0.2">
      <c r="A19" s="6"/>
      <c r="B19">
        <v>165.0116719047619</v>
      </c>
      <c r="C19" s="7">
        <v>154.99651261904762</v>
      </c>
      <c r="D19" s="6"/>
      <c r="E19">
        <v>435.17515119047619</v>
      </c>
      <c r="F19" s="7">
        <v>429.93207714285717</v>
      </c>
    </row>
    <row r="20" spans="1:6" x14ac:dyDescent="0.2">
      <c r="A20" s="6"/>
      <c r="B20">
        <v>170.17181523809523</v>
      </c>
      <c r="C20" s="7">
        <v>158.29936309523811</v>
      </c>
      <c r="D20" s="6"/>
      <c r="E20">
        <v>443.35033476190478</v>
      </c>
      <c r="F20" s="7">
        <v>411.06754357142853</v>
      </c>
    </row>
    <row r="21" spans="1:6" x14ac:dyDescent="0.2">
      <c r="A21" s="6"/>
      <c r="B21">
        <v>217.82223999999997</v>
      </c>
      <c r="C21" s="7">
        <v>205.25557214285712</v>
      </c>
      <c r="D21" s="6"/>
      <c r="E21">
        <v>445.2998828571429</v>
      </c>
      <c r="F21" s="7">
        <v>422.88203976190476</v>
      </c>
    </row>
    <row r="22" spans="1:6" x14ac:dyDescent="0.2">
      <c r="A22" s="6"/>
      <c r="B22">
        <v>227.66454928571429</v>
      </c>
      <c r="C22" s="7">
        <v>205.89334904761898</v>
      </c>
      <c r="D22" s="6"/>
      <c r="E22">
        <v>445.4474235714286</v>
      </c>
      <c r="F22" s="7">
        <v>404.95220309523813</v>
      </c>
    </row>
    <row r="23" spans="1:6" x14ac:dyDescent="0.2">
      <c r="A23" s="6"/>
      <c r="B23">
        <v>271.02249357142858</v>
      </c>
      <c r="C23" s="7">
        <v>250.07389523809525</v>
      </c>
      <c r="D23" s="6"/>
      <c r="E23">
        <v>449.09038761904759</v>
      </c>
      <c r="F23" s="7">
        <v>426.4661866666666</v>
      </c>
    </row>
    <row r="24" spans="1:6" x14ac:dyDescent="0.2">
      <c r="A24" s="6"/>
      <c r="B24">
        <v>277.51391690476191</v>
      </c>
      <c r="C24" s="7">
        <v>256.64820880952379</v>
      </c>
      <c r="D24" s="6"/>
      <c r="E24">
        <v>455.14619666666664</v>
      </c>
      <c r="F24" s="7">
        <v>434.94110833333337</v>
      </c>
    </row>
    <row r="25" spans="1:6" x14ac:dyDescent="0.2">
      <c r="A25" s="6"/>
      <c r="B25">
        <v>283.19621214285712</v>
      </c>
      <c r="C25" s="7">
        <v>258.62979357142859</v>
      </c>
      <c r="D25" s="6"/>
      <c r="E25">
        <v>457.19520833333331</v>
      </c>
      <c r="F25" s="7">
        <v>439.8333649999999</v>
      </c>
    </row>
    <row r="26" spans="1:6" x14ac:dyDescent="0.2">
      <c r="A26" s="6"/>
      <c r="B26">
        <v>298.72190714285711</v>
      </c>
      <c r="C26" s="7">
        <v>274.96811690476193</v>
      </c>
      <c r="D26" s="6"/>
      <c r="E26">
        <v>463.76986261904761</v>
      </c>
      <c r="F26" s="7">
        <v>418.85741285714283</v>
      </c>
    </row>
    <row r="27" spans="1:6" x14ac:dyDescent="0.2">
      <c r="A27" s="6"/>
      <c r="B27">
        <v>325.60672904761907</v>
      </c>
      <c r="C27" s="7">
        <v>327.30702523809526</v>
      </c>
      <c r="D27" s="6"/>
      <c r="E27">
        <v>464.06909404761905</v>
      </c>
      <c r="F27" s="7">
        <v>431.87291285714286</v>
      </c>
    </row>
    <row r="28" spans="1:6" x14ac:dyDescent="0.2">
      <c r="A28" s="6"/>
      <c r="B28">
        <v>354.92352357142857</v>
      </c>
      <c r="C28" s="7">
        <v>319.51351999999997</v>
      </c>
      <c r="D28" s="6"/>
      <c r="E28">
        <v>466.86462071428571</v>
      </c>
      <c r="F28" s="7">
        <v>417.34867595238092</v>
      </c>
    </row>
    <row r="29" spans="1:6" x14ac:dyDescent="0.2">
      <c r="A29" s="6"/>
      <c r="B29">
        <v>378.5440276190476</v>
      </c>
      <c r="C29" s="7">
        <v>361.16190404761903</v>
      </c>
      <c r="D29" s="6"/>
      <c r="E29">
        <v>468.36293833333332</v>
      </c>
      <c r="F29" s="7">
        <v>454.20312857142852</v>
      </c>
    </row>
    <row r="30" spans="1:6" x14ac:dyDescent="0.2">
      <c r="A30" s="6"/>
      <c r="B30">
        <v>385.27705928571424</v>
      </c>
      <c r="C30" s="7">
        <v>362.24900523809521</v>
      </c>
      <c r="D30" s="6"/>
      <c r="E30">
        <v>469.82681190476188</v>
      </c>
      <c r="F30" s="7">
        <v>437.12424952380945</v>
      </c>
    </row>
    <row r="31" spans="1:6" x14ac:dyDescent="0.2">
      <c r="A31" s="6"/>
      <c r="B31">
        <v>391.55395761904765</v>
      </c>
      <c r="C31" s="7">
        <v>367.26400976190479</v>
      </c>
      <c r="D31" s="6"/>
      <c r="E31">
        <v>470.68586119047615</v>
      </c>
      <c r="F31" s="7">
        <v>434.22428023809522</v>
      </c>
    </row>
    <row r="32" spans="1:6" x14ac:dyDescent="0.2">
      <c r="A32" s="6"/>
      <c r="B32">
        <v>392.67066571428563</v>
      </c>
      <c r="C32" s="7">
        <v>354.22738380952381</v>
      </c>
      <c r="D32" s="6"/>
      <c r="E32">
        <v>477.79117261904764</v>
      </c>
      <c r="F32" s="7">
        <v>438.14911047619046</v>
      </c>
    </row>
    <row r="33" spans="1:6" x14ac:dyDescent="0.2">
      <c r="A33" s="6"/>
      <c r="B33">
        <v>402.93126095238097</v>
      </c>
      <c r="C33" s="7">
        <v>346.7329535714286</v>
      </c>
      <c r="D33" s="6"/>
      <c r="E33">
        <v>487.70068119047613</v>
      </c>
      <c r="F33" s="7">
        <v>470.72733952380952</v>
      </c>
    </row>
    <row r="34" spans="1:6" x14ac:dyDescent="0.2">
      <c r="A34" s="6"/>
      <c r="B34">
        <v>405.53485738095242</v>
      </c>
      <c r="C34" s="7">
        <v>367.17345190476192</v>
      </c>
      <c r="D34" s="6"/>
      <c r="E34">
        <v>489.61422976190471</v>
      </c>
      <c r="F34" s="7">
        <v>475.73341404761902</v>
      </c>
    </row>
    <row r="35" spans="1:6" x14ac:dyDescent="0.2">
      <c r="A35" s="6"/>
      <c r="B35">
        <v>406.18578595238091</v>
      </c>
      <c r="C35" s="7">
        <v>369.78234285714279</v>
      </c>
      <c r="D35" s="6"/>
      <c r="E35">
        <v>490.01709619047614</v>
      </c>
      <c r="F35" s="7">
        <v>455.18175761904769</v>
      </c>
    </row>
    <row r="36" spans="1:6" x14ac:dyDescent="0.2">
      <c r="A36" s="6"/>
      <c r="B36">
        <v>411.36801476190476</v>
      </c>
      <c r="C36" s="7">
        <v>388.10298547619044</v>
      </c>
      <c r="D36" s="6"/>
      <c r="E36">
        <v>494.58550571428566</v>
      </c>
      <c r="F36" s="7">
        <v>443.3109823809524</v>
      </c>
    </row>
    <row r="37" spans="1:6" x14ac:dyDescent="0.2">
      <c r="A37" s="6"/>
      <c r="B37">
        <v>411.76045619047613</v>
      </c>
      <c r="C37" s="7">
        <v>389.1362552380952</v>
      </c>
      <c r="D37" s="6"/>
      <c r="E37">
        <v>498.29014166666656</v>
      </c>
      <c r="F37" s="7">
        <v>465.50789547619047</v>
      </c>
    </row>
    <row r="38" spans="1:6" x14ac:dyDescent="0.2">
      <c r="A38" s="6"/>
      <c r="B38">
        <v>422.22446095238092</v>
      </c>
      <c r="C38" s="7">
        <v>394.951589047619</v>
      </c>
      <c r="D38" s="6"/>
      <c r="E38">
        <v>501.73761023809516</v>
      </c>
      <c r="F38" s="7">
        <v>451.80163952380951</v>
      </c>
    </row>
    <row r="39" spans="1:6" x14ac:dyDescent="0.2">
      <c r="A39" s="6"/>
      <c r="B39">
        <v>428.36802428571423</v>
      </c>
      <c r="C39" s="7">
        <v>411.73237285714288</v>
      </c>
      <c r="D39" s="6"/>
      <c r="F39" s="7"/>
    </row>
    <row r="40" spans="1:6" x14ac:dyDescent="0.2">
      <c r="A40" s="6"/>
      <c r="B40">
        <v>430.37639333333334</v>
      </c>
      <c r="C40" s="7">
        <v>390.80155238095239</v>
      </c>
      <c r="D40" s="6"/>
      <c r="F40" s="7"/>
    </row>
    <row r="41" spans="1:6" x14ac:dyDescent="0.2">
      <c r="A41" s="6"/>
      <c r="B41">
        <v>430.66819523809522</v>
      </c>
      <c r="C41" s="7">
        <v>390.03912023809522</v>
      </c>
      <c r="D41" s="6"/>
      <c r="F41" s="7"/>
    </row>
    <row r="42" spans="1:6" x14ac:dyDescent="0.2">
      <c r="A42" s="6"/>
      <c r="B42">
        <v>433.04236976190475</v>
      </c>
      <c r="C42" s="7">
        <v>397.85156785714281</v>
      </c>
      <c r="D42" s="6"/>
      <c r="F42" s="7"/>
    </row>
    <row r="43" spans="1:6" x14ac:dyDescent="0.2">
      <c r="A43" s="6"/>
      <c r="B43">
        <v>435.17515119047619</v>
      </c>
      <c r="C43" s="7">
        <v>429.93207714285717</v>
      </c>
      <c r="D43" s="6"/>
      <c r="F43" s="7"/>
    </row>
    <row r="44" spans="1:6" x14ac:dyDescent="0.2">
      <c r="A44" s="6"/>
      <c r="B44">
        <v>443.35033476190478</v>
      </c>
      <c r="C44" s="7">
        <v>411.06754357142853</v>
      </c>
      <c r="D44" s="6"/>
      <c r="F44" s="7"/>
    </row>
    <row r="45" spans="1:6" x14ac:dyDescent="0.2">
      <c r="A45" s="6"/>
      <c r="B45">
        <v>445.2998828571429</v>
      </c>
      <c r="C45" s="7">
        <v>422.88203976190476</v>
      </c>
      <c r="D45" s="6"/>
      <c r="F45" s="7"/>
    </row>
    <row r="46" spans="1:6" x14ac:dyDescent="0.2">
      <c r="A46" s="6"/>
      <c r="B46">
        <v>445.4474235714286</v>
      </c>
      <c r="C46" s="7">
        <v>404.95220309523813</v>
      </c>
      <c r="D46" s="6"/>
      <c r="F46" s="7"/>
    </row>
    <row r="47" spans="1:6" x14ac:dyDescent="0.2">
      <c r="A47" s="6"/>
      <c r="B47">
        <v>449.09038761904759</v>
      </c>
      <c r="C47" s="7">
        <v>426.4661866666666</v>
      </c>
      <c r="D47" s="6"/>
      <c r="F47" s="7"/>
    </row>
    <row r="48" spans="1:6" x14ac:dyDescent="0.2">
      <c r="A48" s="6"/>
      <c r="B48">
        <v>455.14619666666664</v>
      </c>
      <c r="C48" s="7">
        <v>434.94110833333337</v>
      </c>
      <c r="D48" s="6"/>
      <c r="F48" s="7"/>
    </row>
    <row r="49" spans="1:6" x14ac:dyDescent="0.2">
      <c r="A49" s="6"/>
      <c r="B49">
        <v>457.19520833333331</v>
      </c>
      <c r="C49" s="7">
        <v>439.8333649999999</v>
      </c>
      <c r="D49" s="6"/>
      <c r="F49" s="7"/>
    </row>
    <row r="50" spans="1:6" x14ac:dyDescent="0.2">
      <c r="A50" s="6"/>
      <c r="B50">
        <v>463.76986261904761</v>
      </c>
      <c r="C50" s="7">
        <v>418.85741285714283</v>
      </c>
      <c r="D50" s="6"/>
      <c r="F50" s="7"/>
    </row>
    <row r="51" spans="1:6" x14ac:dyDescent="0.2">
      <c r="A51" s="6"/>
      <c r="B51">
        <v>464.06909404761905</v>
      </c>
      <c r="C51" s="7">
        <v>431.87291285714286</v>
      </c>
      <c r="D51" s="6"/>
      <c r="F51" s="7"/>
    </row>
    <row r="52" spans="1:6" x14ac:dyDescent="0.2">
      <c r="A52" s="6"/>
      <c r="B52">
        <v>466.86462071428571</v>
      </c>
      <c r="C52" s="7">
        <v>417.34867595238092</v>
      </c>
      <c r="D52" s="6"/>
      <c r="F52" s="7"/>
    </row>
    <row r="53" spans="1:6" x14ac:dyDescent="0.2">
      <c r="A53" s="6"/>
      <c r="B53">
        <v>468.36293833333332</v>
      </c>
      <c r="C53" s="7">
        <v>454.20312857142852</v>
      </c>
      <c r="D53" s="6"/>
      <c r="F53" s="7"/>
    </row>
    <row r="54" spans="1:6" x14ac:dyDescent="0.2">
      <c r="A54" s="6"/>
      <c r="B54">
        <v>469.82681190476188</v>
      </c>
      <c r="C54" s="7">
        <v>437.12424952380945</v>
      </c>
      <c r="D54" s="6"/>
      <c r="F54" s="7"/>
    </row>
    <row r="55" spans="1:6" x14ac:dyDescent="0.2">
      <c r="A55" s="6"/>
      <c r="B55">
        <v>470.68586119047615</v>
      </c>
      <c r="C55" s="7">
        <v>434.22428023809522</v>
      </c>
      <c r="D55" s="6"/>
      <c r="F55" s="7"/>
    </row>
    <row r="56" spans="1:6" x14ac:dyDescent="0.2">
      <c r="A56" s="6"/>
      <c r="B56">
        <v>477.79117261904764</v>
      </c>
      <c r="C56" s="7">
        <v>438.14911047619046</v>
      </c>
      <c r="D56" s="6"/>
      <c r="F56" s="7"/>
    </row>
    <row r="57" spans="1:6" x14ac:dyDescent="0.2">
      <c r="A57" s="6"/>
      <c r="B57">
        <v>487.70068119047613</v>
      </c>
      <c r="C57" s="7">
        <v>470.72733952380952</v>
      </c>
      <c r="D57" s="6"/>
      <c r="F57" s="7"/>
    </row>
    <row r="58" spans="1:6" x14ac:dyDescent="0.2">
      <c r="A58" s="6"/>
      <c r="B58">
        <v>489.61422976190471</v>
      </c>
      <c r="C58" s="7">
        <v>475.73341404761902</v>
      </c>
      <c r="D58" s="6"/>
      <c r="F58" s="7"/>
    </row>
    <row r="59" spans="1:6" x14ac:dyDescent="0.2">
      <c r="A59" s="6"/>
      <c r="B59">
        <v>490.01709619047614</v>
      </c>
      <c r="C59" s="7">
        <v>455.18175761904769</v>
      </c>
      <c r="D59" s="6"/>
      <c r="F59" s="7"/>
    </row>
    <row r="60" spans="1:6" x14ac:dyDescent="0.2">
      <c r="A60" s="6"/>
      <c r="B60">
        <v>494.58550571428566</v>
      </c>
      <c r="C60" s="7">
        <v>443.3109823809524</v>
      </c>
      <c r="D60" s="6"/>
      <c r="F60" s="7"/>
    </row>
    <row r="61" spans="1:6" x14ac:dyDescent="0.2">
      <c r="A61" s="6"/>
      <c r="B61">
        <v>498.29014166666656</v>
      </c>
      <c r="C61" s="7">
        <v>465.50789547619047</v>
      </c>
      <c r="D61" s="6"/>
      <c r="F61" s="7"/>
    </row>
    <row r="62" spans="1:6" x14ac:dyDescent="0.2">
      <c r="A62" s="6"/>
      <c r="B62">
        <v>501.73761023809516</v>
      </c>
      <c r="C62" s="7">
        <v>451.80163952380951</v>
      </c>
      <c r="D62" s="6"/>
      <c r="F62" s="7"/>
    </row>
    <row r="63" spans="1:6" x14ac:dyDescent="0.2">
      <c r="A63" s="6"/>
      <c r="C63" s="7"/>
      <c r="D63" s="6"/>
      <c r="F63" s="7"/>
    </row>
    <row r="64" spans="1:6" x14ac:dyDescent="0.2">
      <c r="A64" s="29" t="s">
        <v>7</v>
      </c>
      <c r="B64" s="27">
        <f>AVERAGEA(B3:B62)</f>
        <v>320.88603074603179</v>
      </c>
      <c r="C64" s="28">
        <f>AVERAGEA(C3:C62)</f>
        <v>299.33100740873022</v>
      </c>
      <c r="D64" s="29" t="s">
        <v>7</v>
      </c>
      <c r="E64" s="27">
        <f>AVERAGEA(E3:E62)</f>
        <v>438.47377757936493</v>
      </c>
      <c r="F64" s="28">
        <f>AVERAGEA(F3:F62)</f>
        <v>408.39289894841272</v>
      </c>
    </row>
    <row r="65" spans="1:6" x14ac:dyDescent="0.2">
      <c r="A65" s="29" t="s">
        <v>8</v>
      </c>
      <c r="B65" s="27">
        <f>STDEVA(B3:B62)</f>
        <v>156.36689455410405</v>
      </c>
      <c r="C65" s="28">
        <f>STDEVA(C3:C62)</f>
        <v>145.55232870690898</v>
      </c>
      <c r="D65" s="29" t="s">
        <v>8</v>
      </c>
      <c r="E65" s="27">
        <f>STDEVA(E3:E62)</f>
        <v>41.972054665010852</v>
      </c>
      <c r="F65" s="28">
        <f>STDEVA(F3:F62)</f>
        <v>40.38717606614928</v>
      </c>
    </row>
    <row r="66" spans="1:6" ht="17" thickBot="1" x14ac:dyDescent="0.25">
      <c r="A66" s="8" t="s">
        <v>9</v>
      </c>
      <c r="B66" s="32">
        <f>COUNT(B3:B62)</f>
        <v>60</v>
      </c>
      <c r="C66" s="33">
        <f>COUNT(C3:C62)</f>
        <v>60</v>
      </c>
      <c r="D66" s="8" t="s">
        <v>9</v>
      </c>
      <c r="E66" s="32">
        <f>COUNT(E3:E62)</f>
        <v>36</v>
      </c>
      <c r="F66" s="33">
        <f>COUNT(F3:F62)</f>
        <v>36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47C75-9B1B-DA49-9A1F-2DA96C107AB3}">
  <sheetPr>
    <tabColor rgb="FFFF40FF"/>
  </sheetPr>
  <dimension ref="A1:C51"/>
  <sheetViews>
    <sheetView topLeftCell="A25" workbookViewId="0">
      <selection activeCell="B50" sqref="B50"/>
    </sheetView>
  </sheetViews>
  <sheetFormatPr baseColWidth="10" defaultColWidth="11.1640625" defaultRowHeight="16" x14ac:dyDescent="0.2"/>
  <cols>
    <col min="2" max="2" width="12.1640625" bestFit="1" customWidth="1"/>
  </cols>
  <sheetData>
    <row r="1" spans="1:3" x14ac:dyDescent="0.2">
      <c r="A1" s="3"/>
      <c r="B1" s="166" t="s">
        <v>86</v>
      </c>
      <c r="C1" s="167"/>
    </row>
    <row r="2" spans="1:3" x14ac:dyDescent="0.2">
      <c r="A2" s="6"/>
      <c r="B2" s="20" t="s">
        <v>85</v>
      </c>
      <c r="C2" s="55" t="s">
        <v>24</v>
      </c>
    </row>
    <row r="3" spans="1:3" x14ac:dyDescent="0.2">
      <c r="A3" s="6"/>
      <c r="C3" s="7"/>
    </row>
    <row r="4" spans="1:3" x14ac:dyDescent="0.2">
      <c r="A4" s="6"/>
      <c r="B4">
        <v>95.352850714285708</v>
      </c>
      <c r="C4" s="7">
        <v>69.048615952380956</v>
      </c>
    </row>
    <row r="5" spans="1:3" x14ac:dyDescent="0.2">
      <c r="A5" s="6"/>
      <c r="B5">
        <v>126.44990738095235</v>
      </c>
      <c r="C5" s="7">
        <v>73.580765238095225</v>
      </c>
    </row>
    <row r="6" spans="1:3" x14ac:dyDescent="0.2">
      <c r="A6" s="6"/>
      <c r="B6">
        <v>124.76738714285715</v>
      </c>
      <c r="C6" s="7">
        <v>64.694200714285699</v>
      </c>
    </row>
    <row r="7" spans="1:3" x14ac:dyDescent="0.2">
      <c r="A7" s="6"/>
      <c r="B7">
        <v>159.36574547619045</v>
      </c>
      <c r="C7" s="7">
        <v>53.911832142857136</v>
      </c>
    </row>
    <row r="8" spans="1:3" x14ac:dyDescent="0.2">
      <c r="A8" s="6"/>
      <c r="B8">
        <v>121.21571785714285</v>
      </c>
      <c r="C8" s="7">
        <v>74.250218333333322</v>
      </c>
    </row>
    <row r="9" spans="1:3" x14ac:dyDescent="0.2">
      <c r="A9" s="6"/>
      <c r="B9">
        <v>170.87088976190478</v>
      </c>
      <c r="C9" s="7">
        <v>77.941107619047628</v>
      </c>
    </row>
    <row r="10" spans="1:3" x14ac:dyDescent="0.2">
      <c r="A10" s="6"/>
      <c r="B10">
        <v>111.37828880952381</v>
      </c>
      <c r="C10" s="7">
        <v>45.108206904761893</v>
      </c>
    </row>
    <row r="11" spans="1:3" x14ac:dyDescent="0.2">
      <c r="A11" s="6"/>
      <c r="B11">
        <v>117.06568928571427</v>
      </c>
      <c r="C11" s="7">
        <v>51.216239047619034</v>
      </c>
    </row>
    <row r="12" spans="1:3" x14ac:dyDescent="0.2">
      <c r="A12" s="6"/>
      <c r="B12">
        <v>138.98588976190473</v>
      </c>
      <c r="C12" s="7">
        <v>97.4411945238095</v>
      </c>
    </row>
    <row r="13" spans="1:3" x14ac:dyDescent="0.2">
      <c r="A13" s="6"/>
      <c r="B13">
        <v>117.16048904761905</v>
      </c>
      <c r="C13" s="7">
        <v>65.973867619047596</v>
      </c>
    </row>
    <row r="14" spans="1:3" x14ac:dyDescent="0.2">
      <c r="A14" s="6"/>
      <c r="B14">
        <v>158.21048857142856</v>
      </c>
      <c r="C14" s="7">
        <v>63.929952619047647</v>
      </c>
    </row>
    <row r="15" spans="1:3" x14ac:dyDescent="0.2">
      <c r="A15" s="6"/>
      <c r="B15">
        <v>143.89128238095239</v>
      </c>
      <c r="C15" s="7">
        <v>86.02196238095236</v>
      </c>
    </row>
    <row r="16" spans="1:3" x14ac:dyDescent="0.2">
      <c r="A16" s="6"/>
      <c r="B16">
        <v>139.96341398785711</v>
      </c>
      <c r="C16" s="7">
        <v>50.3868290357143</v>
      </c>
    </row>
    <row r="17" spans="1:3" x14ac:dyDescent="0.2">
      <c r="A17" s="6"/>
      <c r="B17">
        <v>135.32462295595238</v>
      </c>
      <c r="C17" s="7">
        <v>69.821746951428551</v>
      </c>
    </row>
    <row r="18" spans="1:3" x14ac:dyDescent="0.2">
      <c r="A18" s="6"/>
      <c r="B18">
        <v>155.62930625523808</v>
      </c>
      <c r="C18" s="7">
        <v>74.381653724761904</v>
      </c>
    </row>
    <row r="19" spans="1:3" x14ac:dyDescent="0.2">
      <c r="A19" s="6"/>
      <c r="B19">
        <v>153.39837916142861</v>
      </c>
      <c r="C19" s="7">
        <v>69.179661190476196</v>
      </c>
    </row>
    <row r="20" spans="1:3" x14ac:dyDescent="0.2">
      <c r="A20" s="6"/>
      <c r="B20">
        <v>143.17025200047621</v>
      </c>
      <c r="C20" s="7">
        <v>78.990483862380955</v>
      </c>
    </row>
    <row r="21" spans="1:3" x14ac:dyDescent="0.2">
      <c r="A21" s="6"/>
      <c r="B21">
        <v>135.46700094142855</v>
      </c>
      <c r="C21" s="7">
        <v>73.938095933809521</v>
      </c>
    </row>
    <row r="22" spans="1:3" x14ac:dyDescent="0.2">
      <c r="A22" s="6"/>
      <c r="B22">
        <v>146.07638559785713</v>
      </c>
      <c r="C22" s="7">
        <v>146.07638559785713</v>
      </c>
    </row>
    <row r="23" spans="1:3" x14ac:dyDescent="0.2">
      <c r="A23" s="6"/>
      <c r="B23">
        <v>126.52512198619048</v>
      </c>
      <c r="C23" s="7">
        <v>59.882118802619054</v>
      </c>
    </row>
    <row r="24" spans="1:3" x14ac:dyDescent="0.2">
      <c r="A24" s="6"/>
      <c r="B24">
        <v>160.2591275097619</v>
      </c>
      <c r="C24" s="7">
        <v>71.100880515</v>
      </c>
    </row>
    <row r="25" spans="1:3" x14ac:dyDescent="0.2">
      <c r="A25" s="6"/>
      <c r="B25">
        <v>134.68223772714288</v>
      </c>
      <c r="C25" s="7">
        <v>49.369051771428566</v>
      </c>
    </row>
    <row r="26" spans="1:3" x14ac:dyDescent="0.2">
      <c r="A26" s="6"/>
      <c r="B26">
        <v>152.78422157738092</v>
      </c>
      <c r="C26" s="7">
        <v>65.975004772142853</v>
      </c>
    </row>
    <row r="27" spans="1:3" x14ac:dyDescent="0.2">
      <c r="A27" s="6"/>
      <c r="B27">
        <v>141.79757630976192</v>
      </c>
      <c r="C27" s="7">
        <v>36.230217735714305</v>
      </c>
    </row>
    <row r="28" spans="1:3" x14ac:dyDescent="0.2">
      <c r="A28" s="6"/>
      <c r="B28">
        <v>143.61380395547619</v>
      </c>
      <c r="C28" s="7">
        <v>102.11073216928573</v>
      </c>
    </row>
    <row r="29" spans="1:3" x14ac:dyDescent="0.2">
      <c r="A29" s="6"/>
      <c r="B29">
        <v>133.84235842404763</v>
      </c>
      <c r="C29" s="7">
        <v>74.014207423571435</v>
      </c>
    </row>
    <row r="30" spans="1:3" x14ac:dyDescent="0.2">
      <c r="A30" s="6"/>
      <c r="B30">
        <v>143.68992690428573</v>
      </c>
      <c r="C30" s="7">
        <v>77.604686260476171</v>
      </c>
    </row>
    <row r="31" spans="1:3" x14ac:dyDescent="0.2">
      <c r="A31" s="6"/>
      <c r="B31">
        <v>136.69006265404761</v>
      </c>
      <c r="C31" s="7">
        <v>48.411063856666672</v>
      </c>
    </row>
    <row r="32" spans="1:3" x14ac:dyDescent="0.2">
      <c r="A32" s="6"/>
      <c r="B32">
        <v>110.5607247845238</v>
      </c>
      <c r="C32" s="7">
        <v>66.207875888571436</v>
      </c>
    </row>
    <row r="33" spans="1:3" x14ac:dyDescent="0.2">
      <c r="A33" s="6"/>
      <c r="B33">
        <v>122.54574388833332</v>
      </c>
      <c r="C33" s="7">
        <v>75.278099817142859</v>
      </c>
    </row>
    <row r="34" spans="1:3" x14ac:dyDescent="0.2">
      <c r="A34" s="6"/>
      <c r="B34">
        <v>147.52320266571431</v>
      </c>
      <c r="C34" s="7">
        <v>58.528227145238091</v>
      </c>
    </row>
    <row r="35" spans="1:3" x14ac:dyDescent="0.2">
      <c r="A35" s="6"/>
      <c r="B35">
        <v>146.53261866761903</v>
      </c>
      <c r="C35" s="7">
        <v>49.845112087619029</v>
      </c>
    </row>
    <row r="36" spans="1:3" x14ac:dyDescent="0.2">
      <c r="A36" s="6"/>
      <c r="B36">
        <v>131.90033579285713</v>
      </c>
      <c r="C36" s="7">
        <v>66.699601622857159</v>
      </c>
    </row>
    <row r="37" spans="1:3" x14ac:dyDescent="0.2">
      <c r="A37" s="6"/>
      <c r="B37">
        <v>140.06709340238092</v>
      </c>
      <c r="C37" s="7">
        <v>58.885349471190452</v>
      </c>
    </row>
    <row r="38" spans="1:3" x14ac:dyDescent="0.2">
      <c r="A38" s="6"/>
      <c r="B38">
        <v>140.14113768738093</v>
      </c>
      <c r="C38" s="7">
        <v>64.161002796428576</v>
      </c>
    </row>
    <row r="39" spans="1:3" x14ac:dyDescent="0.2">
      <c r="A39" s="6"/>
      <c r="B39">
        <v>143.51803819428571</v>
      </c>
      <c r="C39" s="7">
        <v>143.69281261547619</v>
      </c>
    </row>
    <row r="40" spans="1:3" x14ac:dyDescent="0.2">
      <c r="A40" s="6"/>
      <c r="B40">
        <v>139.19028535261907</v>
      </c>
      <c r="C40" s="7">
        <v>79.712498220000001</v>
      </c>
    </row>
    <row r="41" spans="1:3" x14ac:dyDescent="0.2">
      <c r="A41" s="6"/>
      <c r="B41">
        <v>134.89806962738095</v>
      </c>
      <c r="C41" s="7">
        <v>54.545741196904743</v>
      </c>
    </row>
    <row r="42" spans="1:3" x14ac:dyDescent="0.2">
      <c r="A42" s="6"/>
      <c r="B42">
        <v>158.99931752690478</v>
      </c>
      <c r="C42" s="7">
        <v>68.492013703333328</v>
      </c>
    </row>
    <row r="43" spans="1:3" x14ac:dyDescent="0.2">
      <c r="A43" s="6"/>
      <c r="B43">
        <v>143.06788603023807</v>
      </c>
      <c r="C43" s="7">
        <v>83.35259447</v>
      </c>
    </row>
    <row r="44" spans="1:3" x14ac:dyDescent="0.2">
      <c r="A44" s="6"/>
      <c r="B44">
        <v>163.56615444976191</v>
      </c>
      <c r="C44" s="7">
        <v>83.777786426428563</v>
      </c>
    </row>
    <row r="45" spans="1:3" x14ac:dyDescent="0.2">
      <c r="A45" s="6"/>
      <c r="B45">
        <v>143.73979489214284</v>
      </c>
      <c r="C45" s="7">
        <v>58.943656898333337</v>
      </c>
    </row>
    <row r="46" spans="1:3" x14ac:dyDescent="0.2">
      <c r="A46" s="6"/>
      <c r="B46">
        <v>152.01782816095235</v>
      </c>
      <c r="C46" s="7">
        <v>63.657465542380926</v>
      </c>
    </row>
    <row r="47" spans="1:3" x14ac:dyDescent="0.2">
      <c r="A47" s="6"/>
      <c r="C47" s="7"/>
    </row>
    <row r="48" spans="1:3" x14ac:dyDescent="0.2">
      <c r="A48" s="6"/>
      <c r="C48" s="7"/>
    </row>
    <row r="49" spans="1:3" x14ac:dyDescent="0.2">
      <c r="A49" s="29" t="s">
        <v>7</v>
      </c>
      <c r="B49" s="27">
        <f>AVERAGEA(B4:B48)</f>
        <v>139.20689895957915</v>
      </c>
      <c r="C49" s="28">
        <f>AVERAGEA(C4:C47)</f>
        <v>70.845833037220345</v>
      </c>
    </row>
    <row r="50" spans="1:3" x14ac:dyDescent="0.2">
      <c r="A50" s="29" t="s">
        <v>8</v>
      </c>
      <c r="B50" s="27">
        <f>STDEVA(B4:B48)</f>
        <v>15.516959821969644</v>
      </c>
      <c r="C50" s="28">
        <f>STDEVA(C4:C47)</f>
        <v>21.256371308875252</v>
      </c>
    </row>
    <row r="51" spans="1:3" ht="17" thickBot="1" x14ac:dyDescent="0.25">
      <c r="A51" s="8" t="s">
        <v>9</v>
      </c>
      <c r="B51" s="32">
        <f>COUNT(B4:B48)</f>
        <v>43</v>
      </c>
      <c r="C51" s="33">
        <f>COUNT(C4:C47)</f>
        <v>43</v>
      </c>
    </row>
  </sheetData>
  <mergeCells count="1">
    <mergeCell ref="B1:C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6F671-1071-F344-96D5-B462504A16BB}">
  <sheetPr>
    <tabColor rgb="FFFF40FF"/>
  </sheetPr>
  <dimension ref="A1:C51"/>
  <sheetViews>
    <sheetView workbookViewId="0">
      <selection activeCell="F24" sqref="F24"/>
    </sheetView>
  </sheetViews>
  <sheetFormatPr baseColWidth="10" defaultColWidth="11.1640625" defaultRowHeight="16" x14ac:dyDescent="0.2"/>
  <sheetData>
    <row r="1" spans="1:3" x14ac:dyDescent="0.2">
      <c r="A1" s="3"/>
      <c r="B1" s="166" t="s">
        <v>25</v>
      </c>
      <c r="C1" s="167"/>
    </row>
    <row r="2" spans="1:3" x14ac:dyDescent="0.2">
      <c r="A2" s="6"/>
      <c r="B2" s="20" t="s">
        <v>85</v>
      </c>
      <c r="C2" s="55" t="s">
        <v>24</v>
      </c>
    </row>
    <row r="3" spans="1:3" x14ac:dyDescent="0.2">
      <c r="A3" s="6"/>
      <c r="B3">
        <v>201.63025742523809</v>
      </c>
      <c r="C3" s="7">
        <v>58.390662783333362</v>
      </c>
    </row>
    <row r="4" spans="1:3" x14ac:dyDescent="0.2">
      <c r="A4" s="6"/>
      <c r="B4">
        <v>193.72713426499999</v>
      </c>
      <c r="C4" s="7">
        <v>91.05175310523812</v>
      </c>
    </row>
    <row r="5" spans="1:3" x14ac:dyDescent="0.2">
      <c r="A5" s="6"/>
      <c r="B5">
        <v>203.59122994142859</v>
      </c>
      <c r="C5" s="7">
        <v>84.185403098809488</v>
      </c>
    </row>
    <row r="6" spans="1:3" x14ac:dyDescent="0.2">
      <c r="A6" s="6"/>
      <c r="B6">
        <v>209.01203155523805</v>
      </c>
      <c r="C6" s="7">
        <v>74.647154127857149</v>
      </c>
    </row>
    <row r="7" spans="1:3" x14ac:dyDescent="0.2">
      <c r="A7" s="6"/>
      <c r="B7">
        <v>191.85503098880952</v>
      </c>
      <c r="C7" s="7">
        <v>78.106988900000019</v>
      </c>
    </row>
    <row r="8" spans="1:3" x14ac:dyDescent="0.2">
      <c r="A8" s="6"/>
      <c r="B8">
        <v>176.14950345547621</v>
      </c>
      <c r="C8" s="7">
        <v>56.51855725809525</v>
      </c>
    </row>
    <row r="9" spans="1:3" x14ac:dyDescent="0.2">
      <c r="A9" s="6"/>
      <c r="B9">
        <v>186.6030751957143</v>
      </c>
      <c r="C9" s="7">
        <v>69.433702398571441</v>
      </c>
    </row>
    <row r="10" spans="1:3" x14ac:dyDescent="0.2">
      <c r="A10" s="6"/>
      <c r="B10">
        <v>187.28437690499996</v>
      </c>
      <c r="C10" s="7">
        <v>89.896500912857135</v>
      </c>
    </row>
    <row r="11" spans="1:3" x14ac:dyDescent="0.2">
      <c r="A11" s="6"/>
      <c r="B11">
        <v>194.85276450190474</v>
      </c>
      <c r="C11" s="7">
        <v>115.21728683595239</v>
      </c>
    </row>
    <row r="12" spans="1:3" x14ac:dyDescent="0.2">
      <c r="A12" s="6"/>
      <c r="B12">
        <v>189.78742388880951</v>
      </c>
      <c r="C12" s="7">
        <v>96.217810249761897</v>
      </c>
    </row>
    <row r="13" spans="1:3" x14ac:dyDescent="0.2">
      <c r="A13" s="6"/>
      <c r="B13">
        <v>180.02701978499999</v>
      </c>
      <c r="C13" s="7">
        <v>84.718597545238097</v>
      </c>
    </row>
    <row r="14" spans="1:3" x14ac:dyDescent="0.2">
      <c r="A14" s="6"/>
      <c r="B14">
        <v>184.98572313642856</v>
      </c>
      <c r="C14" s="7">
        <v>97.657437595238122</v>
      </c>
    </row>
    <row r="15" spans="1:3" x14ac:dyDescent="0.2">
      <c r="A15" s="6"/>
      <c r="B15">
        <v>204.99530555119051</v>
      </c>
      <c r="C15" s="7">
        <v>83.036073133333332</v>
      </c>
    </row>
    <row r="16" spans="1:3" x14ac:dyDescent="0.2">
      <c r="A16" s="6"/>
      <c r="B16">
        <v>200.18470769309522</v>
      </c>
      <c r="C16" s="7">
        <v>78.053670430238085</v>
      </c>
    </row>
    <row r="17" spans="1:3" x14ac:dyDescent="0.2">
      <c r="A17" s="6"/>
      <c r="B17">
        <v>196.48196369547622</v>
      </c>
      <c r="C17" s="7">
        <v>87.325317198809529</v>
      </c>
    </row>
    <row r="18" spans="1:3" x14ac:dyDescent="0.2">
      <c r="A18" s="6"/>
      <c r="B18">
        <v>189.2838516652381</v>
      </c>
      <c r="C18" s="7">
        <v>76.554802228095213</v>
      </c>
    </row>
    <row r="19" spans="1:3" x14ac:dyDescent="0.2">
      <c r="A19" s="6"/>
      <c r="B19">
        <v>160.69872788380951</v>
      </c>
      <c r="C19" s="7">
        <v>59.779926772857152</v>
      </c>
    </row>
    <row r="20" spans="1:3" x14ac:dyDescent="0.2">
      <c r="A20" s="6"/>
      <c r="B20">
        <v>169.20021602119041</v>
      </c>
      <c r="C20" s="7">
        <v>64.860082808809523</v>
      </c>
    </row>
    <row r="21" spans="1:3" x14ac:dyDescent="0.2">
      <c r="A21" s="6"/>
      <c r="B21">
        <v>195.78881581738096</v>
      </c>
      <c r="C21" s="7">
        <v>53.982924525238118</v>
      </c>
    </row>
    <row r="22" spans="1:3" x14ac:dyDescent="0.2">
      <c r="A22" s="6"/>
      <c r="B22">
        <v>196.98554764761909</v>
      </c>
      <c r="C22" s="7">
        <v>81.460188877380943</v>
      </c>
    </row>
    <row r="23" spans="1:3" x14ac:dyDescent="0.2">
      <c r="A23" s="6"/>
      <c r="B23">
        <v>188.30040008952381</v>
      </c>
      <c r="C23" s="7">
        <v>64.599407330476225</v>
      </c>
    </row>
    <row r="24" spans="1:3" x14ac:dyDescent="0.2">
      <c r="A24" s="6"/>
      <c r="B24">
        <v>201.78428321714284</v>
      </c>
      <c r="C24" s="7">
        <v>107.82366278738097</v>
      </c>
    </row>
    <row r="25" spans="1:3" x14ac:dyDescent="0.2">
      <c r="A25" s="6"/>
      <c r="B25">
        <v>187.03851309880955</v>
      </c>
      <c r="C25" s="7">
        <v>86.380382004047632</v>
      </c>
    </row>
    <row r="26" spans="1:3" x14ac:dyDescent="0.2">
      <c r="A26" s="6"/>
      <c r="B26">
        <v>191.39885688261904</v>
      </c>
      <c r="C26" s="7">
        <v>66.43596685071428</v>
      </c>
    </row>
    <row r="27" spans="1:3" x14ac:dyDescent="0.2">
      <c r="A27" s="6"/>
      <c r="B27">
        <v>194.1033350595238</v>
      </c>
      <c r="C27" s="7">
        <v>50.961493374761893</v>
      </c>
    </row>
    <row r="28" spans="1:3" x14ac:dyDescent="0.2">
      <c r="A28" s="6"/>
      <c r="B28">
        <v>201.04966844785713</v>
      </c>
      <c r="C28" s="7">
        <v>94.221296764047636</v>
      </c>
    </row>
    <row r="29" spans="1:3" x14ac:dyDescent="0.2">
      <c r="A29" s="6"/>
      <c r="B29">
        <v>176.26667204857139</v>
      </c>
      <c r="C29" s="7">
        <v>101.03989150738094</v>
      </c>
    </row>
    <row r="30" spans="1:3" x14ac:dyDescent="0.2">
      <c r="A30" s="6"/>
      <c r="B30">
        <v>156.7893822988095</v>
      </c>
      <c r="C30" s="7">
        <v>66.53667063952382</v>
      </c>
    </row>
    <row r="31" spans="1:3" x14ac:dyDescent="0.2">
      <c r="A31" s="6"/>
      <c r="B31">
        <v>170.30878326166666</v>
      </c>
      <c r="C31" s="7">
        <v>90.163473492142842</v>
      </c>
    </row>
    <row r="32" spans="1:3" x14ac:dyDescent="0.2">
      <c r="A32" s="6"/>
      <c r="B32">
        <v>161.15149826166663</v>
      </c>
      <c r="C32" s="7">
        <v>76.546961673571445</v>
      </c>
    </row>
    <row r="33" spans="1:3" x14ac:dyDescent="0.2">
      <c r="A33" s="6"/>
      <c r="B33">
        <v>191.80702713238097</v>
      </c>
      <c r="C33" s="7">
        <v>82.964150625714282</v>
      </c>
    </row>
    <row r="34" spans="1:3" x14ac:dyDescent="0.2">
      <c r="A34" s="6"/>
      <c r="B34">
        <v>162.70527492642859</v>
      </c>
      <c r="C34" s="7">
        <v>83.336848133095216</v>
      </c>
    </row>
    <row r="35" spans="1:3" x14ac:dyDescent="0.2">
      <c r="A35" s="6"/>
      <c r="B35">
        <v>176.74172663619046</v>
      </c>
      <c r="C35" s="7">
        <v>72.056242397857133</v>
      </c>
    </row>
    <row r="36" spans="1:3" x14ac:dyDescent="0.2">
      <c r="A36" s="6"/>
      <c r="B36">
        <v>154.20151784952378</v>
      </c>
      <c r="C36" s="7">
        <v>71.389591597619059</v>
      </c>
    </row>
    <row r="37" spans="1:3" x14ac:dyDescent="0.2">
      <c r="A37" s="6"/>
      <c r="B37">
        <v>159.3196279597619</v>
      </c>
      <c r="C37" s="7">
        <v>70.746827800476169</v>
      </c>
    </row>
    <row r="38" spans="1:3" x14ac:dyDescent="0.2">
      <c r="A38" s="6"/>
      <c r="B38">
        <v>164.79406502476189</v>
      </c>
      <c r="C38" s="7">
        <v>75.187292167619049</v>
      </c>
    </row>
    <row r="39" spans="1:3" x14ac:dyDescent="0.2">
      <c r="A39" s="6"/>
      <c r="B39">
        <v>163.75207515404762</v>
      </c>
      <c r="C39" s="7">
        <v>72.77870006857141</v>
      </c>
    </row>
    <row r="40" spans="1:3" x14ac:dyDescent="0.2">
      <c r="A40" s="6"/>
      <c r="B40">
        <v>157.17954862761906</v>
      </c>
      <c r="C40" s="7">
        <v>84.817643221428568</v>
      </c>
    </row>
    <row r="41" spans="1:3" x14ac:dyDescent="0.2">
      <c r="A41" s="6"/>
      <c r="B41">
        <v>148.60320980119045</v>
      </c>
      <c r="C41" s="7">
        <v>73.344931876666678</v>
      </c>
    </row>
    <row r="42" spans="1:3" x14ac:dyDescent="0.2">
      <c r="A42" s="6"/>
      <c r="B42">
        <v>141.72933547214288</v>
      </c>
      <c r="C42" s="7">
        <v>81.069179890000001</v>
      </c>
    </row>
    <row r="43" spans="1:3" x14ac:dyDescent="0.2">
      <c r="A43" s="6"/>
      <c r="B43">
        <v>146.663612005</v>
      </c>
      <c r="C43" s="7">
        <v>77.998375474047648</v>
      </c>
    </row>
    <row r="44" spans="1:3" x14ac:dyDescent="0.2">
      <c r="A44" s="6"/>
      <c r="B44">
        <v>145.81060768357142</v>
      </c>
      <c r="C44" s="7">
        <v>78.554792331428544</v>
      </c>
    </row>
    <row r="45" spans="1:3" x14ac:dyDescent="0.2">
      <c r="A45" s="6"/>
      <c r="B45">
        <v>170.85733642833333</v>
      </c>
      <c r="C45" s="7">
        <v>97.431043087380957</v>
      </c>
    </row>
    <row r="46" spans="1:3" x14ac:dyDescent="0.2">
      <c r="A46" s="6"/>
      <c r="B46">
        <v>174.79163713428568</v>
      </c>
      <c r="C46" s="7">
        <v>89.977129664285712</v>
      </c>
    </row>
    <row r="47" spans="1:3" x14ac:dyDescent="0.2">
      <c r="A47" s="6"/>
      <c r="B47">
        <v>188.31629637476192</v>
      </c>
      <c r="C47" s="7">
        <v>90.391822259047601</v>
      </c>
    </row>
    <row r="48" spans="1:3" x14ac:dyDescent="0.2">
      <c r="A48" s="6"/>
      <c r="B48">
        <v>171.74445008333331</v>
      </c>
      <c r="C48" s="7">
        <v>93.620094970238128</v>
      </c>
    </row>
    <row r="49" spans="1:3" x14ac:dyDescent="0.2">
      <c r="A49" s="6"/>
      <c r="C49" s="7"/>
    </row>
    <row r="50" spans="1:3" x14ac:dyDescent="0.2">
      <c r="A50" s="29" t="s">
        <v>7</v>
      </c>
      <c r="B50">
        <f>AVERAGEA(B3:B48)</f>
        <v>179.57246626040373</v>
      </c>
      <c r="C50" s="7">
        <f>AVERAGEA(C3:C48)</f>
        <v>80.03192853859214</v>
      </c>
    </row>
    <row r="51" spans="1:3" ht="17" thickBot="1" x14ac:dyDescent="0.25">
      <c r="A51" s="8" t="s">
        <v>8</v>
      </c>
      <c r="B51" s="32">
        <f>STDEVA(B3:B48)</f>
        <v>18.233194869237636</v>
      </c>
      <c r="C51" s="33">
        <f>STDEVA(C3:C48)</f>
        <v>13.938838201658447</v>
      </c>
    </row>
  </sheetData>
  <mergeCells count="1">
    <mergeCell ref="B1:C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4CC13-9A38-A34B-9EC0-8A0F99955B44}">
  <sheetPr>
    <tabColor rgb="FFFF40FF"/>
  </sheetPr>
  <dimension ref="B1:AC91"/>
  <sheetViews>
    <sheetView zoomScale="55" zoomScaleNormal="55" workbookViewId="0">
      <selection activeCell="AD42" sqref="AD42"/>
    </sheetView>
  </sheetViews>
  <sheetFormatPr baseColWidth="10" defaultColWidth="11.1640625" defaultRowHeight="16" x14ac:dyDescent="0.2"/>
  <cols>
    <col min="2" max="2" width="17.1640625" bestFit="1" customWidth="1"/>
    <col min="3" max="3" width="27.1640625" bestFit="1" customWidth="1"/>
    <col min="4" max="4" width="26" bestFit="1" customWidth="1"/>
    <col min="7" max="7" width="17.1640625" bestFit="1" customWidth="1"/>
    <col min="8" max="8" width="25.33203125" bestFit="1" customWidth="1"/>
    <col min="9" max="9" width="26" bestFit="1" customWidth="1"/>
    <col min="12" max="12" width="17.1640625" bestFit="1" customWidth="1"/>
    <col min="13" max="13" width="27" bestFit="1" customWidth="1"/>
    <col min="14" max="14" width="26" bestFit="1" customWidth="1"/>
    <col min="17" max="17" width="17.1640625" bestFit="1" customWidth="1"/>
    <col min="18" max="18" width="28.6640625" bestFit="1" customWidth="1"/>
    <col min="19" max="19" width="26" bestFit="1" customWidth="1"/>
    <col min="20" max="20" width="12.1640625" customWidth="1"/>
    <col min="22" max="22" width="17.1640625" bestFit="1" customWidth="1"/>
    <col min="23" max="23" width="20.6640625" bestFit="1" customWidth="1"/>
    <col min="24" max="24" width="26" bestFit="1" customWidth="1"/>
    <col min="27" max="27" width="17.1640625" bestFit="1" customWidth="1"/>
    <col min="28" max="28" width="18.6640625" bestFit="1" customWidth="1"/>
    <col min="29" max="29" width="26" bestFit="1" customWidth="1"/>
  </cols>
  <sheetData>
    <row r="1" spans="2:29" ht="15.5" customHeight="1" x14ac:dyDescent="0.2"/>
    <row r="2" spans="2:29" ht="15.5" customHeight="1" x14ac:dyDescent="0.2">
      <c r="B2" s="82" t="s">
        <v>147</v>
      </c>
      <c r="C2" s="77"/>
      <c r="D2" s="78"/>
      <c r="G2" s="82" t="s">
        <v>147</v>
      </c>
      <c r="H2" s="77"/>
      <c r="I2" s="78"/>
      <c r="L2" s="82" t="s">
        <v>147</v>
      </c>
      <c r="M2" s="77"/>
      <c r="N2" s="78"/>
      <c r="Q2" s="82" t="s">
        <v>147</v>
      </c>
      <c r="R2" s="77"/>
      <c r="S2" s="78"/>
      <c r="V2" s="82" t="s">
        <v>147</v>
      </c>
      <c r="W2" s="77"/>
      <c r="X2" s="78"/>
      <c r="AA2" s="82" t="s">
        <v>147</v>
      </c>
      <c r="AB2" s="77"/>
      <c r="AC2" s="78"/>
    </row>
    <row r="3" spans="2:29" ht="15.5" customHeight="1" x14ac:dyDescent="0.2">
      <c r="B3" s="63"/>
      <c r="C3" s="108" t="s">
        <v>157</v>
      </c>
      <c r="D3" s="65"/>
      <c r="G3" s="63"/>
      <c r="H3" s="100" t="s">
        <v>152</v>
      </c>
      <c r="I3" s="65"/>
      <c r="L3" s="63"/>
      <c r="M3" s="96" t="s">
        <v>150</v>
      </c>
      <c r="N3" s="65"/>
      <c r="Q3" s="63"/>
      <c r="R3" s="112" t="s">
        <v>158</v>
      </c>
      <c r="S3" s="65"/>
      <c r="V3" s="63"/>
      <c r="W3" s="96" t="s">
        <v>160</v>
      </c>
      <c r="X3" s="65"/>
      <c r="AA3" s="63"/>
      <c r="AB3" s="94" t="s">
        <v>161</v>
      </c>
      <c r="AC3" s="65"/>
    </row>
    <row r="4" spans="2:29" ht="15.5" customHeight="1" x14ac:dyDescent="0.2">
      <c r="B4" s="63"/>
      <c r="C4" s="109" t="s">
        <v>115</v>
      </c>
      <c r="D4" s="65"/>
      <c r="G4" s="63"/>
      <c r="H4" s="101" t="s">
        <v>153</v>
      </c>
      <c r="I4" s="65"/>
      <c r="L4" s="63"/>
      <c r="M4" s="97" t="s">
        <v>151</v>
      </c>
      <c r="N4" s="65"/>
      <c r="Q4" s="63"/>
      <c r="R4" s="113" t="s">
        <v>115</v>
      </c>
      <c r="S4" s="65"/>
      <c r="V4" s="63"/>
      <c r="W4" s="97" t="s">
        <v>151</v>
      </c>
      <c r="X4" s="65"/>
      <c r="AA4" s="63"/>
      <c r="AB4" s="95" t="s">
        <v>154</v>
      </c>
      <c r="AC4" s="65"/>
    </row>
    <row r="5" spans="2:29" ht="15.5" customHeight="1" x14ac:dyDescent="0.2">
      <c r="B5" s="63"/>
      <c r="C5" s="110" t="s">
        <v>116</v>
      </c>
      <c r="D5" s="111" t="s">
        <v>117</v>
      </c>
      <c r="G5" s="63"/>
      <c r="H5" s="102" t="s">
        <v>116</v>
      </c>
      <c r="I5" s="103" t="s">
        <v>117</v>
      </c>
      <c r="L5" s="63"/>
      <c r="M5" s="98" t="s">
        <v>116</v>
      </c>
      <c r="N5" s="99" t="s">
        <v>117</v>
      </c>
      <c r="Q5" s="63"/>
      <c r="R5" s="114" t="s">
        <v>116</v>
      </c>
      <c r="S5" s="115" t="s">
        <v>117</v>
      </c>
      <c r="V5" s="63"/>
      <c r="W5" s="98" t="s">
        <v>116</v>
      </c>
      <c r="X5" s="99" t="s">
        <v>117</v>
      </c>
      <c r="AA5" s="63"/>
      <c r="AB5" s="73" t="s">
        <v>116</v>
      </c>
      <c r="AC5" s="74" t="s">
        <v>117</v>
      </c>
    </row>
    <row r="6" spans="2:29" ht="15.5" customHeight="1" x14ac:dyDescent="0.2">
      <c r="B6" s="63" t="s">
        <v>118</v>
      </c>
      <c r="C6">
        <v>3</v>
      </c>
      <c r="D6" s="65">
        <v>0</v>
      </c>
      <c r="G6" s="63" t="s">
        <v>118</v>
      </c>
      <c r="H6">
        <v>0</v>
      </c>
      <c r="I6" s="65">
        <v>2</v>
      </c>
      <c r="L6" s="63" t="s">
        <v>118</v>
      </c>
      <c r="M6">
        <v>0</v>
      </c>
      <c r="N6" s="65">
        <v>5</v>
      </c>
      <c r="Q6" s="63" t="s">
        <v>118</v>
      </c>
      <c r="R6">
        <v>1</v>
      </c>
      <c r="S6" s="65">
        <v>0</v>
      </c>
      <c r="V6" s="63" t="s">
        <v>118</v>
      </c>
      <c r="W6">
        <v>13</v>
      </c>
      <c r="X6" s="65">
        <v>0</v>
      </c>
      <c r="AA6" s="63" t="s">
        <v>118</v>
      </c>
      <c r="AB6">
        <v>12</v>
      </c>
      <c r="AC6" s="65">
        <v>0</v>
      </c>
    </row>
    <row r="7" spans="2:29" ht="15.5" customHeight="1" x14ac:dyDescent="0.2">
      <c r="B7" s="63" t="s">
        <v>119</v>
      </c>
      <c r="C7">
        <v>3</v>
      </c>
      <c r="D7" s="65">
        <v>0</v>
      </c>
      <c r="G7" s="63" t="s">
        <v>119</v>
      </c>
      <c r="H7">
        <v>0</v>
      </c>
      <c r="I7" s="65">
        <v>2</v>
      </c>
      <c r="L7" s="63" t="s">
        <v>119</v>
      </c>
      <c r="M7">
        <v>0</v>
      </c>
      <c r="N7" s="65">
        <v>15</v>
      </c>
      <c r="Q7" s="63" t="s">
        <v>119</v>
      </c>
      <c r="R7">
        <v>1</v>
      </c>
      <c r="S7" s="65">
        <v>0</v>
      </c>
      <c r="V7" s="63" t="s">
        <v>119</v>
      </c>
      <c r="W7">
        <v>7</v>
      </c>
      <c r="X7" s="65">
        <v>0</v>
      </c>
      <c r="AA7" s="63" t="s">
        <v>119</v>
      </c>
      <c r="AB7">
        <v>12</v>
      </c>
      <c r="AC7" s="65">
        <v>0</v>
      </c>
    </row>
    <row r="8" spans="2:29" ht="15.5" customHeight="1" x14ac:dyDescent="0.2">
      <c r="B8" s="63" t="s">
        <v>120</v>
      </c>
      <c r="C8">
        <v>4</v>
      </c>
      <c r="D8" s="65">
        <v>0</v>
      </c>
      <c r="G8" s="63" t="s">
        <v>120</v>
      </c>
      <c r="H8">
        <v>0</v>
      </c>
      <c r="I8" s="65">
        <v>4</v>
      </c>
      <c r="L8" s="63" t="s">
        <v>120</v>
      </c>
      <c r="M8">
        <v>0</v>
      </c>
      <c r="N8" s="65">
        <v>7</v>
      </c>
      <c r="Q8" s="63" t="s">
        <v>120</v>
      </c>
      <c r="R8">
        <v>2</v>
      </c>
      <c r="S8" s="65">
        <v>0</v>
      </c>
      <c r="V8" s="63" t="s">
        <v>120</v>
      </c>
      <c r="W8">
        <v>9</v>
      </c>
      <c r="X8" s="65">
        <v>0</v>
      </c>
      <c r="AA8" s="63" t="s">
        <v>120</v>
      </c>
      <c r="AB8">
        <v>19</v>
      </c>
      <c r="AC8" s="65">
        <v>0</v>
      </c>
    </row>
    <row r="9" spans="2:29" ht="15.5" customHeight="1" x14ac:dyDescent="0.2">
      <c r="B9" s="63" t="s">
        <v>121</v>
      </c>
      <c r="C9">
        <v>0</v>
      </c>
      <c r="D9" s="65">
        <v>1</v>
      </c>
      <c r="G9" s="63" t="s">
        <v>121</v>
      </c>
      <c r="H9">
        <v>0</v>
      </c>
      <c r="I9" s="65">
        <v>2</v>
      </c>
      <c r="L9" s="63" t="s">
        <v>121</v>
      </c>
      <c r="M9">
        <v>0</v>
      </c>
      <c r="N9" s="65">
        <v>6</v>
      </c>
      <c r="Q9" s="63" t="s">
        <v>121</v>
      </c>
      <c r="R9">
        <v>2</v>
      </c>
      <c r="S9" s="65">
        <v>0</v>
      </c>
      <c r="V9" s="63" t="s">
        <v>121</v>
      </c>
      <c r="W9">
        <v>15</v>
      </c>
      <c r="X9" s="65">
        <v>0</v>
      </c>
      <c r="AA9" s="63" t="s">
        <v>121</v>
      </c>
      <c r="AB9">
        <v>12</v>
      </c>
      <c r="AC9" s="65">
        <v>0</v>
      </c>
    </row>
    <row r="10" spans="2:29" ht="15.5" customHeight="1" x14ac:dyDescent="0.2">
      <c r="B10" s="63" t="s">
        <v>122</v>
      </c>
      <c r="C10">
        <v>3</v>
      </c>
      <c r="D10" s="65">
        <v>0</v>
      </c>
      <c r="G10" s="63" t="s">
        <v>122</v>
      </c>
      <c r="H10">
        <v>0</v>
      </c>
      <c r="I10" s="65">
        <v>4</v>
      </c>
      <c r="L10" s="63" t="s">
        <v>122</v>
      </c>
      <c r="M10">
        <v>0</v>
      </c>
      <c r="N10" s="65">
        <v>6</v>
      </c>
      <c r="Q10" s="63" t="s">
        <v>122</v>
      </c>
      <c r="R10">
        <v>1</v>
      </c>
      <c r="S10" s="65">
        <v>0</v>
      </c>
      <c r="V10" s="63" t="s">
        <v>122</v>
      </c>
      <c r="W10">
        <v>15</v>
      </c>
      <c r="X10" s="65">
        <v>0</v>
      </c>
      <c r="AA10" s="63" t="s">
        <v>122</v>
      </c>
      <c r="AB10">
        <v>12</v>
      </c>
      <c r="AC10" s="65">
        <v>0</v>
      </c>
    </row>
    <row r="11" spans="2:29" ht="15.5" customHeight="1" x14ac:dyDescent="0.2">
      <c r="B11" s="63"/>
      <c r="D11" s="65"/>
      <c r="G11" s="63" t="s">
        <v>123</v>
      </c>
      <c r="H11">
        <v>0</v>
      </c>
      <c r="I11" s="65">
        <v>1</v>
      </c>
      <c r="L11" s="63" t="s">
        <v>123</v>
      </c>
      <c r="M11">
        <v>0</v>
      </c>
      <c r="N11" s="65">
        <v>7</v>
      </c>
      <c r="Q11" s="63"/>
      <c r="R11">
        <v>4</v>
      </c>
      <c r="S11" s="65">
        <v>0</v>
      </c>
      <c r="V11" s="63" t="s">
        <v>123</v>
      </c>
      <c r="W11">
        <v>12</v>
      </c>
      <c r="X11" s="65">
        <v>0</v>
      </c>
      <c r="AA11" s="63" t="s">
        <v>123</v>
      </c>
      <c r="AB11">
        <v>9</v>
      </c>
      <c r="AC11" s="65">
        <v>0</v>
      </c>
    </row>
    <row r="12" spans="2:29" ht="15.5" customHeight="1" x14ac:dyDescent="0.2">
      <c r="B12" s="69" t="s">
        <v>129</v>
      </c>
      <c r="C12" s="70">
        <f>SUM(C6:C10)</f>
        <v>13</v>
      </c>
      <c r="D12" s="71">
        <f>SUM(D6:D10)</f>
        <v>1</v>
      </c>
      <c r="G12" s="63" t="s">
        <v>124</v>
      </c>
      <c r="H12">
        <v>0</v>
      </c>
      <c r="I12" s="65">
        <v>3</v>
      </c>
      <c r="L12" s="63" t="s">
        <v>124</v>
      </c>
      <c r="M12">
        <v>0</v>
      </c>
      <c r="N12" s="65">
        <v>6</v>
      </c>
      <c r="Q12" s="63"/>
      <c r="S12" s="65"/>
      <c r="V12" s="63" t="s">
        <v>124</v>
      </c>
      <c r="W12">
        <v>10</v>
      </c>
      <c r="X12" s="65">
        <v>0</v>
      </c>
      <c r="AA12" s="63" t="s">
        <v>124</v>
      </c>
      <c r="AB12">
        <v>13</v>
      </c>
      <c r="AC12" s="65">
        <v>0</v>
      </c>
    </row>
    <row r="13" spans="2:29" ht="15.5" customHeight="1" x14ac:dyDescent="0.2">
      <c r="B13" s="72" t="s">
        <v>130</v>
      </c>
      <c r="C13" s="73">
        <f>100*C12/14</f>
        <v>92.857142857142861</v>
      </c>
      <c r="D13" s="74">
        <f>100*D12/14</f>
        <v>7.1428571428571432</v>
      </c>
      <c r="G13" s="63" t="s">
        <v>125</v>
      </c>
      <c r="H13">
        <v>0</v>
      </c>
      <c r="I13" s="65">
        <v>5</v>
      </c>
      <c r="L13" s="63" t="s">
        <v>125</v>
      </c>
      <c r="M13">
        <v>0</v>
      </c>
      <c r="N13" s="65">
        <v>6</v>
      </c>
      <c r="Q13" s="69" t="s">
        <v>129</v>
      </c>
      <c r="R13" s="70">
        <f>SUM(R6:R11)</f>
        <v>11</v>
      </c>
      <c r="S13" s="71">
        <f t="shared" ref="S13" si="0">SUM(S6:S11)</f>
        <v>0</v>
      </c>
      <c r="V13" s="63" t="s">
        <v>125</v>
      </c>
      <c r="W13">
        <v>11</v>
      </c>
      <c r="X13" s="65">
        <v>0</v>
      </c>
      <c r="AA13" s="63" t="s">
        <v>125</v>
      </c>
      <c r="AC13" s="65"/>
    </row>
    <row r="14" spans="2:29" ht="15.5" customHeight="1" x14ac:dyDescent="0.2">
      <c r="B14" s="63"/>
      <c r="D14" s="65"/>
      <c r="G14" s="63" t="s">
        <v>126</v>
      </c>
      <c r="H14">
        <v>0</v>
      </c>
      <c r="I14" s="65">
        <v>3</v>
      </c>
      <c r="L14" s="63" t="s">
        <v>126</v>
      </c>
      <c r="M14">
        <v>0</v>
      </c>
      <c r="N14" s="65">
        <v>7</v>
      </c>
      <c r="Q14" s="72" t="s">
        <v>130</v>
      </c>
      <c r="R14" s="73">
        <v>100</v>
      </c>
      <c r="S14" s="74">
        <v>0</v>
      </c>
      <c r="V14" s="63"/>
      <c r="X14" s="65"/>
      <c r="AA14" s="63"/>
      <c r="AC14" s="65"/>
    </row>
    <row r="15" spans="2:29" ht="15.5" customHeight="1" x14ac:dyDescent="0.2">
      <c r="B15" s="63"/>
      <c r="D15" s="65"/>
      <c r="G15" s="63" t="s">
        <v>127</v>
      </c>
      <c r="H15">
        <v>0</v>
      </c>
      <c r="I15" s="65">
        <v>1</v>
      </c>
      <c r="L15" s="63" t="s">
        <v>127</v>
      </c>
      <c r="M15">
        <v>0</v>
      </c>
      <c r="N15" s="65">
        <v>8</v>
      </c>
      <c r="Q15" s="63"/>
      <c r="S15" s="65"/>
      <c r="V15" s="69" t="s">
        <v>129</v>
      </c>
      <c r="W15">
        <f>SUM(W6:W13)</f>
        <v>92</v>
      </c>
      <c r="X15" s="65">
        <f>SUM(X6:X13)</f>
        <v>0</v>
      </c>
      <c r="AA15" s="69" t="s">
        <v>129</v>
      </c>
      <c r="AB15">
        <f>SUM(AB6:AB12)</f>
        <v>89</v>
      </c>
      <c r="AC15" s="65">
        <f>SUM(AC6:AC12)</f>
        <v>0</v>
      </c>
    </row>
    <row r="16" spans="2:29" ht="15.5" customHeight="1" x14ac:dyDescent="0.2">
      <c r="B16" s="63"/>
      <c r="D16" s="65"/>
      <c r="G16" s="63" t="s">
        <v>128</v>
      </c>
      <c r="H16">
        <v>0</v>
      </c>
      <c r="I16" s="65">
        <v>3</v>
      </c>
      <c r="L16" s="63"/>
      <c r="N16" s="65"/>
      <c r="Q16" s="63"/>
      <c r="S16" s="65"/>
      <c r="V16" s="72" t="s">
        <v>130</v>
      </c>
      <c r="W16">
        <v>100</v>
      </c>
      <c r="X16" s="65">
        <v>0</v>
      </c>
      <c r="AA16" s="72" t="s">
        <v>130</v>
      </c>
      <c r="AB16">
        <v>100</v>
      </c>
      <c r="AC16" s="65">
        <v>0</v>
      </c>
    </row>
    <row r="17" spans="2:29" x14ac:dyDescent="0.2">
      <c r="B17" s="63"/>
      <c r="D17" s="65"/>
      <c r="G17" s="63"/>
      <c r="I17" s="65"/>
      <c r="L17" s="69" t="s">
        <v>129</v>
      </c>
      <c r="M17" s="70">
        <f>SUM(M6:M15)</f>
        <v>0</v>
      </c>
      <c r="N17" s="71">
        <f>SUM(N6:N15)</f>
        <v>73</v>
      </c>
      <c r="Q17" s="63"/>
      <c r="S17" s="65"/>
      <c r="V17" s="63"/>
      <c r="X17" s="65"/>
      <c r="AA17" s="63"/>
      <c r="AC17" s="65"/>
    </row>
    <row r="18" spans="2:29" x14ac:dyDescent="0.2">
      <c r="B18" s="63"/>
      <c r="D18" s="65"/>
      <c r="G18" s="69" t="s">
        <v>129</v>
      </c>
      <c r="H18" s="70">
        <f>SUM(H6:H16)</f>
        <v>0</v>
      </c>
      <c r="I18" s="71">
        <f>SUM(I6:I16)</f>
        <v>30</v>
      </c>
      <c r="L18" s="72" t="s">
        <v>130</v>
      </c>
      <c r="M18" s="73">
        <v>0</v>
      </c>
      <c r="N18" s="74">
        <f>100*N17/73</f>
        <v>100</v>
      </c>
      <c r="Q18" s="63"/>
      <c r="S18" s="65"/>
      <c r="V18" s="63"/>
      <c r="X18" s="65"/>
      <c r="AA18" s="63"/>
      <c r="AC18" s="65"/>
    </row>
    <row r="19" spans="2:29" x14ac:dyDescent="0.2">
      <c r="B19" s="63"/>
      <c r="D19" s="65"/>
      <c r="G19" s="72" t="s">
        <v>130</v>
      </c>
      <c r="H19" s="73">
        <v>0</v>
      </c>
      <c r="I19" s="74">
        <f>100*I18/30</f>
        <v>100</v>
      </c>
      <c r="L19" s="63"/>
      <c r="N19" s="65"/>
      <c r="Q19" s="63"/>
      <c r="S19" s="65"/>
      <c r="V19" s="63"/>
      <c r="X19" s="65"/>
      <c r="AA19" s="63"/>
      <c r="AC19" s="65"/>
    </row>
    <row r="20" spans="2:29" x14ac:dyDescent="0.2">
      <c r="B20" s="63"/>
      <c r="D20" s="65"/>
      <c r="G20" s="63"/>
      <c r="I20" s="65"/>
      <c r="L20" s="63"/>
      <c r="N20" s="65"/>
      <c r="Q20" s="63"/>
      <c r="S20" s="65"/>
      <c r="V20" s="63"/>
      <c r="X20" s="65"/>
      <c r="AA20" s="63"/>
      <c r="AC20" s="65"/>
    </row>
    <row r="21" spans="2:29" x14ac:dyDescent="0.2">
      <c r="B21" s="63"/>
      <c r="D21" s="65"/>
      <c r="G21" s="63"/>
      <c r="I21" s="65"/>
      <c r="L21" s="63"/>
      <c r="N21" s="65"/>
      <c r="Q21" s="63"/>
      <c r="S21" s="65"/>
      <c r="V21" s="63"/>
      <c r="X21" s="65"/>
      <c r="AA21" s="63"/>
      <c r="AC21" s="65"/>
    </row>
    <row r="22" spans="2:29" x14ac:dyDescent="0.2">
      <c r="B22" s="63"/>
      <c r="D22" s="65"/>
      <c r="G22" s="63"/>
      <c r="I22" s="65"/>
      <c r="L22" s="63"/>
      <c r="N22" s="65"/>
      <c r="Q22" s="63"/>
      <c r="S22" s="65"/>
      <c r="V22" s="63"/>
      <c r="X22" s="65"/>
      <c r="AA22" s="63"/>
      <c r="AC22" s="65"/>
    </row>
    <row r="23" spans="2:29" x14ac:dyDescent="0.2">
      <c r="B23" s="63"/>
      <c r="D23" s="65"/>
      <c r="G23" s="63"/>
      <c r="I23" s="65"/>
      <c r="L23" s="63"/>
      <c r="N23" s="65"/>
      <c r="Q23" s="63"/>
      <c r="S23" s="65"/>
      <c r="V23" s="63"/>
      <c r="X23" s="65"/>
      <c r="AA23" s="63"/>
      <c r="AC23" s="65"/>
    </row>
    <row r="24" spans="2:29" x14ac:dyDescent="0.2">
      <c r="B24" s="63"/>
      <c r="D24" s="65"/>
      <c r="G24" s="63"/>
      <c r="I24" s="65"/>
      <c r="L24" s="63"/>
      <c r="N24" s="65"/>
      <c r="Q24" s="63"/>
      <c r="S24" s="65"/>
      <c r="V24" s="63"/>
      <c r="X24" s="65"/>
      <c r="AA24" s="63"/>
      <c r="AC24" s="65"/>
    </row>
    <row r="25" spans="2:29" x14ac:dyDescent="0.2">
      <c r="B25" s="63"/>
      <c r="D25" s="65"/>
      <c r="G25" s="63"/>
      <c r="I25" s="65"/>
      <c r="L25" s="63"/>
      <c r="N25" s="65"/>
      <c r="Q25" s="63"/>
      <c r="S25" s="65"/>
      <c r="V25" s="63"/>
      <c r="X25" s="65"/>
      <c r="AA25" s="63"/>
      <c r="AC25" s="65"/>
    </row>
    <row r="26" spans="2:29" x14ac:dyDescent="0.2">
      <c r="B26" s="63"/>
      <c r="D26" s="65"/>
      <c r="G26" s="63"/>
      <c r="I26" s="65"/>
      <c r="L26" s="63"/>
      <c r="N26" s="65"/>
      <c r="Q26" s="63"/>
      <c r="S26" s="65"/>
      <c r="V26" s="82" t="s">
        <v>145</v>
      </c>
      <c r="W26" s="77"/>
      <c r="X26" s="78"/>
      <c r="AA26" s="82" t="s">
        <v>145</v>
      </c>
      <c r="AB26" s="77"/>
      <c r="AC26" s="78"/>
    </row>
    <row r="27" spans="2:29" x14ac:dyDescent="0.2">
      <c r="B27" s="63"/>
      <c r="D27" s="65"/>
      <c r="G27" s="63"/>
      <c r="I27" s="65"/>
      <c r="L27" s="63"/>
      <c r="N27" s="65"/>
      <c r="Q27" s="63"/>
      <c r="S27" s="65"/>
      <c r="V27" s="63"/>
      <c r="W27" s="96" t="s">
        <v>160</v>
      </c>
      <c r="X27" s="65"/>
      <c r="AA27" s="63"/>
      <c r="AB27" s="94" t="s">
        <v>161</v>
      </c>
      <c r="AC27" s="65"/>
    </row>
    <row r="28" spans="2:29" x14ac:dyDescent="0.2">
      <c r="B28" s="82" t="s">
        <v>145</v>
      </c>
      <c r="C28" s="77"/>
      <c r="D28" s="78"/>
      <c r="G28" s="82" t="s">
        <v>145</v>
      </c>
      <c r="H28" s="77"/>
      <c r="I28" s="78"/>
      <c r="L28" s="82" t="s">
        <v>145</v>
      </c>
      <c r="M28" s="77"/>
      <c r="N28" s="78"/>
      <c r="Q28" s="82" t="s">
        <v>145</v>
      </c>
      <c r="R28" s="77"/>
      <c r="S28" s="78"/>
      <c r="V28" s="63"/>
      <c r="W28" s="97" t="s">
        <v>151</v>
      </c>
      <c r="X28" s="65"/>
      <c r="AA28" s="63"/>
      <c r="AB28" s="95" t="s">
        <v>154</v>
      </c>
      <c r="AC28" s="65"/>
    </row>
    <row r="29" spans="2:29" x14ac:dyDescent="0.2">
      <c r="B29" s="63"/>
      <c r="C29" s="108" t="s">
        <v>157</v>
      </c>
      <c r="D29" s="65"/>
      <c r="G29" s="63"/>
      <c r="H29" s="100" t="s">
        <v>152</v>
      </c>
      <c r="I29" s="65"/>
      <c r="L29" s="63"/>
      <c r="M29" s="96" t="s">
        <v>150</v>
      </c>
      <c r="N29" s="65"/>
      <c r="Q29" s="63"/>
      <c r="R29" s="112" t="s">
        <v>158</v>
      </c>
      <c r="S29" s="65"/>
      <c r="V29" s="63"/>
      <c r="W29" s="98" t="s">
        <v>116</v>
      </c>
      <c r="X29" s="99" t="s">
        <v>117</v>
      </c>
      <c r="AA29" s="63"/>
      <c r="AB29" s="73" t="s">
        <v>116</v>
      </c>
      <c r="AC29" s="74" t="s">
        <v>117</v>
      </c>
    </row>
    <row r="30" spans="2:29" x14ac:dyDescent="0.2">
      <c r="B30" s="63"/>
      <c r="C30" s="109" t="s">
        <v>115</v>
      </c>
      <c r="D30" s="65"/>
      <c r="G30" s="63"/>
      <c r="H30" s="101" t="s">
        <v>154</v>
      </c>
      <c r="I30" s="65"/>
      <c r="L30" s="63"/>
      <c r="M30" s="97" t="s">
        <v>151</v>
      </c>
      <c r="N30" s="65"/>
      <c r="Q30" s="63"/>
      <c r="R30" s="113" t="s">
        <v>115</v>
      </c>
      <c r="S30" s="65"/>
      <c r="V30" s="63" t="s">
        <v>118</v>
      </c>
      <c r="W30">
        <v>10</v>
      </c>
      <c r="X30" s="65">
        <v>0</v>
      </c>
      <c r="AA30" s="63" t="s">
        <v>118</v>
      </c>
      <c r="AB30">
        <v>7</v>
      </c>
      <c r="AC30" s="65">
        <v>0</v>
      </c>
    </row>
    <row r="31" spans="2:29" x14ac:dyDescent="0.2">
      <c r="B31" s="63"/>
      <c r="C31" s="110" t="s">
        <v>116</v>
      </c>
      <c r="D31" s="111" t="s">
        <v>117</v>
      </c>
      <c r="G31" s="63"/>
      <c r="H31" s="102" t="s">
        <v>116</v>
      </c>
      <c r="I31" s="103" t="s">
        <v>117</v>
      </c>
      <c r="L31" s="63"/>
      <c r="M31" s="98" t="s">
        <v>116</v>
      </c>
      <c r="N31" s="99" t="s">
        <v>117</v>
      </c>
      <c r="Q31" s="63"/>
      <c r="R31" s="114" t="s">
        <v>116</v>
      </c>
      <c r="S31" s="115" t="s">
        <v>117</v>
      </c>
      <c r="V31" s="63" t="s">
        <v>119</v>
      </c>
      <c r="W31">
        <v>11</v>
      </c>
      <c r="X31" s="65">
        <v>0</v>
      </c>
      <c r="AA31" s="63" t="s">
        <v>119</v>
      </c>
      <c r="AB31">
        <v>13</v>
      </c>
      <c r="AC31" s="65">
        <v>0</v>
      </c>
    </row>
    <row r="32" spans="2:29" x14ac:dyDescent="0.2">
      <c r="B32" s="63" t="s">
        <v>118</v>
      </c>
      <c r="C32">
        <v>3</v>
      </c>
      <c r="D32" s="65">
        <v>0</v>
      </c>
      <c r="G32" s="63" t="s">
        <v>118</v>
      </c>
      <c r="H32">
        <v>0</v>
      </c>
      <c r="I32" s="65">
        <v>9</v>
      </c>
      <c r="L32" s="63" t="s">
        <v>118</v>
      </c>
      <c r="M32">
        <v>0</v>
      </c>
      <c r="N32" s="65">
        <v>10</v>
      </c>
      <c r="Q32" s="63" t="s">
        <v>118</v>
      </c>
      <c r="R32">
        <v>3</v>
      </c>
      <c r="S32" s="65">
        <v>0</v>
      </c>
      <c r="V32" s="63" t="s">
        <v>120</v>
      </c>
      <c r="W32">
        <v>12</v>
      </c>
      <c r="X32" s="65">
        <v>0</v>
      </c>
      <c r="AA32" s="63" t="s">
        <v>120</v>
      </c>
      <c r="AB32">
        <v>8</v>
      </c>
      <c r="AC32" s="65">
        <v>0</v>
      </c>
    </row>
    <row r="33" spans="2:29" x14ac:dyDescent="0.2">
      <c r="B33" s="63" t="s">
        <v>119</v>
      </c>
      <c r="C33">
        <v>5</v>
      </c>
      <c r="D33" s="65">
        <v>0</v>
      </c>
      <c r="G33" s="63" t="s">
        <v>119</v>
      </c>
      <c r="H33">
        <v>0</v>
      </c>
      <c r="I33" s="65">
        <v>12</v>
      </c>
      <c r="L33" s="63" t="s">
        <v>119</v>
      </c>
      <c r="M33">
        <v>0</v>
      </c>
      <c r="N33" s="65">
        <v>7</v>
      </c>
      <c r="Q33" s="63" t="s">
        <v>119</v>
      </c>
      <c r="R33">
        <v>5</v>
      </c>
      <c r="S33" s="65">
        <v>0</v>
      </c>
      <c r="V33" s="63" t="s">
        <v>121</v>
      </c>
      <c r="W33">
        <v>10</v>
      </c>
      <c r="X33" s="65">
        <v>0</v>
      </c>
      <c r="AA33" s="63" t="s">
        <v>121</v>
      </c>
      <c r="AB33">
        <v>14</v>
      </c>
      <c r="AC33" s="65">
        <v>0</v>
      </c>
    </row>
    <row r="34" spans="2:29" x14ac:dyDescent="0.2">
      <c r="B34" s="63" t="s">
        <v>120</v>
      </c>
      <c r="C34">
        <v>3</v>
      </c>
      <c r="D34" s="65">
        <v>0</v>
      </c>
      <c r="G34" s="63" t="s">
        <v>120</v>
      </c>
      <c r="H34">
        <v>0</v>
      </c>
      <c r="I34" s="65">
        <v>12</v>
      </c>
      <c r="L34" s="63" t="s">
        <v>120</v>
      </c>
      <c r="M34">
        <v>0</v>
      </c>
      <c r="N34" s="65">
        <v>6</v>
      </c>
      <c r="Q34" s="63" t="s">
        <v>120</v>
      </c>
      <c r="R34">
        <v>3</v>
      </c>
      <c r="S34" s="65">
        <v>0</v>
      </c>
      <c r="V34" s="63" t="s">
        <v>122</v>
      </c>
      <c r="W34">
        <v>14</v>
      </c>
      <c r="X34" s="65">
        <v>0</v>
      </c>
      <c r="AA34" s="63" t="s">
        <v>122</v>
      </c>
      <c r="AB34">
        <v>8</v>
      </c>
      <c r="AC34" s="65">
        <v>0</v>
      </c>
    </row>
    <row r="35" spans="2:29" x14ac:dyDescent="0.2">
      <c r="B35" s="63" t="s">
        <v>121</v>
      </c>
      <c r="C35">
        <v>4</v>
      </c>
      <c r="D35" s="65">
        <v>0</v>
      </c>
      <c r="G35" s="63" t="s">
        <v>121</v>
      </c>
      <c r="H35">
        <v>0</v>
      </c>
      <c r="I35" s="65">
        <v>16</v>
      </c>
      <c r="L35" s="63" t="s">
        <v>121</v>
      </c>
      <c r="M35">
        <v>0</v>
      </c>
      <c r="N35" s="65">
        <v>11</v>
      </c>
      <c r="Q35" s="63" t="s">
        <v>121</v>
      </c>
      <c r="R35">
        <v>2</v>
      </c>
      <c r="S35" s="65">
        <v>0</v>
      </c>
      <c r="V35" s="63" t="s">
        <v>123</v>
      </c>
      <c r="W35">
        <v>9</v>
      </c>
      <c r="X35" s="65">
        <v>0</v>
      </c>
      <c r="AA35" s="63" t="s">
        <v>123</v>
      </c>
      <c r="AB35">
        <v>13</v>
      </c>
      <c r="AC35" s="65">
        <v>0</v>
      </c>
    </row>
    <row r="36" spans="2:29" x14ac:dyDescent="0.2">
      <c r="B36" s="63" t="s">
        <v>122</v>
      </c>
      <c r="C36">
        <v>6</v>
      </c>
      <c r="D36" s="65">
        <v>0</v>
      </c>
      <c r="G36" s="63" t="s">
        <v>122</v>
      </c>
      <c r="H36">
        <v>0</v>
      </c>
      <c r="I36" s="65">
        <v>13</v>
      </c>
      <c r="L36" s="63" t="s">
        <v>122</v>
      </c>
      <c r="M36">
        <v>0</v>
      </c>
      <c r="N36" s="65">
        <v>9</v>
      </c>
      <c r="Q36" s="63" t="s">
        <v>122</v>
      </c>
      <c r="R36">
        <v>1</v>
      </c>
      <c r="S36" s="65">
        <v>0</v>
      </c>
      <c r="V36" s="63" t="s">
        <v>124</v>
      </c>
      <c r="W36">
        <v>13</v>
      </c>
      <c r="X36" s="65">
        <v>0</v>
      </c>
      <c r="AA36" s="63" t="s">
        <v>124</v>
      </c>
      <c r="AB36">
        <v>10</v>
      </c>
      <c r="AC36" s="65">
        <v>0</v>
      </c>
    </row>
    <row r="37" spans="2:29" x14ac:dyDescent="0.2">
      <c r="B37" s="63" t="s">
        <v>123</v>
      </c>
      <c r="C37">
        <v>5</v>
      </c>
      <c r="D37" s="65">
        <v>0</v>
      </c>
      <c r="G37" s="63" t="s">
        <v>123</v>
      </c>
      <c r="H37">
        <v>0</v>
      </c>
      <c r="I37" s="65">
        <v>7</v>
      </c>
      <c r="L37" s="63" t="s">
        <v>123</v>
      </c>
      <c r="M37">
        <v>0</v>
      </c>
      <c r="N37" s="65">
        <v>13</v>
      </c>
      <c r="Q37" s="63" t="s">
        <v>123</v>
      </c>
      <c r="R37">
        <v>2</v>
      </c>
      <c r="S37" s="65">
        <v>0</v>
      </c>
      <c r="V37" s="63" t="s">
        <v>125</v>
      </c>
      <c r="W37">
        <v>13</v>
      </c>
      <c r="X37" s="65">
        <v>0</v>
      </c>
      <c r="AA37" s="63" t="s">
        <v>125</v>
      </c>
      <c r="AB37">
        <v>7</v>
      </c>
      <c r="AC37" s="65">
        <v>0</v>
      </c>
    </row>
    <row r="38" spans="2:29" x14ac:dyDescent="0.2">
      <c r="B38" s="63" t="s">
        <v>124</v>
      </c>
      <c r="C38">
        <v>3</v>
      </c>
      <c r="D38" s="65">
        <v>0</v>
      </c>
      <c r="G38" s="63"/>
      <c r="I38" s="65"/>
      <c r="L38" s="63"/>
      <c r="N38" s="65"/>
      <c r="Q38" s="63" t="s">
        <v>124</v>
      </c>
      <c r="R38">
        <v>3</v>
      </c>
      <c r="S38" s="65">
        <v>0</v>
      </c>
      <c r="V38" s="63"/>
      <c r="X38" s="65"/>
      <c r="AA38" s="63" t="s">
        <v>126</v>
      </c>
      <c r="AB38">
        <v>8</v>
      </c>
      <c r="AC38" s="65">
        <v>0</v>
      </c>
    </row>
    <row r="39" spans="2:29" x14ac:dyDescent="0.2">
      <c r="B39" s="63" t="s">
        <v>125</v>
      </c>
      <c r="C39">
        <v>4</v>
      </c>
      <c r="D39" s="65">
        <v>0</v>
      </c>
      <c r="G39" s="69" t="s">
        <v>129</v>
      </c>
      <c r="H39" s="70">
        <f>SUM(H32:H37)</f>
        <v>0</v>
      </c>
      <c r="I39" s="71">
        <f>SUM(I32:I37)</f>
        <v>69</v>
      </c>
      <c r="L39" s="69" t="s">
        <v>129</v>
      </c>
      <c r="M39">
        <f>SUM(M32:M37)</f>
        <v>0</v>
      </c>
      <c r="N39" s="65">
        <f>SUM(N32:N37)</f>
        <v>56</v>
      </c>
      <c r="Q39" s="63" t="s">
        <v>125</v>
      </c>
      <c r="R39">
        <v>4</v>
      </c>
      <c r="S39" s="65">
        <v>0</v>
      </c>
      <c r="V39" s="69" t="s">
        <v>129</v>
      </c>
      <c r="W39">
        <f>SUM(W30:W37)</f>
        <v>92</v>
      </c>
      <c r="X39" s="65">
        <f>SUM(X30:X37)</f>
        <v>0</v>
      </c>
      <c r="AA39" s="63"/>
      <c r="AC39" s="65"/>
    </row>
    <row r="40" spans="2:29" x14ac:dyDescent="0.2">
      <c r="B40" s="63" t="s">
        <v>126</v>
      </c>
      <c r="C40">
        <v>5</v>
      </c>
      <c r="D40" s="65">
        <v>0</v>
      </c>
      <c r="G40" s="72" t="s">
        <v>130</v>
      </c>
      <c r="H40" s="73">
        <v>0</v>
      </c>
      <c r="I40" s="74">
        <f>100*I39/69</f>
        <v>100</v>
      </c>
      <c r="L40" s="72" t="s">
        <v>130</v>
      </c>
      <c r="M40">
        <v>0</v>
      </c>
      <c r="N40" s="65">
        <v>100</v>
      </c>
      <c r="Q40" s="63" t="s">
        <v>126</v>
      </c>
      <c r="R40">
        <v>2</v>
      </c>
      <c r="S40" s="65">
        <v>0</v>
      </c>
      <c r="V40" s="72" t="s">
        <v>130</v>
      </c>
      <c r="W40">
        <v>100</v>
      </c>
      <c r="X40" s="65">
        <v>0</v>
      </c>
      <c r="AA40" s="69" t="s">
        <v>129</v>
      </c>
      <c r="AB40">
        <f>SUM(AB30:AB38)</f>
        <v>88</v>
      </c>
      <c r="AC40" s="65">
        <f>SUM(AC30:AC38)</f>
        <v>0</v>
      </c>
    </row>
    <row r="41" spans="2:29" x14ac:dyDescent="0.2">
      <c r="B41" s="63"/>
      <c r="D41" s="65"/>
      <c r="G41" s="63"/>
      <c r="I41" s="65"/>
      <c r="L41" s="63"/>
      <c r="N41" s="65"/>
      <c r="Q41" s="63" t="s">
        <v>127</v>
      </c>
      <c r="R41">
        <v>2</v>
      </c>
      <c r="S41" s="65">
        <v>0</v>
      </c>
      <c r="V41" s="63"/>
      <c r="X41" s="65"/>
      <c r="AA41" s="72" t="s">
        <v>130</v>
      </c>
      <c r="AB41">
        <v>100</v>
      </c>
      <c r="AC41" s="65">
        <v>0</v>
      </c>
    </row>
    <row r="42" spans="2:29" x14ac:dyDescent="0.2">
      <c r="B42" s="69" t="s">
        <v>129</v>
      </c>
      <c r="C42" s="70">
        <f>SUM(C32:C40)</f>
        <v>38</v>
      </c>
      <c r="D42" s="71">
        <f>SUM(D32:D40)</f>
        <v>0</v>
      </c>
      <c r="G42" s="63"/>
      <c r="I42" s="65"/>
      <c r="L42" s="63"/>
      <c r="N42" s="65"/>
      <c r="Q42" s="63"/>
      <c r="S42" s="65"/>
      <c r="V42" s="63"/>
      <c r="X42" s="65"/>
      <c r="AA42" s="63"/>
      <c r="AC42" s="65"/>
    </row>
    <row r="43" spans="2:29" x14ac:dyDescent="0.2">
      <c r="B43" s="72" t="s">
        <v>130</v>
      </c>
      <c r="C43" s="73">
        <f>100*C42/38</f>
        <v>100</v>
      </c>
      <c r="D43" s="74">
        <v>0</v>
      </c>
      <c r="G43" s="63"/>
      <c r="I43" s="65"/>
      <c r="L43" s="63"/>
      <c r="N43" s="65"/>
      <c r="Q43" s="69" t="s">
        <v>129</v>
      </c>
      <c r="R43">
        <f>SUM(R32:R41)</f>
        <v>27</v>
      </c>
      <c r="S43" s="65">
        <f>SUM(S32:S41)</f>
        <v>0</v>
      </c>
      <c r="V43" s="63"/>
      <c r="X43" s="65"/>
      <c r="AA43" s="63"/>
      <c r="AC43" s="65"/>
    </row>
    <row r="44" spans="2:29" x14ac:dyDescent="0.2">
      <c r="B44" s="63"/>
      <c r="D44" s="65"/>
      <c r="G44" s="63"/>
      <c r="I44" s="65"/>
      <c r="L44" s="63"/>
      <c r="N44" s="65"/>
      <c r="Q44" s="72" t="s">
        <v>130</v>
      </c>
      <c r="R44">
        <v>100</v>
      </c>
      <c r="S44" s="65">
        <v>0</v>
      </c>
      <c r="V44" s="63"/>
      <c r="X44" s="65"/>
      <c r="AA44" s="63"/>
      <c r="AC44" s="65"/>
    </row>
    <row r="45" spans="2:29" x14ac:dyDescent="0.2">
      <c r="B45" s="63"/>
      <c r="D45" s="65"/>
      <c r="G45" s="63"/>
      <c r="I45" s="65"/>
      <c r="L45" s="63"/>
      <c r="N45" s="65"/>
      <c r="Q45" s="63"/>
      <c r="S45" s="65"/>
      <c r="V45" s="63"/>
      <c r="X45" s="65"/>
      <c r="AA45" s="63"/>
      <c r="AC45" s="65"/>
    </row>
    <row r="46" spans="2:29" x14ac:dyDescent="0.2">
      <c r="B46" s="63"/>
      <c r="D46" s="65"/>
      <c r="G46" s="63"/>
      <c r="I46" s="65"/>
      <c r="L46" s="63"/>
      <c r="N46" s="65"/>
      <c r="Q46" s="63"/>
      <c r="S46" s="65"/>
      <c r="V46" s="63"/>
      <c r="X46" s="65"/>
      <c r="AA46" s="63"/>
      <c r="AC46" s="65"/>
    </row>
    <row r="47" spans="2:29" x14ac:dyDescent="0.2">
      <c r="B47" s="63"/>
      <c r="D47" s="65"/>
      <c r="G47" s="63"/>
      <c r="I47" s="65"/>
      <c r="L47" s="63"/>
      <c r="N47" s="65"/>
      <c r="Q47" s="63"/>
      <c r="S47" s="65"/>
      <c r="V47" s="63"/>
      <c r="X47" s="65"/>
      <c r="AA47" s="63"/>
      <c r="AC47" s="65"/>
    </row>
    <row r="48" spans="2:29" x14ac:dyDescent="0.2">
      <c r="B48" s="63"/>
      <c r="D48" s="65"/>
      <c r="G48" s="63"/>
      <c r="I48" s="65"/>
      <c r="L48" s="63"/>
      <c r="N48" s="65"/>
      <c r="Q48" s="63"/>
      <c r="S48" s="65"/>
      <c r="V48" s="63"/>
      <c r="X48" s="65"/>
      <c r="AA48" s="63"/>
      <c r="AC48" s="65"/>
    </row>
    <row r="49" spans="2:29" x14ac:dyDescent="0.2">
      <c r="B49" s="63"/>
      <c r="D49" s="65"/>
      <c r="G49" s="63"/>
      <c r="I49" s="65"/>
      <c r="L49" s="63"/>
      <c r="N49" s="65"/>
      <c r="Q49" s="63"/>
      <c r="S49" s="65"/>
      <c r="V49" s="63"/>
      <c r="X49" s="65"/>
      <c r="AA49" s="63"/>
      <c r="AC49" s="65"/>
    </row>
    <row r="50" spans="2:29" x14ac:dyDescent="0.2">
      <c r="B50" s="63"/>
      <c r="D50" s="65"/>
      <c r="G50" s="63"/>
      <c r="I50" s="65"/>
      <c r="L50" s="63"/>
      <c r="N50" s="65"/>
      <c r="Q50" s="63"/>
      <c r="S50" s="65"/>
      <c r="V50" s="63"/>
      <c r="X50" s="65"/>
      <c r="AA50" s="63"/>
      <c r="AC50" s="65"/>
    </row>
    <row r="51" spans="2:29" x14ac:dyDescent="0.2">
      <c r="B51" s="63"/>
      <c r="D51" s="65"/>
      <c r="G51" s="63"/>
      <c r="I51" s="65"/>
      <c r="L51" s="63"/>
      <c r="N51" s="65"/>
      <c r="Q51" s="63"/>
      <c r="S51" s="65"/>
      <c r="V51" s="63"/>
      <c r="X51" s="65"/>
      <c r="AA51" s="63"/>
      <c r="AC51" s="65"/>
    </row>
    <row r="52" spans="2:29" x14ac:dyDescent="0.2">
      <c r="B52" s="63"/>
      <c r="D52" s="65"/>
      <c r="G52" s="63"/>
      <c r="I52" s="65"/>
      <c r="L52" s="63"/>
      <c r="N52" s="65"/>
      <c r="Q52" s="63"/>
      <c r="S52" s="65"/>
      <c r="V52" s="63"/>
      <c r="X52" s="65"/>
      <c r="AA52" s="63"/>
      <c r="AC52" s="65"/>
    </row>
    <row r="53" spans="2:29" x14ac:dyDescent="0.2">
      <c r="B53" s="63"/>
      <c r="D53" s="65"/>
      <c r="G53" s="63"/>
      <c r="I53" s="65"/>
      <c r="L53" s="63"/>
      <c r="N53" s="65"/>
      <c r="Q53" s="63"/>
      <c r="S53" s="65"/>
      <c r="V53" s="63"/>
      <c r="X53" s="65"/>
      <c r="AA53" s="63"/>
      <c r="AC53" s="65"/>
    </row>
    <row r="54" spans="2:29" x14ac:dyDescent="0.2">
      <c r="B54" s="63"/>
      <c r="D54" s="65"/>
      <c r="G54" s="63"/>
      <c r="I54" s="65"/>
      <c r="L54" s="63"/>
      <c r="N54" s="65"/>
      <c r="Q54" s="63"/>
      <c r="S54" s="65"/>
      <c r="V54" s="63"/>
      <c r="X54" s="65"/>
      <c r="AA54" s="63"/>
      <c r="AC54" s="65"/>
    </row>
    <row r="55" spans="2:29" x14ac:dyDescent="0.2">
      <c r="B55" s="63"/>
      <c r="D55" s="65"/>
      <c r="G55" s="63"/>
      <c r="I55" s="65"/>
      <c r="L55" s="63"/>
      <c r="N55" s="65"/>
      <c r="Q55" s="63"/>
      <c r="S55" s="65"/>
      <c r="V55" s="63"/>
      <c r="X55" s="65"/>
      <c r="AA55" s="63"/>
      <c r="AC55" s="65"/>
    </row>
    <row r="56" spans="2:29" x14ac:dyDescent="0.2">
      <c r="B56" s="63"/>
      <c r="D56" s="65"/>
      <c r="G56" s="63"/>
      <c r="I56" s="65"/>
      <c r="L56" s="63"/>
      <c r="N56" s="65"/>
      <c r="Q56" s="63"/>
      <c r="S56" s="65"/>
      <c r="V56" s="63"/>
      <c r="X56" s="65"/>
      <c r="AA56" s="63"/>
      <c r="AC56" s="65"/>
    </row>
    <row r="57" spans="2:29" x14ac:dyDescent="0.2">
      <c r="B57" s="63"/>
      <c r="D57" s="65"/>
      <c r="G57" s="63"/>
      <c r="I57" s="65"/>
      <c r="L57" s="63"/>
      <c r="N57" s="65"/>
      <c r="Q57" s="63"/>
      <c r="S57" s="65"/>
      <c r="V57" s="63"/>
      <c r="X57" s="65"/>
      <c r="AA57" s="63"/>
      <c r="AC57" s="65"/>
    </row>
    <row r="58" spans="2:29" x14ac:dyDescent="0.2">
      <c r="B58" s="63"/>
      <c r="D58" s="65"/>
      <c r="G58" s="63"/>
      <c r="I58" s="65"/>
      <c r="L58" s="63"/>
      <c r="N58" s="65"/>
      <c r="Q58" s="63"/>
      <c r="S58" s="65"/>
      <c r="V58" s="63"/>
      <c r="X58" s="65"/>
      <c r="AA58" s="63"/>
      <c r="AC58" s="65"/>
    </row>
    <row r="59" spans="2:29" x14ac:dyDescent="0.2">
      <c r="B59" s="63"/>
      <c r="D59" s="65"/>
      <c r="G59" s="63"/>
      <c r="I59" s="65"/>
      <c r="L59" s="63"/>
      <c r="N59" s="65"/>
      <c r="Q59" s="63"/>
      <c r="S59" s="65"/>
      <c r="V59" s="63"/>
      <c r="X59" s="65"/>
      <c r="AA59" s="63"/>
      <c r="AC59" s="65"/>
    </row>
    <row r="60" spans="2:29" x14ac:dyDescent="0.2">
      <c r="B60" s="82" t="s">
        <v>146</v>
      </c>
      <c r="C60" s="88"/>
      <c r="D60" s="89"/>
      <c r="G60" s="82" t="s">
        <v>146</v>
      </c>
      <c r="H60" s="88"/>
      <c r="I60" s="89"/>
      <c r="L60" s="82" t="s">
        <v>146</v>
      </c>
      <c r="M60" s="88"/>
      <c r="N60" s="89"/>
      <c r="Q60" s="82" t="s">
        <v>146</v>
      </c>
      <c r="R60" s="77"/>
      <c r="S60" s="78"/>
      <c r="V60" s="82" t="s">
        <v>146</v>
      </c>
      <c r="W60" s="77"/>
      <c r="X60" s="78"/>
      <c r="AA60" s="82" t="s">
        <v>146</v>
      </c>
      <c r="AB60" s="77"/>
      <c r="AC60" s="78"/>
    </row>
    <row r="61" spans="2:29" x14ac:dyDescent="0.2">
      <c r="B61" s="63"/>
      <c r="C61" s="108" t="s">
        <v>157</v>
      </c>
      <c r="D61" s="65"/>
      <c r="G61" s="63"/>
      <c r="H61" s="100" t="s">
        <v>152</v>
      </c>
      <c r="I61" s="65"/>
      <c r="L61" s="63"/>
      <c r="M61" s="96" t="s">
        <v>150</v>
      </c>
      <c r="N61" s="65"/>
      <c r="Q61" s="63"/>
      <c r="R61" s="112" t="s">
        <v>158</v>
      </c>
      <c r="S61" s="65"/>
      <c r="V61" s="63"/>
      <c r="W61" s="96" t="s">
        <v>160</v>
      </c>
      <c r="X61" s="65"/>
      <c r="AA61" s="63"/>
      <c r="AB61" s="94" t="s">
        <v>161</v>
      </c>
      <c r="AC61" s="65"/>
    </row>
    <row r="62" spans="2:29" x14ac:dyDescent="0.2">
      <c r="B62" s="63"/>
      <c r="C62" s="109" t="s">
        <v>115</v>
      </c>
      <c r="D62" s="65"/>
      <c r="G62" s="63"/>
      <c r="H62" s="101" t="s">
        <v>154</v>
      </c>
      <c r="I62" s="65"/>
      <c r="L62" s="63"/>
      <c r="M62" s="97" t="s">
        <v>151</v>
      </c>
      <c r="N62" s="65"/>
      <c r="Q62" s="63"/>
      <c r="R62" s="113" t="s">
        <v>115</v>
      </c>
      <c r="S62" s="65"/>
      <c r="V62" s="63"/>
      <c r="W62" s="97" t="s">
        <v>151</v>
      </c>
      <c r="X62" s="65"/>
      <c r="AA62" s="63"/>
      <c r="AB62" s="95" t="s">
        <v>154</v>
      </c>
      <c r="AC62" s="65"/>
    </row>
    <row r="63" spans="2:29" x14ac:dyDescent="0.2">
      <c r="B63" s="63"/>
      <c r="C63" s="110" t="s">
        <v>116</v>
      </c>
      <c r="D63" s="111" t="s">
        <v>117</v>
      </c>
      <c r="G63" s="63"/>
      <c r="H63" s="102" t="s">
        <v>116</v>
      </c>
      <c r="I63" s="103" t="s">
        <v>117</v>
      </c>
      <c r="L63" s="63"/>
      <c r="M63" s="98" t="s">
        <v>116</v>
      </c>
      <c r="N63" s="99" t="s">
        <v>117</v>
      </c>
      <c r="Q63" s="63"/>
      <c r="R63" s="114" t="s">
        <v>116</v>
      </c>
      <c r="S63" s="115" t="s">
        <v>117</v>
      </c>
      <c r="V63" s="63"/>
      <c r="W63" s="98" t="s">
        <v>116</v>
      </c>
      <c r="X63" s="99" t="s">
        <v>117</v>
      </c>
      <c r="AA63" s="63"/>
      <c r="AB63" s="73" t="s">
        <v>116</v>
      </c>
      <c r="AC63" s="74" t="s">
        <v>117</v>
      </c>
    </row>
    <row r="64" spans="2:29" x14ac:dyDescent="0.2">
      <c r="B64" s="63" t="s">
        <v>118</v>
      </c>
      <c r="C64">
        <v>4</v>
      </c>
      <c r="D64" s="65">
        <v>0</v>
      </c>
      <c r="G64" s="63" t="s">
        <v>118</v>
      </c>
      <c r="H64">
        <v>0</v>
      </c>
      <c r="I64" s="65">
        <v>5</v>
      </c>
      <c r="L64" s="63" t="s">
        <v>118</v>
      </c>
      <c r="M64">
        <v>0</v>
      </c>
      <c r="N64" s="65">
        <v>5</v>
      </c>
      <c r="Q64" s="63" t="s">
        <v>118</v>
      </c>
      <c r="R64">
        <v>2</v>
      </c>
      <c r="S64" s="65">
        <v>0</v>
      </c>
      <c r="V64" s="63" t="s">
        <v>118</v>
      </c>
      <c r="W64">
        <v>11</v>
      </c>
      <c r="X64" s="65">
        <v>0</v>
      </c>
      <c r="AA64" s="63" t="s">
        <v>118</v>
      </c>
      <c r="AB64">
        <v>4</v>
      </c>
      <c r="AC64" s="65">
        <v>0</v>
      </c>
    </row>
    <row r="65" spans="2:29" x14ac:dyDescent="0.2">
      <c r="B65" s="63" t="s">
        <v>119</v>
      </c>
      <c r="C65">
        <v>7</v>
      </c>
      <c r="D65" s="65">
        <v>0</v>
      </c>
      <c r="G65" s="63" t="s">
        <v>119</v>
      </c>
      <c r="H65">
        <v>0</v>
      </c>
      <c r="I65" s="65">
        <v>9</v>
      </c>
      <c r="L65" s="63" t="s">
        <v>119</v>
      </c>
      <c r="M65">
        <v>0</v>
      </c>
      <c r="N65" s="65">
        <v>6</v>
      </c>
      <c r="Q65" s="63" t="s">
        <v>119</v>
      </c>
      <c r="R65">
        <v>4</v>
      </c>
      <c r="S65" s="65">
        <v>0</v>
      </c>
      <c r="V65" s="63" t="s">
        <v>119</v>
      </c>
      <c r="W65">
        <v>5</v>
      </c>
      <c r="X65" s="65">
        <v>0</v>
      </c>
      <c r="AA65" s="63" t="s">
        <v>119</v>
      </c>
      <c r="AB65">
        <v>6</v>
      </c>
      <c r="AC65" s="65">
        <v>0</v>
      </c>
    </row>
    <row r="66" spans="2:29" x14ac:dyDescent="0.2">
      <c r="B66" s="63" t="s">
        <v>120</v>
      </c>
      <c r="C66">
        <v>6</v>
      </c>
      <c r="D66" s="65">
        <v>0</v>
      </c>
      <c r="G66" s="63" t="s">
        <v>120</v>
      </c>
      <c r="H66">
        <v>0</v>
      </c>
      <c r="I66" s="65">
        <v>3</v>
      </c>
      <c r="L66" s="63" t="s">
        <v>120</v>
      </c>
      <c r="M66">
        <v>0</v>
      </c>
      <c r="N66" s="65">
        <v>5</v>
      </c>
      <c r="Q66" s="63" t="s">
        <v>120</v>
      </c>
      <c r="R66">
        <v>3</v>
      </c>
      <c r="S66" s="65">
        <v>0</v>
      </c>
      <c r="V66" s="63" t="s">
        <v>120</v>
      </c>
      <c r="W66">
        <v>6</v>
      </c>
      <c r="X66" s="65">
        <v>0</v>
      </c>
      <c r="AA66" s="63" t="s">
        <v>120</v>
      </c>
      <c r="AB66">
        <v>11</v>
      </c>
      <c r="AC66" s="65">
        <v>0</v>
      </c>
    </row>
    <row r="67" spans="2:29" x14ac:dyDescent="0.2">
      <c r="B67" s="63" t="s">
        <v>121</v>
      </c>
      <c r="C67">
        <v>3</v>
      </c>
      <c r="D67" s="65">
        <v>0</v>
      </c>
      <c r="G67" s="63" t="s">
        <v>121</v>
      </c>
      <c r="H67">
        <v>1</v>
      </c>
      <c r="I67" s="65">
        <v>5</v>
      </c>
      <c r="L67" s="63" t="s">
        <v>121</v>
      </c>
      <c r="M67">
        <v>0</v>
      </c>
      <c r="N67" s="65">
        <v>6</v>
      </c>
      <c r="Q67" s="63" t="s">
        <v>121</v>
      </c>
      <c r="R67">
        <v>3</v>
      </c>
      <c r="S67" s="65">
        <v>0</v>
      </c>
      <c r="V67" s="63" t="s">
        <v>121</v>
      </c>
      <c r="W67">
        <v>5</v>
      </c>
      <c r="X67" s="65">
        <v>0</v>
      </c>
      <c r="AA67" s="63" t="s">
        <v>121</v>
      </c>
      <c r="AB67">
        <v>11</v>
      </c>
      <c r="AC67" s="65">
        <v>0</v>
      </c>
    </row>
    <row r="68" spans="2:29" x14ac:dyDescent="0.2">
      <c r="B68" s="63" t="s">
        <v>122</v>
      </c>
      <c r="C68">
        <v>5</v>
      </c>
      <c r="D68" s="65">
        <v>0</v>
      </c>
      <c r="G68" s="63" t="s">
        <v>122</v>
      </c>
      <c r="H68">
        <v>0</v>
      </c>
      <c r="I68" s="65">
        <v>5</v>
      </c>
      <c r="L68" s="63" t="s">
        <v>122</v>
      </c>
      <c r="M68">
        <v>0</v>
      </c>
      <c r="N68" s="65">
        <v>9</v>
      </c>
      <c r="Q68" s="63" t="s">
        <v>122</v>
      </c>
      <c r="R68">
        <v>4</v>
      </c>
      <c r="S68" s="65">
        <v>0</v>
      </c>
      <c r="V68" s="63" t="s">
        <v>122</v>
      </c>
      <c r="W68">
        <v>6</v>
      </c>
      <c r="X68" s="65">
        <v>0</v>
      </c>
      <c r="AA68" s="63" t="s">
        <v>122</v>
      </c>
      <c r="AB68">
        <v>8</v>
      </c>
      <c r="AC68" s="65">
        <v>0</v>
      </c>
    </row>
    <row r="69" spans="2:29" x14ac:dyDescent="0.2">
      <c r="B69" s="63" t="s">
        <v>123</v>
      </c>
      <c r="C69">
        <v>8</v>
      </c>
      <c r="D69" s="65">
        <v>0</v>
      </c>
      <c r="G69" s="63" t="s">
        <v>123</v>
      </c>
      <c r="H69">
        <v>0</v>
      </c>
      <c r="I69" s="65">
        <v>9</v>
      </c>
      <c r="L69" s="63" t="s">
        <v>123</v>
      </c>
      <c r="M69">
        <v>0</v>
      </c>
      <c r="N69" s="65">
        <v>2</v>
      </c>
      <c r="Q69" s="63" t="s">
        <v>123</v>
      </c>
      <c r="R69">
        <v>4</v>
      </c>
      <c r="S69" s="65">
        <v>0</v>
      </c>
      <c r="V69" s="63" t="s">
        <v>123</v>
      </c>
      <c r="W69">
        <v>8</v>
      </c>
      <c r="X69" s="65">
        <v>0</v>
      </c>
      <c r="AA69" s="63" t="s">
        <v>123</v>
      </c>
      <c r="AB69">
        <v>7</v>
      </c>
      <c r="AC69" s="65">
        <v>0</v>
      </c>
    </row>
    <row r="70" spans="2:29" x14ac:dyDescent="0.2">
      <c r="B70" s="63" t="s">
        <v>124</v>
      </c>
      <c r="C70">
        <v>5</v>
      </c>
      <c r="D70" s="65">
        <v>0</v>
      </c>
      <c r="G70" s="63" t="s">
        <v>124</v>
      </c>
      <c r="H70">
        <v>1</v>
      </c>
      <c r="I70" s="65">
        <v>6</v>
      </c>
      <c r="L70" s="63"/>
      <c r="M70">
        <v>0</v>
      </c>
      <c r="N70" s="65">
        <v>7</v>
      </c>
      <c r="Q70" s="63" t="s">
        <v>124</v>
      </c>
      <c r="R70">
        <v>5</v>
      </c>
      <c r="S70" s="65">
        <v>0</v>
      </c>
      <c r="V70" s="63" t="s">
        <v>124</v>
      </c>
      <c r="W70">
        <v>9</v>
      </c>
      <c r="X70" s="65">
        <v>0</v>
      </c>
      <c r="AA70" s="63" t="s">
        <v>124</v>
      </c>
      <c r="AB70">
        <v>13</v>
      </c>
      <c r="AC70" s="65">
        <v>0</v>
      </c>
    </row>
    <row r="71" spans="2:29" x14ac:dyDescent="0.2">
      <c r="B71" s="63" t="s">
        <v>125</v>
      </c>
      <c r="C71">
        <v>4</v>
      </c>
      <c r="D71" s="65">
        <v>0</v>
      </c>
      <c r="G71" s="63"/>
      <c r="I71" s="65"/>
      <c r="L71" s="63"/>
      <c r="M71">
        <v>0</v>
      </c>
      <c r="N71" s="65">
        <v>5</v>
      </c>
      <c r="Q71" s="63"/>
      <c r="S71" s="65"/>
      <c r="V71" s="63" t="s">
        <v>125</v>
      </c>
      <c r="W71">
        <v>6</v>
      </c>
      <c r="X71" s="65">
        <v>0</v>
      </c>
      <c r="AA71" s="63" t="s">
        <v>125</v>
      </c>
      <c r="AB71">
        <v>8</v>
      </c>
      <c r="AC71" s="65">
        <v>0</v>
      </c>
    </row>
    <row r="72" spans="2:29" x14ac:dyDescent="0.2">
      <c r="B72" s="63" t="s">
        <v>126</v>
      </c>
      <c r="C72">
        <v>5</v>
      </c>
      <c r="D72" s="65">
        <v>0</v>
      </c>
      <c r="G72" s="69" t="s">
        <v>129</v>
      </c>
      <c r="H72">
        <f>SUM(H64:H70)</f>
        <v>2</v>
      </c>
      <c r="I72" s="65">
        <f>SUM(I64:I70)</f>
        <v>42</v>
      </c>
      <c r="L72" s="63"/>
      <c r="M72">
        <v>0</v>
      </c>
      <c r="N72" s="65">
        <v>5</v>
      </c>
      <c r="Q72" s="69" t="s">
        <v>129</v>
      </c>
      <c r="R72">
        <f>SUM(R64:R70)</f>
        <v>25</v>
      </c>
      <c r="S72" s="65">
        <f>SUM(S64:S70)</f>
        <v>0</v>
      </c>
      <c r="V72" s="63"/>
      <c r="X72" s="65"/>
      <c r="AA72" s="63"/>
      <c r="AC72" s="65"/>
    </row>
    <row r="73" spans="2:29" x14ac:dyDescent="0.2">
      <c r="B73" s="63" t="s">
        <v>127</v>
      </c>
      <c r="C73">
        <v>8</v>
      </c>
      <c r="D73" s="65">
        <v>0</v>
      </c>
      <c r="G73" s="72" t="s">
        <v>130</v>
      </c>
      <c r="H73">
        <f>100*2/44</f>
        <v>4.5454545454545459</v>
      </c>
      <c r="I73" s="65">
        <f>100*I72/44</f>
        <v>95.454545454545453</v>
      </c>
      <c r="L73" s="63"/>
      <c r="M73">
        <v>0</v>
      </c>
      <c r="N73" s="65">
        <v>5</v>
      </c>
      <c r="Q73" s="72" t="s">
        <v>130</v>
      </c>
      <c r="R73">
        <v>100</v>
      </c>
      <c r="S73" s="65">
        <v>0</v>
      </c>
      <c r="V73" s="69" t="s">
        <v>129</v>
      </c>
      <c r="W73">
        <f>SUM(W64:W71)</f>
        <v>56</v>
      </c>
      <c r="X73" s="65">
        <f>SUM(X64:X71)</f>
        <v>0</v>
      </c>
      <c r="AA73" s="69" t="s">
        <v>129</v>
      </c>
      <c r="AB73">
        <f>SUM(AB64:AB71)</f>
        <v>68</v>
      </c>
      <c r="AC73" s="65">
        <f>SUM(AC64:AC71)</f>
        <v>0</v>
      </c>
    </row>
    <row r="74" spans="2:29" x14ac:dyDescent="0.2">
      <c r="B74" s="63" t="s">
        <v>128</v>
      </c>
      <c r="C74">
        <v>3</v>
      </c>
      <c r="D74" s="65">
        <v>0</v>
      </c>
      <c r="G74" s="63"/>
      <c r="I74" s="65"/>
      <c r="L74" s="63"/>
      <c r="M74">
        <v>0</v>
      </c>
      <c r="N74" s="65">
        <v>5</v>
      </c>
      <c r="Q74" s="63"/>
      <c r="S74" s="65"/>
      <c r="V74" s="72" t="s">
        <v>130</v>
      </c>
      <c r="W74">
        <v>100</v>
      </c>
      <c r="X74" s="65">
        <v>0</v>
      </c>
      <c r="AA74" s="72" t="s">
        <v>130</v>
      </c>
      <c r="AB74">
        <v>100</v>
      </c>
      <c r="AC74" s="65">
        <v>0</v>
      </c>
    </row>
    <row r="75" spans="2:29" x14ac:dyDescent="0.2">
      <c r="B75" s="63" t="s">
        <v>131</v>
      </c>
      <c r="C75">
        <v>5</v>
      </c>
      <c r="D75" s="65">
        <v>0</v>
      </c>
      <c r="G75" s="63"/>
      <c r="I75" s="65"/>
      <c r="L75" s="63"/>
      <c r="M75">
        <v>0</v>
      </c>
      <c r="N75" s="65">
        <v>7</v>
      </c>
      <c r="Q75" s="63"/>
      <c r="S75" s="65"/>
      <c r="V75" s="63"/>
      <c r="X75" s="65"/>
      <c r="AA75" s="63"/>
      <c r="AC75" s="65"/>
    </row>
    <row r="76" spans="2:29" x14ac:dyDescent="0.2">
      <c r="B76" s="63" t="s">
        <v>132</v>
      </c>
      <c r="C76">
        <v>7</v>
      </c>
      <c r="D76" s="65">
        <v>0</v>
      </c>
      <c r="G76" s="63"/>
      <c r="I76" s="65"/>
      <c r="L76" s="63"/>
      <c r="M76">
        <v>0</v>
      </c>
      <c r="N76" s="65">
        <v>7</v>
      </c>
      <c r="Q76" s="63"/>
      <c r="S76" s="65"/>
      <c r="V76" s="63"/>
      <c r="X76" s="65"/>
      <c r="AA76" s="63"/>
      <c r="AC76" s="65"/>
    </row>
    <row r="77" spans="2:29" x14ac:dyDescent="0.2">
      <c r="B77" s="63" t="s">
        <v>133</v>
      </c>
      <c r="C77">
        <v>2</v>
      </c>
      <c r="D77" s="65">
        <v>0</v>
      </c>
      <c r="G77" s="63"/>
      <c r="I77" s="65"/>
      <c r="L77" s="63"/>
      <c r="N77" s="65"/>
      <c r="Q77" s="75" t="s">
        <v>140</v>
      </c>
      <c r="R77">
        <f>SUM(R72:S72,R43:S43,R13:S13)</f>
        <v>63</v>
      </c>
      <c r="S77" s="65"/>
      <c r="V77" s="75" t="s">
        <v>140</v>
      </c>
      <c r="W77">
        <f>SUM(W73:X73,W39:X39,W15:X15)</f>
        <v>240</v>
      </c>
      <c r="X77" s="65"/>
      <c r="AA77" s="75" t="s">
        <v>140</v>
      </c>
      <c r="AB77">
        <f>SUM(AB73:AC73,AB40:AC40,AB15:AC15)</f>
        <v>245</v>
      </c>
      <c r="AC77" s="65"/>
    </row>
    <row r="78" spans="2:29" x14ac:dyDescent="0.2">
      <c r="B78" s="63" t="s">
        <v>134</v>
      </c>
      <c r="C78">
        <v>4</v>
      </c>
      <c r="D78" s="65">
        <v>0</v>
      </c>
      <c r="G78" s="63"/>
      <c r="I78" s="65"/>
      <c r="L78" s="69" t="s">
        <v>129</v>
      </c>
      <c r="M78">
        <f>SUM(M64:M76)</f>
        <v>0</v>
      </c>
      <c r="N78" s="65">
        <f>SUM(N64:N76)</f>
        <v>74</v>
      </c>
      <c r="Q78" s="63"/>
      <c r="S78" s="65"/>
      <c r="V78" s="63"/>
      <c r="X78" s="65"/>
      <c r="AA78" s="63"/>
      <c r="AC78" s="65"/>
    </row>
    <row r="79" spans="2:29" x14ac:dyDescent="0.2">
      <c r="B79" s="63" t="s">
        <v>135</v>
      </c>
      <c r="C79">
        <v>7</v>
      </c>
      <c r="D79" s="65">
        <v>0</v>
      </c>
      <c r="G79" s="63"/>
      <c r="I79" s="65"/>
      <c r="L79" s="72" t="s">
        <v>130</v>
      </c>
      <c r="M79">
        <v>0</v>
      </c>
      <c r="N79" s="65">
        <v>100</v>
      </c>
      <c r="Q79" s="63"/>
      <c r="S79" s="65"/>
      <c r="V79" s="63"/>
      <c r="X79" s="65"/>
      <c r="AA79" s="63"/>
      <c r="AC79" s="65"/>
    </row>
    <row r="80" spans="2:29" x14ac:dyDescent="0.2">
      <c r="B80" s="63" t="s">
        <v>136</v>
      </c>
      <c r="C80">
        <v>3</v>
      </c>
      <c r="D80" s="65">
        <v>0</v>
      </c>
      <c r="G80" s="63"/>
      <c r="I80" s="65"/>
      <c r="L80" s="63"/>
      <c r="N80" s="65"/>
      <c r="Q80" s="63"/>
      <c r="S80" s="65"/>
      <c r="V80" s="63"/>
      <c r="X80" s="65"/>
      <c r="AA80" s="63"/>
      <c r="AC80" s="65"/>
    </row>
    <row r="81" spans="2:29" x14ac:dyDescent="0.2">
      <c r="B81" s="63" t="s">
        <v>137</v>
      </c>
      <c r="C81">
        <v>6</v>
      </c>
      <c r="D81" s="65">
        <v>0</v>
      </c>
      <c r="G81" s="75" t="s">
        <v>140</v>
      </c>
      <c r="H81">
        <f>SUM(H72:I72,H39:I39,H18:I18)</f>
        <v>143</v>
      </c>
      <c r="I81" s="65"/>
      <c r="L81" s="75" t="s">
        <v>140</v>
      </c>
      <c r="M81">
        <f>SUM(M78:N78,M39:N39,M17:N17)</f>
        <v>203</v>
      </c>
      <c r="N81" s="65"/>
      <c r="Q81" s="63"/>
      <c r="S81" s="65"/>
      <c r="V81" s="63"/>
      <c r="X81" s="65"/>
      <c r="AA81" s="63"/>
      <c r="AC81" s="65"/>
    </row>
    <row r="82" spans="2:29" x14ac:dyDescent="0.2">
      <c r="B82" s="63" t="s">
        <v>138</v>
      </c>
      <c r="C82">
        <v>10</v>
      </c>
      <c r="D82" s="65">
        <v>0</v>
      </c>
      <c r="G82" s="63"/>
      <c r="I82" s="65"/>
      <c r="L82" s="63"/>
      <c r="N82" s="65"/>
      <c r="Q82" s="63"/>
      <c r="S82" s="65"/>
      <c r="V82" s="63"/>
      <c r="X82" s="65"/>
      <c r="AA82" s="63"/>
      <c r="AC82" s="65"/>
    </row>
    <row r="83" spans="2:29" x14ac:dyDescent="0.2">
      <c r="B83" s="63" t="s">
        <v>139</v>
      </c>
      <c r="C83">
        <v>6</v>
      </c>
      <c r="D83" s="65">
        <v>0</v>
      </c>
      <c r="G83" s="63"/>
      <c r="I83" s="65"/>
      <c r="L83" s="63"/>
      <c r="N83" s="65"/>
      <c r="Q83" s="63"/>
      <c r="S83" s="65"/>
      <c r="V83" s="63"/>
      <c r="X83" s="65"/>
      <c r="AA83" s="63"/>
      <c r="AC83" s="65"/>
    </row>
    <row r="84" spans="2:29" x14ac:dyDescent="0.2">
      <c r="B84" s="63" t="s">
        <v>142</v>
      </c>
      <c r="C84">
        <v>4</v>
      </c>
      <c r="D84" s="65">
        <v>0</v>
      </c>
      <c r="G84" s="63"/>
      <c r="I84" s="65"/>
      <c r="L84" s="63"/>
      <c r="N84" s="65"/>
      <c r="Q84" s="63"/>
      <c r="S84" s="65"/>
      <c r="V84" s="63"/>
      <c r="X84" s="65"/>
      <c r="AA84" s="63"/>
      <c r="AC84" s="65"/>
    </row>
    <row r="85" spans="2:29" x14ac:dyDescent="0.2">
      <c r="B85" s="63"/>
      <c r="D85" s="65"/>
      <c r="G85" s="63"/>
      <c r="I85" s="65"/>
      <c r="L85" s="63"/>
      <c r="N85" s="65"/>
      <c r="Q85" s="63"/>
      <c r="S85" s="65"/>
      <c r="V85" s="63"/>
      <c r="X85" s="65"/>
      <c r="AA85" s="63"/>
      <c r="AC85" s="65"/>
    </row>
    <row r="86" spans="2:29" x14ac:dyDescent="0.2">
      <c r="B86" s="69" t="s">
        <v>129</v>
      </c>
      <c r="C86">
        <f>SUM(C64:C84)</f>
        <v>112</v>
      </c>
      <c r="D86" s="65">
        <f>SUM(D64:D84)</f>
        <v>0</v>
      </c>
      <c r="G86" s="63"/>
      <c r="I86" s="65"/>
      <c r="L86" s="63"/>
      <c r="N86" s="65"/>
      <c r="Q86" s="63"/>
      <c r="S86" s="65"/>
      <c r="V86" s="63"/>
      <c r="X86" s="65"/>
      <c r="AA86" s="63"/>
      <c r="AC86" s="65"/>
    </row>
    <row r="87" spans="2:29" x14ac:dyDescent="0.2">
      <c r="B87" s="72" t="s">
        <v>130</v>
      </c>
      <c r="C87">
        <v>100</v>
      </c>
      <c r="D87" s="65">
        <v>0</v>
      </c>
      <c r="G87" s="63"/>
      <c r="I87" s="65"/>
      <c r="L87" s="63"/>
      <c r="N87" s="65"/>
      <c r="Q87" s="63"/>
      <c r="S87" s="65"/>
      <c r="V87" s="63"/>
      <c r="X87" s="65"/>
      <c r="AA87" s="63"/>
      <c r="AC87" s="65"/>
    </row>
    <row r="88" spans="2:29" x14ac:dyDescent="0.2">
      <c r="B88" s="63"/>
      <c r="D88" s="65"/>
      <c r="G88" s="79"/>
      <c r="H88" s="80"/>
      <c r="I88" s="81"/>
      <c r="L88" s="79"/>
      <c r="M88" s="80"/>
      <c r="N88" s="81"/>
      <c r="Q88" s="79"/>
      <c r="R88" s="80"/>
      <c r="S88" s="81"/>
      <c r="V88" s="79"/>
      <c r="W88" s="80"/>
      <c r="X88" s="81"/>
      <c r="AA88" s="79"/>
      <c r="AB88" s="80"/>
      <c r="AC88" s="81"/>
    </row>
    <row r="89" spans="2:29" x14ac:dyDescent="0.2">
      <c r="B89" s="63"/>
      <c r="D89" s="65"/>
    </row>
    <row r="90" spans="2:29" x14ac:dyDescent="0.2">
      <c r="B90" s="75" t="s">
        <v>140</v>
      </c>
      <c r="C90">
        <f>SUM(C86:D86,C42:D42,C12:D12)</f>
        <v>164</v>
      </c>
      <c r="D90" s="65"/>
    </row>
    <row r="91" spans="2:29" x14ac:dyDescent="0.2">
      <c r="B91" s="79"/>
      <c r="C91" s="80"/>
      <c r="D91" s="8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56FE8-978A-1B4E-A58C-00883AC09511}">
  <sheetPr>
    <tabColor rgb="FFFF40FF"/>
  </sheetPr>
  <dimension ref="A1:I22"/>
  <sheetViews>
    <sheetView workbookViewId="0">
      <selection activeCell="I28" sqref="I28"/>
    </sheetView>
  </sheetViews>
  <sheetFormatPr baseColWidth="10" defaultColWidth="11.1640625" defaultRowHeight="16" x14ac:dyDescent="0.2"/>
  <cols>
    <col min="2" max="2" width="21.1640625" bestFit="1" customWidth="1"/>
    <col min="3" max="3" width="20.33203125" bestFit="1" customWidth="1"/>
    <col min="4" max="4" width="23" bestFit="1" customWidth="1"/>
    <col min="7" max="7" width="21.1640625" bestFit="1" customWidth="1"/>
    <col min="8" max="8" width="20.33203125" bestFit="1" customWidth="1"/>
    <col min="9" max="9" width="23" bestFit="1" customWidth="1"/>
  </cols>
  <sheetData>
    <row r="1" spans="1:9" x14ac:dyDescent="0.2">
      <c r="A1" s="3"/>
      <c r="B1" s="166" t="s">
        <v>33</v>
      </c>
      <c r="C1" s="166"/>
      <c r="D1" s="167"/>
      <c r="F1" s="3"/>
      <c r="G1" s="166" t="s">
        <v>34</v>
      </c>
      <c r="H1" s="166"/>
      <c r="I1" s="167"/>
    </row>
    <row r="2" spans="1:9" x14ac:dyDescent="0.2">
      <c r="A2" s="56"/>
      <c r="B2" s="11" t="s">
        <v>87</v>
      </c>
      <c r="C2" s="57" t="s">
        <v>88</v>
      </c>
      <c r="D2" s="58" t="s">
        <v>111</v>
      </c>
      <c r="E2" s="54"/>
      <c r="F2" s="56"/>
      <c r="G2" s="11" t="s">
        <v>87</v>
      </c>
      <c r="H2" s="57" t="s">
        <v>88</v>
      </c>
      <c r="I2" s="58" t="s">
        <v>111</v>
      </c>
    </row>
    <row r="3" spans="1:9" x14ac:dyDescent="0.2">
      <c r="A3" s="56" t="s">
        <v>89</v>
      </c>
      <c r="B3" s="54">
        <v>473</v>
      </c>
      <c r="C3" s="54">
        <v>219</v>
      </c>
      <c r="D3" s="7">
        <f>((C3*100)/B3)</f>
        <v>46.300211416490484</v>
      </c>
      <c r="E3" s="173"/>
      <c r="F3" s="56" t="s">
        <v>90</v>
      </c>
      <c r="G3" s="54">
        <v>333</v>
      </c>
      <c r="H3" s="54">
        <v>81</v>
      </c>
      <c r="I3" s="7">
        <f>((H3*100)/G3)</f>
        <v>24.324324324324323</v>
      </c>
    </row>
    <row r="4" spans="1:9" x14ac:dyDescent="0.2">
      <c r="A4" s="56" t="s">
        <v>91</v>
      </c>
      <c r="B4" s="54">
        <v>357</v>
      </c>
      <c r="C4" s="54">
        <v>178</v>
      </c>
      <c r="D4" s="7">
        <f t="shared" ref="D4:D17" si="0">((C4*100)/B4)</f>
        <v>49.859943977591037</v>
      </c>
      <c r="E4" s="173"/>
      <c r="F4" s="56" t="s">
        <v>92</v>
      </c>
      <c r="G4" s="54">
        <v>296</v>
      </c>
      <c r="H4" s="54">
        <v>108</v>
      </c>
      <c r="I4" s="7">
        <f t="shared" ref="I4:I16" si="1">((H4*100)/G4)</f>
        <v>36.486486486486484</v>
      </c>
    </row>
    <row r="5" spans="1:9" x14ac:dyDescent="0.2">
      <c r="A5" s="56" t="s">
        <v>93</v>
      </c>
      <c r="B5" s="54">
        <v>399</v>
      </c>
      <c r="C5" s="54">
        <v>149</v>
      </c>
      <c r="D5" s="7">
        <f t="shared" si="0"/>
        <v>37.343358395989974</v>
      </c>
      <c r="E5" s="173"/>
      <c r="F5" s="56" t="s">
        <v>94</v>
      </c>
      <c r="G5" s="54">
        <v>238</v>
      </c>
      <c r="H5" s="54">
        <v>70</v>
      </c>
      <c r="I5" s="7">
        <f t="shared" si="1"/>
        <v>29.411764705882351</v>
      </c>
    </row>
    <row r="6" spans="1:9" x14ac:dyDescent="0.2">
      <c r="A6" s="56" t="s">
        <v>95</v>
      </c>
      <c r="B6" s="54">
        <v>551</v>
      </c>
      <c r="C6" s="54">
        <v>178</v>
      </c>
      <c r="D6" s="7">
        <f t="shared" si="0"/>
        <v>32.3049001814882</v>
      </c>
      <c r="E6" s="173"/>
      <c r="F6" s="56" t="s">
        <v>96</v>
      </c>
      <c r="G6" s="54">
        <v>238</v>
      </c>
      <c r="H6" s="54">
        <v>59</v>
      </c>
      <c r="I6" s="7">
        <f t="shared" si="1"/>
        <v>24.789915966386555</v>
      </c>
    </row>
    <row r="7" spans="1:9" x14ac:dyDescent="0.2">
      <c r="A7" s="56" t="s">
        <v>97</v>
      </c>
      <c r="B7" s="54">
        <v>583</v>
      </c>
      <c r="C7" s="54">
        <v>173</v>
      </c>
      <c r="D7" s="7">
        <f t="shared" si="0"/>
        <v>29.674099485420239</v>
      </c>
      <c r="E7" s="173"/>
      <c r="F7" s="56" t="s">
        <v>98</v>
      </c>
      <c r="G7" s="54">
        <v>244</v>
      </c>
      <c r="H7" s="54">
        <v>95</v>
      </c>
      <c r="I7" s="7">
        <f t="shared" si="1"/>
        <v>38.934426229508198</v>
      </c>
    </row>
    <row r="8" spans="1:9" x14ac:dyDescent="0.2">
      <c r="A8" s="56" t="s">
        <v>99</v>
      </c>
      <c r="B8" s="54">
        <v>377</v>
      </c>
      <c r="C8" s="54">
        <v>162</v>
      </c>
      <c r="D8" s="7">
        <f t="shared" si="0"/>
        <v>42.970822281167109</v>
      </c>
      <c r="E8" s="173"/>
      <c r="F8" s="56" t="s">
        <v>98</v>
      </c>
      <c r="G8" s="54">
        <v>264</v>
      </c>
      <c r="H8" s="54">
        <v>88</v>
      </c>
      <c r="I8" s="7">
        <f t="shared" si="1"/>
        <v>33.333333333333336</v>
      </c>
    </row>
    <row r="9" spans="1:9" x14ac:dyDescent="0.2">
      <c r="A9" s="56" t="s">
        <v>100</v>
      </c>
      <c r="B9" s="54">
        <v>380</v>
      </c>
      <c r="C9" s="54">
        <v>166</v>
      </c>
      <c r="D9" s="7">
        <f t="shared" si="0"/>
        <v>43.684210526315788</v>
      </c>
      <c r="E9" s="173"/>
      <c r="F9" s="56" t="s">
        <v>101</v>
      </c>
      <c r="G9" s="54">
        <v>254</v>
      </c>
      <c r="H9" s="54">
        <v>70</v>
      </c>
      <c r="I9" s="7">
        <f t="shared" si="1"/>
        <v>27.559055118110237</v>
      </c>
    </row>
    <row r="10" spans="1:9" x14ac:dyDescent="0.2">
      <c r="A10" s="56" t="s">
        <v>102</v>
      </c>
      <c r="B10" s="54">
        <v>515</v>
      </c>
      <c r="C10" s="54">
        <v>206</v>
      </c>
      <c r="D10" s="7">
        <f t="shared" si="0"/>
        <v>40</v>
      </c>
      <c r="E10" s="54"/>
      <c r="F10" s="56" t="s">
        <v>101</v>
      </c>
      <c r="G10" s="54">
        <v>247</v>
      </c>
      <c r="H10" s="54">
        <v>82</v>
      </c>
      <c r="I10" s="7">
        <f t="shared" si="1"/>
        <v>33.198380566801617</v>
      </c>
    </row>
    <row r="11" spans="1:9" x14ac:dyDescent="0.2">
      <c r="A11" s="56" t="s">
        <v>103</v>
      </c>
      <c r="B11" s="54">
        <v>330</v>
      </c>
      <c r="C11" s="54">
        <v>159</v>
      </c>
      <c r="D11" s="7">
        <f t="shared" si="0"/>
        <v>48.18181818181818</v>
      </c>
      <c r="E11" s="173"/>
      <c r="F11" s="56" t="s">
        <v>104</v>
      </c>
      <c r="G11" s="54">
        <v>181</v>
      </c>
      <c r="H11" s="54">
        <v>45</v>
      </c>
      <c r="I11" s="7">
        <f t="shared" si="1"/>
        <v>24.861878453038674</v>
      </c>
    </row>
    <row r="12" spans="1:9" x14ac:dyDescent="0.2">
      <c r="A12" s="56" t="s">
        <v>105</v>
      </c>
      <c r="B12" s="54">
        <v>376</v>
      </c>
      <c r="C12" s="54">
        <v>100</v>
      </c>
      <c r="D12" s="7">
        <f t="shared" si="0"/>
        <v>26.595744680851062</v>
      </c>
      <c r="E12" s="173"/>
      <c r="F12" s="56" t="s">
        <v>98</v>
      </c>
      <c r="G12" s="54">
        <v>288</v>
      </c>
      <c r="H12" s="54">
        <v>95</v>
      </c>
      <c r="I12" s="7">
        <f t="shared" si="1"/>
        <v>32.986111111111114</v>
      </c>
    </row>
    <row r="13" spans="1:9" x14ac:dyDescent="0.2">
      <c r="A13" s="56" t="s">
        <v>106</v>
      </c>
      <c r="B13" s="54">
        <v>271</v>
      </c>
      <c r="C13" s="54">
        <v>98</v>
      </c>
      <c r="D13" s="7">
        <f t="shared" si="0"/>
        <v>36.162361623616235</v>
      </c>
      <c r="E13" s="173"/>
      <c r="F13" s="56" t="s">
        <v>96</v>
      </c>
      <c r="G13" s="54">
        <v>264</v>
      </c>
      <c r="H13" s="54">
        <v>100</v>
      </c>
      <c r="I13" s="7">
        <f t="shared" si="1"/>
        <v>37.878787878787875</v>
      </c>
    </row>
    <row r="14" spans="1:9" x14ac:dyDescent="0.2">
      <c r="A14" s="56" t="s">
        <v>107</v>
      </c>
      <c r="B14" s="54">
        <v>352</v>
      </c>
      <c r="C14" s="54">
        <v>128</v>
      </c>
      <c r="D14" s="7">
        <f t="shared" si="0"/>
        <v>36.363636363636367</v>
      </c>
      <c r="E14" s="173"/>
      <c r="F14" s="56" t="s">
        <v>92</v>
      </c>
      <c r="G14" s="54">
        <v>337</v>
      </c>
      <c r="H14" s="54">
        <v>101</v>
      </c>
      <c r="I14" s="7">
        <f t="shared" si="1"/>
        <v>29.970326409495549</v>
      </c>
    </row>
    <row r="15" spans="1:9" x14ac:dyDescent="0.2">
      <c r="A15" s="56" t="s">
        <v>108</v>
      </c>
      <c r="B15" s="54">
        <v>323</v>
      </c>
      <c r="C15" s="54">
        <v>130</v>
      </c>
      <c r="D15" s="7">
        <f t="shared" si="0"/>
        <v>40.247678018575854</v>
      </c>
      <c r="E15" s="173"/>
      <c r="F15" s="56" t="s">
        <v>90</v>
      </c>
      <c r="G15" s="54">
        <v>381</v>
      </c>
      <c r="H15" s="54">
        <v>119</v>
      </c>
      <c r="I15" s="7">
        <f t="shared" si="1"/>
        <v>31.233595800524935</v>
      </c>
    </row>
    <row r="16" spans="1:9" x14ac:dyDescent="0.2">
      <c r="A16" s="56" t="s">
        <v>109</v>
      </c>
      <c r="B16" s="54">
        <v>346</v>
      </c>
      <c r="C16" s="54">
        <v>107</v>
      </c>
      <c r="D16" s="7">
        <f t="shared" si="0"/>
        <v>30.924855491329481</v>
      </c>
      <c r="E16" s="173"/>
      <c r="F16" s="56" t="s">
        <v>94</v>
      </c>
      <c r="G16" s="54">
        <v>285</v>
      </c>
      <c r="H16" s="54">
        <v>126</v>
      </c>
      <c r="I16" s="7">
        <f t="shared" si="1"/>
        <v>44.210526315789473</v>
      </c>
    </row>
    <row r="17" spans="1:9" x14ac:dyDescent="0.2">
      <c r="A17" s="56" t="s">
        <v>110</v>
      </c>
      <c r="B17" s="54">
        <v>248</v>
      </c>
      <c r="C17" s="54">
        <v>85</v>
      </c>
      <c r="D17" s="7">
        <f t="shared" si="0"/>
        <v>34.274193548387096</v>
      </c>
      <c r="E17" s="173"/>
      <c r="F17" s="56"/>
      <c r="G17" s="54"/>
      <c r="H17" s="54"/>
      <c r="I17" s="59"/>
    </row>
    <row r="18" spans="1:9" x14ac:dyDescent="0.2">
      <c r="A18" s="56"/>
      <c r="B18" s="54"/>
      <c r="C18" s="54"/>
      <c r="D18" s="59"/>
      <c r="E18" s="54"/>
      <c r="F18" s="56"/>
      <c r="G18" s="54"/>
      <c r="H18" s="54"/>
      <c r="I18" s="59"/>
    </row>
    <row r="19" spans="1:9" x14ac:dyDescent="0.2">
      <c r="A19" s="56"/>
      <c r="B19" s="54"/>
      <c r="C19" s="54"/>
      <c r="D19" s="59"/>
      <c r="E19" s="54"/>
      <c r="F19" s="56"/>
      <c r="G19" s="54"/>
      <c r="H19" s="54"/>
      <c r="I19" s="59"/>
    </row>
    <row r="20" spans="1:9" x14ac:dyDescent="0.2">
      <c r="A20" s="60" t="s">
        <v>7</v>
      </c>
      <c r="B20" s="54">
        <f>AVERAGE(B3:B17)</f>
        <v>392.06666666666666</v>
      </c>
      <c r="C20" s="54">
        <f t="shared" ref="C20:I20" si="2">AVERAGE(C3:C17)</f>
        <v>149.19999999999999</v>
      </c>
      <c r="D20" s="59">
        <f t="shared" si="2"/>
        <v>38.325855611511805</v>
      </c>
      <c r="E20" s="54"/>
      <c r="F20" s="60" t="s">
        <v>7</v>
      </c>
      <c r="G20" s="54">
        <f t="shared" si="2"/>
        <v>275</v>
      </c>
      <c r="H20" s="54">
        <f t="shared" si="2"/>
        <v>88.5</v>
      </c>
      <c r="I20" s="59">
        <f t="shared" si="2"/>
        <v>32.084208049970051</v>
      </c>
    </row>
    <row r="21" spans="1:9" x14ac:dyDescent="0.2">
      <c r="A21" s="60" t="s">
        <v>8</v>
      </c>
      <c r="B21" s="54">
        <v>97.485871990000007</v>
      </c>
      <c r="C21" s="54">
        <v>40.203411369999998</v>
      </c>
      <c r="D21" s="59">
        <v>6.9689964299999998</v>
      </c>
      <c r="E21" s="54"/>
      <c r="F21" s="60" t="s">
        <v>8</v>
      </c>
      <c r="G21" s="54">
        <v>50.502094399999997</v>
      </c>
      <c r="H21" s="54">
        <v>22.592544719999999</v>
      </c>
      <c r="I21" s="59">
        <v>5.8765567799999996</v>
      </c>
    </row>
    <row r="22" spans="1:9" ht="17" thickBot="1" x14ac:dyDescent="0.25">
      <c r="A22" s="31"/>
      <c r="B22" s="32"/>
      <c r="C22" s="32"/>
      <c r="D22" s="33"/>
      <c r="F22" s="31"/>
      <c r="G22" s="32"/>
      <c r="H22" s="32"/>
      <c r="I22" s="33"/>
    </row>
  </sheetData>
  <mergeCells count="4">
    <mergeCell ref="E3:E9"/>
    <mergeCell ref="E11:E17"/>
    <mergeCell ref="B1:D1"/>
    <mergeCell ref="G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7489F-1F49-A841-B061-D82C43F070EC}">
  <sheetPr>
    <tabColor rgb="FF92D050"/>
  </sheetPr>
  <dimension ref="A1:J30"/>
  <sheetViews>
    <sheetView workbookViewId="0">
      <selection sqref="A1:B30"/>
    </sheetView>
  </sheetViews>
  <sheetFormatPr baseColWidth="10" defaultColWidth="11.1640625" defaultRowHeight="16" x14ac:dyDescent="0.2"/>
  <sheetData>
    <row r="1" spans="1:10" ht="16" customHeight="1" x14ac:dyDescent="0.2">
      <c r="A1" t="s">
        <v>162</v>
      </c>
      <c r="C1" s="120"/>
      <c r="D1" s="120"/>
      <c r="E1" s="120"/>
      <c r="F1" s="120"/>
      <c r="G1" s="120"/>
      <c r="H1" s="120"/>
      <c r="I1" s="120"/>
      <c r="J1" s="120"/>
    </row>
    <row r="2" spans="1:10" ht="16" customHeight="1" x14ac:dyDescent="0.2">
      <c r="A2" t="s">
        <v>163</v>
      </c>
      <c r="B2" t="s">
        <v>164</v>
      </c>
      <c r="C2" s="120"/>
      <c r="D2" s="120"/>
      <c r="E2" s="120"/>
      <c r="F2" s="120"/>
      <c r="G2" s="120"/>
      <c r="H2" s="120"/>
      <c r="I2" s="120"/>
      <c r="J2" s="120"/>
    </row>
    <row r="3" spans="1:10" ht="16" customHeight="1" x14ac:dyDescent="0.2">
      <c r="A3">
        <v>0.491012</v>
      </c>
      <c r="B3">
        <v>0.38878600000000002</v>
      </c>
      <c r="C3" s="120"/>
      <c r="D3" s="120"/>
      <c r="E3" s="120"/>
      <c r="F3" s="120"/>
      <c r="G3" s="120"/>
      <c r="H3" s="120"/>
      <c r="I3" s="120"/>
      <c r="J3" s="120"/>
    </row>
    <row r="4" spans="1:10" ht="16" customHeight="1" x14ac:dyDescent="0.2">
      <c r="A4">
        <v>0.39011099999999999</v>
      </c>
      <c r="B4">
        <v>0.37202200000000002</v>
      </c>
      <c r="C4" s="120"/>
      <c r="D4" s="120"/>
      <c r="E4" s="120"/>
      <c r="F4" s="120"/>
      <c r="G4" s="120"/>
      <c r="H4" s="120"/>
      <c r="I4" s="120"/>
      <c r="J4" s="120"/>
    </row>
    <row r="5" spans="1:10" ht="16" customHeight="1" x14ac:dyDescent="0.2">
      <c r="A5">
        <v>0.34550199999999998</v>
      </c>
      <c r="B5">
        <v>0.30299700000000002</v>
      </c>
      <c r="C5" s="120"/>
      <c r="D5" s="120"/>
      <c r="E5" s="120"/>
      <c r="F5" s="120"/>
      <c r="G5" s="120"/>
      <c r="H5" s="120"/>
      <c r="I5" s="120"/>
      <c r="J5" s="120"/>
    </row>
    <row r="6" spans="1:10" ht="16" customHeight="1" x14ac:dyDescent="0.2">
      <c r="A6">
        <v>0.32747500000000002</v>
      </c>
      <c r="B6">
        <v>0.352856</v>
      </c>
      <c r="C6" s="120"/>
      <c r="D6" s="120"/>
      <c r="E6" s="120"/>
      <c r="F6" s="120"/>
      <c r="G6" s="120"/>
      <c r="H6" s="120"/>
      <c r="I6" s="120"/>
      <c r="J6" s="120"/>
    </row>
    <row r="7" spans="1:10" ht="16" customHeight="1" x14ac:dyDescent="0.2">
      <c r="A7">
        <v>0.42408099999999999</v>
      </c>
      <c r="B7">
        <v>0.28559000000000001</v>
      </c>
      <c r="C7" s="120"/>
      <c r="D7" s="120"/>
      <c r="E7" s="120"/>
      <c r="F7" s="120"/>
      <c r="G7" s="120"/>
      <c r="H7" s="120"/>
      <c r="I7" s="120"/>
      <c r="J7" s="120"/>
    </row>
    <row r="8" spans="1:10" ht="16" customHeight="1" x14ac:dyDescent="0.2">
      <c r="A8">
        <v>0.33331100000000002</v>
      </c>
      <c r="B8">
        <v>0.429504</v>
      </c>
      <c r="C8" s="120"/>
      <c r="D8" s="120"/>
      <c r="E8" s="120"/>
      <c r="F8" s="120"/>
      <c r="G8" s="120"/>
      <c r="H8" s="120"/>
      <c r="I8" s="120"/>
      <c r="J8" s="120"/>
    </row>
    <row r="9" spans="1:10" ht="16" customHeight="1" x14ac:dyDescent="0.2">
      <c r="A9">
        <v>0.61651299999999998</v>
      </c>
      <c r="B9">
        <v>0.58089500000000005</v>
      </c>
      <c r="C9" s="120"/>
      <c r="D9" s="120"/>
      <c r="E9" s="120"/>
      <c r="F9" s="120"/>
      <c r="G9" s="120"/>
      <c r="H9" s="120"/>
      <c r="I9" s="120"/>
      <c r="J9" s="120"/>
    </row>
    <row r="10" spans="1:10" ht="16" customHeight="1" x14ac:dyDescent="0.2">
      <c r="A10">
        <v>0.447544</v>
      </c>
      <c r="B10">
        <v>0.64544199999999996</v>
      </c>
      <c r="C10" s="120"/>
      <c r="D10" s="120"/>
      <c r="E10" s="120"/>
      <c r="F10" s="120"/>
      <c r="G10" s="120"/>
      <c r="H10" s="120"/>
      <c r="I10" s="120"/>
      <c r="J10" s="120"/>
    </row>
    <row r="11" spans="1:10" ht="16" customHeight="1" x14ac:dyDescent="0.2">
      <c r="A11">
        <v>0.67961000000000005</v>
      </c>
      <c r="B11">
        <v>0.47371799999999997</v>
      </c>
      <c r="C11" s="120"/>
      <c r="D11" s="120"/>
      <c r="E11" s="120"/>
      <c r="F11" s="120"/>
      <c r="G11" s="120"/>
      <c r="H11" s="120"/>
      <c r="I11" s="120"/>
      <c r="J11" s="120"/>
    </row>
    <row r="12" spans="1:10" ht="16" customHeight="1" x14ac:dyDescent="0.2">
      <c r="A12">
        <v>0.45656200000000002</v>
      </c>
      <c r="B12">
        <v>0.37308599999999997</v>
      </c>
      <c r="C12" s="120"/>
      <c r="D12" s="120"/>
      <c r="E12" s="120"/>
      <c r="F12" s="120"/>
      <c r="G12" s="120"/>
      <c r="H12" s="120"/>
      <c r="I12" s="120"/>
      <c r="J12" s="120"/>
    </row>
    <row r="13" spans="1:10" ht="16" customHeight="1" x14ac:dyDescent="0.2">
      <c r="A13">
        <v>0.52534999999999998</v>
      </c>
      <c r="B13">
        <v>0.48315200000000003</v>
      </c>
      <c r="C13" s="120"/>
      <c r="D13" s="120"/>
      <c r="E13" s="120"/>
      <c r="F13" s="120"/>
      <c r="G13" s="120"/>
      <c r="H13" s="120"/>
      <c r="I13" s="120"/>
      <c r="J13" s="120"/>
    </row>
    <row r="14" spans="1:10" ht="16" customHeight="1" x14ac:dyDescent="0.2">
      <c r="A14">
        <v>0.41086099999999998</v>
      </c>
      <c r="B14">
        <v>0.46534700000000001</v>
      </c>
      <c r="C14" s="120"/>
      <c r="D14" s="120"/>
      <c r="E14" s="120"/>
      <c r="F14" s="120"/>
      <c r="G14" s="120"/>
      <c r="H14" s="120"/>
      <c r="I14" s="120"/>
      <c r="J14" s="120"/>
    </row>
    <row r="15" spans="1:10" ht="16" customHeight="1" x14ac:dyDescent="0.2">
      <c r="A15">
        <v>0.41725899999999999</v>
      </c>
      <c r="B15">
        <v>0.279005</v>
      </c>
      <c r="C15" s="120"/>
      <c r="D15" s="120"/>
      <c r="E15" s="120"/>
      <c r="F15" s="120"/>
      <c r="G15" s="120"/>
      <c r="H15" s="120"/>
      <c r="I15" s="120"/>
      <c r="J15" s="120"/>
    </row>
    <row r="16" spans="1:10" ht="16" customHeight="1" x14ac:dyDescent="0.2">
      <c r="A16">
        <v>0.579129</v>
      </c>
      <c r="B16">
        <v>0.45333600000000002</v>
      </c>
      <c r="C16" s="120"/>
      <c r="D16" s="120"/>
      <c r="E16" s="120"/>
      <c r="F16" s="120"/>
      <c r="G16" s="120"/>
      <c r="H16" s="120"/>
      <c r="I16" s="120"/>
      <c r="J16" s="120"/>
    </row>
    <row r="17" spans="1:2" x14ac:dyDescent="0.2">
      <c r="A17">
        <v>0.51591500000000001</v>
      </c>
      <c r="B17">
        <v>0.53824099999999997</v>
      </c>
    </row>
    <row r="18" spans="1:2" x14ac:dyDescent="0.2">
      <c r="A18">
        <v>0.44838699999999998</v>
      </c>
      <c r="B18">
        <v>0.254519</v>
      </c>
    </row>
    <row r="19" spans="1:2" x14ac:dyDescent="0.2">
      <c r="A19">
        <v>0.44545200000000001</v>
      </c>
      <c r="B19">
        <v>0.54083999999999999</v>
      </c>
    </row>
    <row r="20" spans="1:2" x14ac:dyDescent="0.2">
      <c r="A20">
        <v>0.345503</v>
      </c>
      <c r="B20">
        <v>0.169151</v>
      </c>
    </row>
    <row r="21" spans="1:2" x14ac:dyDescent="0.2">
      <c r="A21">
        <v>0.35638300000000001</v>
      </c>
      <c r="B21">
        <v>0.312</v>
      </c>
    </row>
    <row r="22" spans="1:2" x14ac:dyDescent="0.2">
      <c r="A22">
        <v>0.19985900000000001</v>
      </c>
      <c r="B22">
        <v>0.44009799999999999</v>
      </c>
    </row>
    <row r="23" spans="1:2" x14ac:dyDescent="0.2">
      <c r="A23">
        <v>0.330125</v>
      </c>
      <c r="B23">
        <v>0.25518600000000002</v>
      </c>
    </row>
    <row r="24" spans="1:2" x14ac:dyDescent="0.2">
      <c r="A24">
        <v>0.51750200000000002</v>
      </c>
      <c r="B24">
        <v>0.45435199999999998</v>
      </c>
    </row>
    <row r="25" spans="1:2" x14ac:dyDescent="0.2">
      <c r="A25">
        <v>0.54803800000000003</v>
      </c>
      <c r="B25">
        <v>0.50494899999999998</v>
      </c>
    </row>
    <row r="26" spans="1:2" x14ac:dyDescent="0.2">
      <c r="A26">
        <v>0.436803</v>
      </c>
      <c r="B26">
        <v>0.45183600000000002</v>
      </c>
    </row>
    <row r="27" spans="1:2" x14ac:dyDescent="0.2">
      <c r="A27">
        <v>0.41086800000000001</v>
      </c>
      <c r="B27">
        <v>0.22742399999999999</v>
      </c>
    </row>
    <row r="28" spans="1:2" x14ac:dyDescent="0.2">
      <c r="A28">
        <v>0.57333100000000004</v>
      </c>
      <c r="B28">
        <v>0.40492400000000001</v>
      </c>
    </row>
    <row r="29" spans="1:2" x14ac:dyDescent="0.2">
      <c r="A29">
        <v>0.45017400000000002</v>
      </c>
      <c r="B29">
        <v>0.48197600000000002</v>
      </c>
    </row>
    <row r="30" spans="1:2" x14ac:dyDescent="0.2">
      <c r="A30">
        <v>0.21063699999999999</v>
      </c>
      <c r="B30">
        <v>0.376670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AAB83-D4DB-8B40-8CCD-1BFD6E0C1BC2}">
  <sheetPr>
    <tabColor rgb="FF92D050"/>
  </sheetPr>
  <dimension ref="A1:F120"/>
  <sheetViews>
    <sheetView workbookViewId="0">
      <selection activeCell="J43" sqref="J43"/>
    </sheetView>
  </sheetViews>
  <sheetFormatPr baseColWidth="10" defaultColWidth="11.1640625" defaultRowHeight="16" x14ac:dyDescent="0.2"/>
  <cols>
    <col min="3" max="3" width="16" bestFit="1" customWidth="1"/>
    <col min="4" max="4" width="12.1640625" bestFit="1" customWidth="1"/>
    <col min="5" max="5" width="15.33203125" bestFit="1" customWidth="1"/>
    <col min="6" max="6" width="12.1640625" bestFit="1" customWidth="1"/>
  </cols>
  <sheetData>
    <row r="1" spans="2:6" x14ac:dyDescent="0.2">
      <c r="B1" s="134" t="s">
        <v>25</v>
      </c>
      <c r="C1" s="134"/>
      <c r="D1" s="134"/>
      <c r="E1" s="134"/>
      <c r="F1" s="134"/>
    </row>
    <row r="2" spans="2:6" x14ac:dyDescent="0.2">
      <c r="B2" s="21" t="s">
        <v>20</v>
      </c>
      <c r="C2" s="21" t="s">
        <v>21</v>
      </c>
      <c r="D2" s="21" t="s">
        <v>24</v>
      </c>
      <c r="E2" s="21" t="s">
        <v>22</v>
      </c>
      <c r="F2" s="22" t="s">
        <v>23</v>
      </c>
    </row>
    <row r="3" spans="2:6" x14ac:dyDescent="0.2">
      <c r="B3">
        <v>75.081743879907592</v>
      </c>
      <c r="C3">
        <v>76.299129242899525</v>
      </c>
      <c r="D3">
        <v>45.512352140877589</v>
      </c>
      <c r="E3">
        <v>44.431819845863885</v>
      </c>
      <c r="F3" s="18">
        <v>198.59935480046187</v>
      </c>
    </row>
    <row r="4" spans="2:6" x14ac:dyDescent="0.2">
      <c r="B4">
        <v>75.498574826789834</v>
      </c>
      <c r="C4">
        <v>76.722718742092269</v>
      </c>
      <c r="D4">
        <v>101.77067398406466</v>
      </c>
      <c r="E4">
        <v>99.354483768610507</v>
      </c>
      <c r="F4" s="19">
        <v>189.00268025542724</v>
      </c>
    </row>
    <row r="5" spans="2:6" x14ac:dyDescent="0.2">
      <c r="B5">
        <v>70.340285681293281</v>
      </c>
      <c r="C5">
        <v>71.480792411585043</v>
      </c>
      <c r="D5">
        <v>87.53082768752887</v>
      </c>
      <c r="E5">
        <v>85.452713029053413</v>
      </c>
      <c r="F5" s="19">
        <v>204.66767062124711</v>
      </c>
    </row>
    <row r="6" spans="2:6" x14ac:dyDescent="0.2">
      <c r="B6">
        <v>71.069744341801382</v>
      </c>
      <c r="C6">
        <v>72.2220786116563</v>
      </c>
      <c r="D6">
        <v>73.690361496766769</v>
      </c>
      <c r="E6">
        <v>71.940840505585683</v>
      </c>
      <c r="F6" s="19">
        <v>195.31522998637413</v>
      </c>
    </row>
    <row r="7" spans="2:6" x14ac:dyDescent="0.2">
      <c r="B7">
        <v>64.713062817551986</v>
      </c>
      <c r="C7">
        <v>65.76232900927063</v>
      </c>
      <c r="D7">
        <v>62.444441520785233</v>
      </c>
      <c r="E7">
        <v>60.961915733094713</v>
      </c>
      <c r="F7" s="19">
        <v>172.78316343071594</v>
      </c>
    </row>
    <row r="8" spans="2:6" x14ac:dyDescent="0.2">
      <c r="B8">
        <v>75.95187736720554</v>
      </c>
      <c r="C8">
        <v>77.183371190077935</v>
      </c>
      <c r="D8">
        <v>83.683542116628161</v>
      </c>
      <c r="E8">
        <v>81.696767855032888</v>
      </c>
      <c r="F8" s="19">
        <v>187.45113434226329</v>
      </c>
    </row>
    <row r="9" spans="2:6" x14ac:dyDescent="0.2">
      <c r="B9">
        <v>75.26932032332563</v>
      </c>
      <c r="C9">
        <v>76.489747075673463</v>
      </c>
      <c r="D9">
        <v>71.018230806928415</v>
      </c>
      <c r="E9">
        <v>69.332150252706739</v>
      </c>
      <c r="F9" s="19">
        <v>184.5146557408776</v>
      </c>
    </row>
    <row r="10" spans="2:6" x14ac:dyDescent="0.2">
      <c r="B10">
        <v>44.132018706697451</v>
      </c>
      <c r="C10">
        <v>44.847581116898702</v>
      </c>
      <c r="D10">
        <v>86.232113876674376</v>
      </c>
      <c r="E10">
        <v>84.184832654587026</v>
      </c>
      <c r="F10" s="19">
        <v>171.06207956004619</v>
      </c>
    </row>
    <row r="11" spans="2:6" x14ac:dyDescent="0.2">
      <c r="B11">
        <v>81.907356812933017</v>
      </c>
      <c r="C11">
        <v>83.235413570177641</v>
      </c>
      <c r="D11">
        <v>116.37830002771362</v>
      </c>
      <c r="E11">
        <v>113.61530260605775</v>
      </c>
      <c r="F11" s="19">
        <v>190.69215426304851</v>
      </c>
    </row>
    <row r="12" spans="2:6" x14ac:dyDescent="0.2">
      <c r="B12">
        <v>75.498573210161652</v>
      </c>
      <c r="C12">
        <v>76.722717099251867</v>
      </c>
      <c r="D12">
        <v>101.97180185658202</v>
      </c>
      <c r="E12">
        <v>99.550836560266077</v>
      </c>
      <c r="F12" s="19">
        <v>184.33364181801383</v>
      </c>
    </row>
    <row r="13" spans="2:6" x14ac:dyDescent="0.2">
      <c r="B13">
        <v>74.248081293302533</v>
      </c>
      <c r="C13">
        <v>75.451949540439642</v>
      </c>
      <c r="D13">
        <v>108.04586542678985</v>
      </c>
      <c r="E13">
        <v>105.4806926452343</v>
      </c>
      <c r="F13" s="19">
        <v>191.47368556558891</v>
      </c>
    </row>
    <row r="14" spans="2:6" x14ac:dyDescent="0.2">
      <c r="B14">
        <v>77.178924480369517</v>
      </c>
      <c r="C14">
        <v>78.430313808035422</v>
      </c>
      <c r="D14">
        <v>82.870408327020797</v>
      </c>
      <c r="E14">
        <v>80.902939095346156</v>
      </c>
      <c r="F14" s="19">
        <v>173.01015071732098</v>
      </c>
    </row>
    <row r="15" spans="2:6" x14ac:dyDescent="0.2">
      <c r="B15">
        <v>73.153896997690538</v>
      </c>
      <c r="C15">
        <v>74.340023995396564</v>
      </c>
      <c r="D15">
        <v>75.302257834642049</v>
      </c>
      <c r="E15">
        <v>73.514467978694384</v>
      </c>
      <c r="F15" s="19">
        <v>180.18754553348725</v>
      </c>
    </row>
    <row r="16" spans="2:6" x14ac:dyDescent="0.2">
      <c r="B16">
        <v>85.661446420323315</v>
      </c>
      <c r="C16">
        <v>87.050372484848651</v>
      </c>
      <c r="D16">
        <v>81.094737415935327</v>
      </c>
      <c r="E16">
        <v>79.169425305887913</v>
      </c>
      <c r="F16" s="19">
        <v>192.60000136281755</v>
      </c>
    </row>
    <row r="17" spans="2:6" x14ac:dyDescent="0.2">
      <c r="B17">
        <v>65.353942725173212</v>
      </c>
      <c r="C17">
        <v>66.413600228796142</v>
      </c>
      <c r="D17">
        <v>83.751833471593557</v>
      </c>
      <c r="E17">
        <v>81.763437869613995</v>
      </c>
      <c r="F17" s="19">
        <v>172.64632338429564</v>
      </c>
    </row>
    <row r="18" spans="2:6" x14ac:dyDescent="0.2">
      <c r="B18">
        <v>83.001541570438789</v>
      </c>
      <c r="C18">
        <v>84.347339584603702</v>
      </c>
      <c r="D18">
        <v>81.594733715242484</v>
      </c>
      <c r="E18">
        <v>79.657550934412853</v>
      </c>
      <c r="F18" s="19">
        <v>146.26611525242495</v>
      </c>
    </row>
    <row r="19" spans="2:6" x14ac:dyDescent="0.2">
      <c r="B19">
        <v>85.971462586605085</v>
      </c>
      <c r="C19">
        <v>87.365415294407725</v>
      </c>
      <c r="D19">
        <v>78.434630974364893</v>
      </c>
      <c r="E19">
        <v>76.572473827378801</v>
      </c>
      <c r="F19" s="19">
        <v>166.09686559399537</v>
      </c>
    </row>
    <row r="20" spans="2:6" x14ac:dyDescent="0.2">
      <c r="B20">
        <v>68.485390531177814</v>
      </c>
      <c r="C20">
        <v>69.59582174525292</v>
      </c>
      <c r="D20">
        <v>83.157850811778317</v>
      </c>
      <c r="E20">
        <v>81.183557259383491</v>
      </c>
      <c r="F20" s="19">
        <v>148.8087856614319</v>
      </c>
    </row>
    <row r="21" spans="2:6" x14ac:dyDescent="0.2">
      <c r="B21">
        <v>76.39736581986142</v>
      </c>
      <c r="C21">
        <v>77.636082851647458</v>
      </c>
      <c r="D21">
        <v>100.06296722448037</v>
      </c>
      <c r="E21">
        <v>97.687320558575848</v>
      </c>
      <c r="F21" s="19">
        <v>148.11580459237877</v>
      </c>
    </row>
    <row r="22" spans="2:6" x14ac:dyDescent="0.2">
      <c r="B22">
        <v>71.913828406466507</v>
      </c>
      <c r="C22">
        <v>73.079848767405053</v>
      </c>
      <c r="D22">
        <v>91.181855257967655</v>
      </c>
      <c r="E22">
        <v>89.017059665322222</v>
      </c>
      <c r="F22" s="19">
        <v>157.28870032009237</v>
      </c>
    </row>
    <row r="23" spans="2:6" x14ac:dyDescent="0.2">
      <c r="B23">
        <v>65.369572055427255</v>
      </c>
      <c r="C23">
        <v>66.429482975085847</v>
      </c>
      <c r="D23">
        <v>109.04307396397228</v>
      </c>
      <c r="E23">
        <v>106.45422593869489</v>
      </c>
      <c r="F23" s="19">
        <v>145.55749781408775</v>
      </c>
    </row>
    <row r="24" spans="2:6" x14ac:dyDescent="0.2">
      <c r="B24">
        <v>82.001144110854497</v>
      </c>
      <c r="C24">
        <v>83.33072154779866</v>
      </c>
      <c r="D24">
        <v>98.038732867898361</v>
      </c>
      <c r="E24">
        <v>95.711144596958633</v>
      </c>
      <c r="F24" s="19">
        <v>162.81432422586602</v>
      </c>
    </row>
    <row r="25" spans="2:6" x14ac:dyDescent="0.2">
      <c r="B25">
        <v>70.991586374133959</v>
      </c>
      <c r="C25">
        <v>72.142653380325001</v>
      </c>
      <c r="D25">
        <v>75.303186045265591</v>
      </c>
      <c r="E25">
        <v>73.515374152189352</v>
      </c>
      <c r="F25" s="19">
        <v>149.5382417921478</v>
      </c>
    </row>
    <row r="26" spans="2:6" x14ac:dyDescent="0.2">
      <c r="B26">
        <v>80.109772055427243</v>
      </c>
      <c r="C26">
        <v>81.408682534769412</v>
      </c>
      <c r="D26">
        <v>77.968298872055428</v>
      </c>
      <c r="E26">
        <v>76.117213156736653</v>
      </c>
      <c r="F26" s="19">
        <v>150.04364492240185</v>
      </c>
    </row>
    <row r="27" spans="2:6" x14ac:dyDescent="0.2">
      <c r="B27">
        <v>65.312261431870695</v>
      </c>
      <c r="C27">
        <v>66.37124310947047</v>
      </c>
      <c r="D27">
        <v>81.969882528637413</v>
      </c>
      <c r="E27">
        <v>80.023793145770284</v>
      </c>
      <c r="F27" s="19">
        <v>155.31135637043877</v>
      </c>
    </row>
    <row r="28" spans="2:6" x14ac:dyDescent="0.2">
      <c r="B28">
        <v>73.935455889145501</v>
      </c>
      <c r="C28">
        <v>75.134255186475997</v>
      </c>
      <c r="D28">
        <v>81.605157840184759</v>
      </c>
      <c r="E28">
        <v>79.667727574812631</v>
      </c>
      <c r="F28" s="19">
        <v>145.79458077551962</v>
      </c>
    </row>
    <row r="29" spans="2:6" x14ac:dyDescent="0.2">
      <c r="B29">
        <v>78.218397690531177</v>
      </c>
      <c r="C29">
        <v>79.486641174825323</v>
      </c>
      <c r="D29">
        <v>80.531816284526556</v>
      </c>
      <c r="E29">
        <v>78.619868776250328</v>
      </c>
      <c r="F29" s="19">
        <v>167.48283531593532</v>
      </c>
    </row>
    <row r="30" spans="2:6" x14ac:dyDescent="0.2">
      <c r="B30">
        <v>56.467619399538101</v>
      </c>
      <c r="C30">
        <v>57.38319287702619</v>
      </c>
      <c r="D30">
        <v>69.75411662309466</v>
      </c>
      <c r="E30">
        <v>68.098048057618129</v>
      </c>
      <c r="F30" s="19">
        <v>168.81668560946881</v>
      </c>
    </row>
    <row r="31" spans="2:6" x14ac:dyDescent="0.2">
      <c r="B31">
        <v>57.043368129330268</v>
      </c>
      <c r="C31">
        <v>57.968276873158615</v>
      </c>
      <c r="D31">
        <v>98.932314565127001</v>
      </c>
      <c r="E31">
        <v>96.583511308877348</v>
      </c>
      <c r="F31" s="19">
        <v>198.50290212840648</v>
      </c>
    </row>
    <row r="32" spans="2:6" x14ac:dyDescent="0.2">
      <c r="B32">
        <v>69.230472286374152</v>
      </c>
      <c r="C32">
        <v>70.352984354943786</v>
      </c>
      <c r="D32">
        <v>107.0344680279446</v>
      </c>
      <c r="E32">
        <v>104.49330735521529</v>
      </c>
      <c r="F32" s="19">
        <v>176.44469880946886</v>
      </c>
    </row>
    <row r="33" spans="2:6" x14ac:dyDescent="0.2">
      <c r="B33">
        <v>57.522722401847574</v>
      </c>
      <c r="C33">
        <v>58.455403459488764</v>
      </c>
      <c r="D33">
        <v>93.669816400230928</v>
      </c>
      <c r="E33">
        <v>91.445952835123137</v>
      </c>
      <c r="F33" s="19">
        <v>184.89074871154733</v>
      </c>
    </row>
    <row r="34" spans="2:6" x14ac:dyDescent="0.2">
      <c r="B34">
        <v>76.80117344110856</v>
      </c>
      <c r="C34">
        <v>78.046437863274306</v>
      </c>
      <c r="D34">
        <v>107.37575146120092</v>
      </c>
      <c r="E34">
        <v>104.82648820194203</v>
      </c>
      <c r="F34" s="19">
        <v>184.7396469242494</v>
      </c>
    </row>
    <row r="35" spans="2:6" x14ac:dyDescent="0.2">
      <c r="B35">
        <v>81.078906466512692</v>
      </c>
      <c r="C35">
        <v>82.393530619856818</v>
      </c>
      <c r="D35">
        <v>108.06352329999999</v>
      </c>
      <c r="E35">
        <v>105.49793129374241</v>
      </c>
      <c r="F35" s="19">
        <v>181.80098625588917</v>
      </c>
    </row>
    <row r="36" spans="2:6" x14ac:dyDescent="0.2">
      <c r="B36">
        <v>73.831251732101606</v>
      </c>
      <c r="C36">
        <v>75.028361449395817</v>
      </c>
      <c r="D36">
        <v>106.20862727344112</v>
      </c>
      <c r="E36">
        <v>103.68707331325916</v>
      </c>
      <c r="F36" s="19">
        <v>169.81709086143184</v>
      </c>
    </row>
    <row r="37" spans="2:6" x14ac:dyDescent="0.2">
      <c r="B37">
        <v>73.997984295612</v>
      </c>
      <c r="C37">
        <v>75.197797436826107</v>
      </c>
      <c r="D37">
        <v>107.29238241016168</v>
      </c>
      <c r="E37">
        <v>104.74509845866903</v>
      </c>
      <c r="F37" s="19">
        <v>199.45378781293303</v>
      </c>
    </row>
    <row r="38" spans="2:6" x14ac:dyDescent="0.2">
      <c r="B38">
        <v>65.650933025404157</v>
      </c>
      <c r="C38">
        <v>66.715405969182953</v>
      </c>
      <c r="D38">
        <v>79.148454683602765</v>
      </c>
      <c r="E38">
        <v>77.269350278685664</v>
      </c>
      <c r="F38" s="19">
        <v>191.75804468175519</v>
      </c>
    </row>
    <row r="39" spans="2:6" x14ac:dyDescent="0.2">
      <c r="B39">
        <v>76.082138568129324</v>
      </c>
      <c r="C39">
        <v>77.315744463406759</v>
      </c>
      <c r="D39">
        <v>114.5139850715935</v>
      </c>
      <c r="E39">
        <v>111.79524931569223</v>
      </c>
      <c r="F39" s="19">
        <v>189.12158140508086</v>
      </c>
    </row>
    <row r="40" spans="2:6" x14ac:dyDescent="0.2">
      <c r="B40">
        <v>75.535049884526572</v>
      </c>
      <c r="C40">
        <v>76.759785211257523</v>
      </c>
      <c r="D40">
        <v>84.059251627944576</v>
      </c>
      <c r="E40">
        <v>82.063557452492418</v>
      </c>
      <c r="F40" s="19">
        <v>189.42119031108541</v>
      </c>
    </row>
    <row r="41" spans="2:6" x14ac:dyDescent="0.2">
      <c r="B41">
        <v>67.623069976905299</v>
      </c>
      <c r="C41">
        <v>68.719519411033232</v>
      </c>
      <c r="D41">
        <v>117.75745696720553</v>
      </c>
      <c r="E41">
        <v>114.96171626723259</v>
      </c>
      <c r="F41" s="19">
        <v>168.59264331039265</v>
      </c>
    </row>
    <row r="42" spans="2:6" x14ac:dyDescent="0.2">
      <c r="B42">
        <v>75.592360277136237</v>
      </c>
      <c r="C42">
        <v>76.818024842181387</v>
      </c>
      <c r="D42">
        <v>90.066830240877593</v>
      </c>
      <c r="E42">
        <v>87.928507033948122</v>
      </c>
      <c r="F42" s="19">
        <v>181.53004544688221</v>
      </c>
    </row>
    <row r="43" spans="2:6" x14ac:dyDescent="0.2">
      <c r="B43">
        <v>83.345427482679</v>
      </c>
      <c r="C43">
        <v>84.696801308678673</v>
      </c>
      <c r="D43">
        <v>95.701866448267907</v>
      </c>
      <c r="E43">
        <v>93.429758931821539</v>
      </c>
      <c r="F43" s="19">
        <v>174.11565379653578</v>
      </c>
    </row>
    <row r="44" spans="2:6" x14ac:dyDescent="0.2">
      <c r="B44">
        <v>99.143332563510398</v>
      </c>
      <c r="C44">
        <v>100.75085571979336</v>
      </c>
      <c r="D44">
        <v>104.85131686859123</v>
      </c>
      <c r="E44">
        <v>102.36198751684653</v>
      </c>
      <c r="F44" s="19">
        <v>182.70498927297922</v>
      </c>
    </row>
    <row r="45" spans="2:6" x14ac:dyDescent="0.2">
      <c r="B45">
        <v>78.411183833718269</v>
      </c>
      <c r="C45">
        <v>79.682553178131997</v>
      </c>
      <c r="D45">
        <v>100.06296722448037</v>
      </c>
      <c r="E45">
        <v>97.687320558575848</v>
      </c>
      <c r="F45" s="19">
        <v>159.98768205981526</v>
      </c>
    </row>
    <row r="46" spans="2:6" x14ac:dyDescent="0.2">
      <c r="B46">
        <v>95.13914665127021</v>
      </c>
      <c r="C46">
        <v>96.681745405583285</v>
      </c>
      <c r="D46">
        <v>93.078440407159349</v>
      </c>
      <c r="E46">
        <v>90.86861700541273</v>
      </c>
      <c r="F46" s="19">
        <v>169.76238278845261</v>
      </c>
    </row>
    <row r="47" spans="2:6" x14ac:dyDescent="0.2">
      <c r="B47">
        <v>104.27670854503467</v>
      </c>
      <c r="C47">
        <v>105.96746494098024</v>
      </c>
      <c r="F47" s="19">
        <v>176.78337875288688</v>
      </c>
    </row>
    <row r="48" spans="2:6" x14ac:dyDescent="0.2">
      <c r="B48">
        <v>105.12192424942265</v>
      </c>
      <c r="C48">
        <v>106.82638508500854</v>
      </c>
      <c r="F48" s="19">
        <v>174.4855951501155</v>
      </c>
    </row>
    <row r="49" spans="2:6" x14ac:dyDescent="0.2">
      <c r="B49">
        <v>103.6148025404157</v>
      </c>
      <c r="C49">
        <v>105.29482670452887</v>
      </c>
      <c r="F49" s="19">
        <v>186.40175704387991</v>
      </c>
    </row>
    <row r="50" spans="2:6" x14ac:dyDescent="0.2">
      <c r="B50">
        <v>82.759459815242479</v>
      </c>
      <c r="C50">
        <v>84.101332683690288</v>
      </c>
      <c r="F50" s="19">
        <v>178.3204491916859</v>
      </c>
    </row>
    <row r="51" spans="2:6" x14ac:dyDescent="0.2">
      <c r="B51">
        <v>54.66079284064665</v>
      </c>
      <c r="C51">
        <v>55.547070192437687</v>
      </c>
      <c r="F51" s="19">
        <v>183.58814549653579</v>
      </c>
    </row>
    <row r="52" spans="2:6" x14ac:dyDescent="0.2">
      <c r="B52">
        <v>38.263132101616627</v>
      </c>
      <c r="C52">
        <v>38.883535605259809</v>
      </c>
      <c r="F52" s="19">
        <v>183.49435866050808</v>
      </c>
    </row>
    <row r="53" spans="2:6" x14ac:dyDescent="0.2">
      <c r="B53">
        <v>60.338346882217067</v>
      </c>
      <c r="C53">
        <v>61.316680848980425</v>
      </c>
      <c r="F53" s="19">
        <v>182.71020508083137</v>
      </c>
    </row>
    <row r="54" spans="2:6" x14ac:dyDescent="0.2">
      <c r="B54">
        <v>60.323981062355685</v>
      </c>
      <c r="C54">
        <v>61.302082099808629</v>
      </c>
      <c r="F54" s="19">
        <v>175.26716004618939</v>
      </c>
    </row>
    <row r="55" spans="2:6" x14ac:dyDescent="0.2">
      <c r="B55">
        <v>96.728317284295599</v>
      </c>
      <c r="C55">
        <v>98.296683062228112</v>
      </c>
      <c r="F55" s="19">
        <v>158.3542233256351</v>
      </c>
    </row>
    <row r="56" spans="2:6" x14ac:dyDescent="0.2">
      <c r="B56">
        <v>81.738021473672049</v>
      </c>
      <c r="C56">
        <v>83.063332605245236</v>
      </c>
      <c r="F56" s="19">
        <v>168.25396327944571</v>
      </c>
    </row>
    <row r="57" spans="2:6" x14ac:dyDescent="0.2">
      <c r="B57">
        <v>64.952742420092392</v>
      </c>
      <c r="C57">
        <v>66.005894808706074</v>
      </c>
      <c r="F57" s="19">
        <v>160.21954387990763</v>
      </c>
    </row>
    <row r="58" spans="2:6" x14ac:dyDescent="0.2">
      <c r="B58">
        <v>58.924320803926094</v>
      </c>
      <c r="C58">
        <v>59.879727564132374</v>
      </c>
      <c r="F58" s="19">
        <v>163.61932009237873</v>
      </c>
    </row>
    <row r="59" spans="2:6" x14ac:dyDescent="0.2">
      <c r="B59">
        <v>89.816734616166286</v>
      </c>
      <c r="C59">
        <v>91.273035075147931</v>
      </c>
      <c r="F59" s="19">
        <v>165.44035196304853</v>
      </c>
    </row>
    <row r="60" spans="2:6" x14ac:dyDescent="0.2">
      <c r="B60">
        <v>94.209093637875284</v>
      </c>
      <c r="C60">
        <v>95.736612389156932</v>
      </c>
      <c r="F60" s="19">
        <v>169.36118060046186</v>
      </c>
    </row>
    <row r="61" spans="2:6" x14ac:dyDescent="0.2">
      <c r="B61">
        <v>106.37535654734413</v>
      </c>
      <c r="C61">
        <v>108.10014070061203</v>
      </c>
      <c r="F61" s="19">
        <v>167.80066420323325</v>
      </c>
    </row>
    <row r="62" spans="2:6" x14ac:dyDescent="0.2">
      <c r="B62">
        <v>93.305088854734407</v>
      </c>
      <c r="C62">
        <v>94.817949952448089</v>
      </c>
      <c r="F62" s="19">
        <v>164.15860484988454</v>
      </c>
    </row>
    <row r="63" spans="2:6" x14ac:dyDescent="0.2">
      <c r="B63">
        <v>79.943039582448009</v>
      </c>
      <c r="C63">
        <v>81.239246639338177</v>
      </c>
      <c r="F63" s="19">
        <v>169.98902840646653</v>
      </c>
    </row>
    <row r="64" spans="2:6" x14ac:dyDescent="0.2">
      <c r="B64">
        <v>81.896936095150096</v>
      </c>
      <c r="C64">
        <v>83.224823889493152</v>
      </c>
      <c r="F64" s="19">
        <v>155.19673187066977</v>
      </c>
    </row>
    <row r="65" spans="2:6" x14ac:dyDescent="0.2">
      <c r="B65">
        <v>66.901429337644345</v>
      </c>
      <c r="C65">
        <v>67.986177994643541</v>
      </c>
      <c r="F65" s="19">
        <v>158.77365588914546</v>
      </c>
    </row>
    <row r="66" spans="2:6" x14ac:dyDescent="0.2">
      <c r="B66">
        <v>67.380785116166308</v>
      </c>
      <c r="C66">
        <v>68.473306111396909</v>
      </c>
      <c r="F66" s="19">
        <v>182.46792332563507</v>
      </c>
    </row>
    <row r="67" spans="2:6" x14ac:dyDescent="0.2">
      <c r="B67">
        <v>67.099423765588938</v>
      </c>
      <c r="C67">
        <v>68.187382730528228</v>
      </c>
      <c r="F67" s="19">
        <v>176.97615866050808</v>
      </c>
    </row>
    <row r="68" spans="2:6" x14ac:dyDescent="0.2">
      <c r="B68">
        <v>76.446866484295626</v>
      </c>
      <c r="C68">
        <v>77.686386126426427</v>
      </c>
      <c r="F68" s="19">
        <v>184.34365727482677</v>
      </c>
    </row>
    <row r="69" spans="2:6" x14ac:dyDescent="0.2">
      <c r="B69">
        <v>76.743861814318706</v>
      </c>
      <c r="C69">
        <v>77.988196978159095</v>
      </c>
      <c r="F69" s="23">
        <v>175.85071893764433</v>
      </c>
    </row>
    <row r="70" spans="2:6" x14ac:dyDescent="0.2">
      <c r="F70">
        <v>177.1533166281755</v>
      </c>
    </row>
    <row r="71" spans="2:6" x14ac:dyDescent="0.2">
      <c r="F71">
        <v>148.6003750577367</v>
      </c>
    </row>
    <row r="72" spans="2:6" x14ac:dyDescent="0.2">
      <c r="F72">
        <v>166.69084572748267</v>
      </c>
    </row>
    <row r="73" spans="2:6" x14ac:dyDescent="0.2">
      <c r="F73">
        <v>149.12140554272514</v>
      </c>
    </row>
    <row r="74" spans="2:6" x14ac:dyDescent="0.2">
      <c r="F74">
        <v>185.21379191685909</v>
      </c>
    </row>
    <row r="75" spans="2:6" x14ac:dyDescent="0.2">
      <c r="F75">
        <v>164.92973810623556</v>
      </c>
    </row>
    <row r="76" spans="2:6" x14ac:dyDescent="0.2">
      <c r="F76">
        <v>174.75653187066976</v>
      </c>
    </row>
    <row r="77" spans="2:6" x14ac:dyDescent="0.2">
      <c r="F77">
        <v>168.19143856812931</v>
      </c>
    </row>
    <row r="78" spans="2:6" x14ac:dyDescent="0.2">
      <c r="F78">
        <v>143.85891454965358</v>
      </c>
    </row>
    <row r="79" spans="2:6" x14ac:dyDescent="0.2">
      <c r="F79">
        <v>157.99992055427251</v>
      </c>
    </row>
    <row r="80" spans="2:6" x14ac:dyDescent="0.2">
      <c r="F80">
        <v>150.37190715935333</v>
      </c>
    </row>
    <row r="81" spans="6:6" x14ac:dyDescent="0.2">
      <c r="F81">
        <v>152.79213418013853</v>
      </c>
    </row>
    <row r="82" spans="6:6" x14ac:dyDescent="0.2">
      <c r="F82">
        <v>167.40987990762122</v>
      </c>
    </row>
    <row r="83" spans="6:6" x14ac:dyDescent="0.2">
      <c r="F83">
        <v>157.59871593533489</v>
      </c>
    </row>
    <row r="84" spans="6:6" x14ac:dyDescent="0.2">
      <c r="F84">
        <v>160.07886697459583</v>
      </c>
    </row>
    <row r="85" spans="6:6" x14ac:dyDescent="0.2">
      <c r="F85">
        <v>161.35801847575058</v>
      </c>
    </row>
    <row r="86" spans="6:6" x14ac:dyDescent="0.2">
      <c r="F86">
        <v>165.00267898383373</v>
      </c>
    </row>
    <row r="87" spans="6:6" x14ac:dyDescent="0.2">
      <c r="F87">
        <v>164.1065004618938</v>
      </c>
    </row>
    <row r="88" spans="6:6" x14ac:dyDescent="0.2">
      <c r="F88">
        <v>163.37704087759818</v>
      </c>
    </row>
    <row r="89" spans="6:6" x14ac:dyDescent="0.2">
      <c r="F89">
        <v>157.59871616628178</v>
      </c>
    </row>
    <row r="90" spans="6:6" x14ac:dyDescent="0.2">
      <c r="F90">
        <v>161.93897297921475</v>
      </c>
    </row>
    <row r="91" spans="6:6" x14ac:dyDescent="0.2">
      <c r="F91">
        <v>192.91191108545033</v>
      </c>
    </row>
    <row r="92" spans="6:6" x14ac:dyDescent="0.2">
      <c r="F92">
        <v>166.9165690531178</v>
      </c>
    </row>
    <row r="93" spans="6:6" x14ac:dyDescent="0.2">
      <c r="F93">
        <v>189.72710484988457</v>
      </c>
    </row>
    <row r="94" spans="6:6" x14ac:dyDescent="0.2">
      <c r="F94">
        <v>162.89163510392612</v>
      </c>
    </row>
    <row r="95" spans="6:6" x14ac:dyDescent="0.2">
      <c r="F95">
        <v>155.98323787528867</v>
      </c>
    </row>
    <row r="96" spans="6:6" x14ac:dyDescent="0.2">
      <c r="F96">
        <v>155.27068083140881</v>
      </c>
    </row>
    <row r="97" spans="6:6" x14ac:dyDescent="0.2">
      <c r="F97">
        <v>156.592376443418</v>
      </c>
    </row>
    <row r="98" spans="6:6" x14ac:dyDescent="0.2">
      <c r="F98">
        <v>156.84235080831411</v>
      </c>
    </row>
    <row r="99" spans="6:6" x14ac:dyDescent="0.2">
      <c r="F99">
        <v>174.47257229907621</v>
      </c>
    </row>
    <row r="100" spans="6:6" x14ac:dyDescent="0.2">
      <c r="F100">
        <v>156.93700122817549</v>
      </c>
    </row>
    <row r="101" spans="6:6" x14ac:dyDescent="0.2">
      <c r="F101">
        <v>163.08786412101614</v>
      </c>
    </row>
    <row r="102" spans="6:6" x14ac:dyDescent="0.2">
      <c r="F102">
        <v>165.81029807667437</v>
      </c>
    </row>
    <row r="103" spans="6:6" x14ac:dyDescent="0.2">
      <c r="F103">
        <v>168.11850325588915</v>
      </c>
    </row>
    <row r="104" spans="6:6" x14ac:dyDescent="0.2">
      <c r="F104">
        <v>182.43665752055426</v>
      </c>
    </row>
    <row r="105" spans="6:6" x14ac:dyDescent="0.2">
      <c r="F105">
        <v>189.78330656628177</v>
      </c>
    </row>
    <row r="106" spans="6:6" x14ac:dyDescent="0.2">
      <c r="F106">
        <v>169.87961005334873</v>
      </c>
    </row>
    <row r="107" spans="6:6" x14ac:dyDescent="0.2">
      <c r="F107">
        <v>172.41446596466514</v>
      </c>
    </row>
    <row r="108" spans="6:6" x14ac:dyDescent="0.2">
      <c r="F108">
        <v>172.26596902863739</v>
      </c>
    </row>
    <row r="109" spans="6:6" x14ac:dyDescent="0.2">
      <c r="F109">
        <v>171.15615672332564</v>
      </c>
    </row>
    <row r="110" spans="6:6" x14ac:dyDescent="0.2">
      <c r="F110">
        <v>174.80864063071596</v>
      </c>
    </row>
    <row r="111" spans="6:6" x14ac:dyDescent="0.2">
      <c r="F111">
        <v>164.89326478498845</v>
      </c>
    </row>
    <row r="112" spans="6:6" x14ac:dyDescent="0.2">
      <c r="F112">
        <v>170.64032697367205</v>
      </c>
    </row>
    <row r="113" spans="1:6" x14ac:dyDescent="0.2">
      <c r="F113">
        <v>174.41786775981524</v>
      </c>
    </row>
    <row r="118" spans="1:6" x14ac:dyDescent="0.2">
      <c r="A118" s="2" t="s">
        <v>7</v>
      </c>
      <c r="B118" s="2">
        <f>AVERAGE(B3:B115)</f>
        <v>75.538566189445376</v>
      </c>
      <c r="C118" s="24">
        <f t="shared" ref="C118:E118" si="0">AVERAGE(C3:C115)</f>
        <v>76.763358530011104</v>
      </c>
      <c r="D118" s="2">
        <f t="shared" si="0"/>
        <v>90.403670544950657</v>
      </c>
      <c r="E118" s="24">
        <f t="shared" si="0"/>
        <v>88.257350238119912</v>
      </c>
      <c r="F118" s="24">
        <f>AVERAGE(F3:F115)</f>
        <v>170.91156614277298</v>
      </c>
    </row>
    <row r="119" spans="1:6" x14ac:dyDescent="0.2">
      <c r="A119" s="2" t="s">
        <v>8</v>
      </c>
      <c r="B119" s="2">
        <f>STDEV(B3:B116)</f>
        <v>13.492091497411158</v>
      </c>
      <c r="C119" s="24">
        <f t="shared" ref="C119:F119" si="1">STDEV(C3:C116)</f>
        <v>13.710854060137057</v>
      </c>
      <c r="D119" s="2">
        <f t="shared" si="1"/>
        <v>15.510227851715682</v>
      </c>
      <c r="E119" s="24">
        <f t="shared" si="1"/>
        <v>15.141991509086484</v>
      </c>
      <c r="F119" s="24">
        <f t="shared" si="1"/>
        <v>13.872168814104199</v>
      </c>
    </row>
    <row r="120" spans="1:6" x14ac:dyDescent="0.2">
      <c r="A120" s="2" t="s">
        <v>9</v>
      </c>
      <c r="B120" s="2">
        <f>COUNT(B3:B116)</f>
        <v>67</v>
      </c>
      <c r="C120" s="2">
        <f t="shared" ref="C120:F120" si="2">COUNT(C3:C116)</f>
        <v>67</v>
      </c>
      <c r="D120" s="2">
        <f t="shared" si="2"/>
        <v>44</v>
      </c>
      <c r="E120" s="2">
        <f t="shared" si="2"/>
        <v>44</v>
      </c>
      <c r="F120" s="2">
        <f t="shared" si="2"/>
        <v>111</v>
      </c>
    </row>
  </sheetData>
  <mergeCells count="1">
    <mergeCell ref="B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4887A-143B-324F-87E1-D28285BB69B1}">
  <sheetPr>
    <tabColor rgb="FF92D050"/>
  </sheetPr>
  <dimension ref="A1:K65"/>
  <sheetViews>
    <sheetView topLeftCell="A59" workbookViewId="0">
      <selection activeCell="L26" sqref="L26"/>
    </sheetView>
  </sheetViews>
  <sheetFormatPr baseColWidth="10" defaultColWidth="11.1640625" defaultRowHeight="16" x14ac:dyDescent="0.2"/>
  <cols>
    <col min="2" max="4" width="12.83203125" bestFit="1" customWidth="1"/>
  </cols>
  <sheetData>
    <row r="1" spans="2:11" x14ac:dyDescent="0.2">
      <c r="B1" s="135" t="s">
        <v>32</v>
      </c>
      <c r="C1" s="135"/>
      <c r="D1" s="135"/>
      <c r="E1" s="135"/>
      <c r="F1" s="135"/>
      <c r="G1" s="135"/>
      <c r="H1" s="135"/>
      <c r="I1" s="135"/>
      <c r="J1" s="135"/>
      <c r="K1" s="135"/>
    </row>
    <row r="2" spans="2:11" x14ac:dyDescent="0.2">
      <c r="B2" s="20" t="s">
        <v>16</v>
      </c>
      <c r="C2" s="20" t="s">
        <v>17</v>
      </c>
      <c r="D2" s="20" t="s">
        <v>18</v>
      </c>
      <c r="E2" s="20" t="s">
        <v>24</v>
      </c>
      <c r="F2" s="20" t="s">
        <v>26</v>
      </c>
      <c r="G2" s="20" t="s">
        <v>27</v>
      </c>
      <c r="H2" s="20" t="s">
        <v>28</v>
      </c>
      <c r="I2" s="20" t="s">
        <v>29</v>
      </c>
      <c r="J2" s="20" t="s">
        <v>30</v>
      </c>
      <c r="K2" s="20" t="s">
        <v>31</v>
      </c>
    </row>
    <row r="3" spans="2:11" x14ac:dyDescent="0.2">
      <c r="B3">
        <v>-33.361415999999963</v>
      </c>
      <c r="C3">
        <v>-40.053638372093019</v>
      </c>
      <c r="D3">
        <v>-12.944612219047656</v>
      </c>
      <c r="E3">
        <v>1.7002961904761946</v>
      </c>
      <c r="F3">
        <v>-37.558274047619022</v>
      </c>
      <c r="G3">
        <v>0</v>
      </c>
      <c r="H3">
        <v>28.093903535714219</v>
      </c>
      <c r="I3">
        <v>-43.111962857142885</v>
      </c>
      <c r="J3">
        <v>-29.907917736470555</v>
      </c>
      <c r="K3">
        <v>-9.9898832941176376</v>
      </c>
    </row>
    <row r="4" spans="2:11" x14ac:dyDescent="0.2">
      <c r="B4">
        <v>-36.349438427906819</v>
      </c>
      <c r="C4">
        <v>-42.236284186046532</v>
      </c>
      <c r="D4">
        <v>-19.264690316666702</v>
      </c>
      <c r="E4">
        <v>-13.880815714285632</v>
      </c>
      <c r="F4">
        <v>-38.371905476190477</v>
      </c>
      <c r="G4">
        <v>-7.2780974999999444</v>
      </c>
      <c r="H4">
        <v>25.385297747619006</v>
      </c>
      <c r="I4">
        <v>-55.594354285714246</v>
      </c>
      <c r="J4">
        <v>-27.375779061176452</v>
      </c>
      <c r="K4">
        <v>-34.093647764705935</v>
      </c>
    </row>
    <row r="5" spans="2:11" x14ac:dyDescent="0.2">
      <c r="B5">
        <v>-31.648355493023246</v>
      </c>
      <c r="C5">
        <v>-47.963103720930235</v>
      </c>
      <c r="D5">
        <v>-27.1044218761906</v>
      </c>
      <c r="E5">
        <v>-5.2430740476190181</v>
      </c>
      <c r="F5">
        <v>-26.639864761904732</v>
      </c>
      <c r="G5">
        <v>-10.450601364285831</v>
      </c>
      <c r="H5">
        <v>38.739349642857064</v>
      </c>
      <c r="I5">
        <v>-40.190975238095234</v>
      </c>
      <c r="J5">
        <v>-35.10490993411765</v>
      </c>
      <c r="K5">
        <v>-68.744682588235293</v>
      </c>
    </row>
    <row r="6" spans="2:11" x14ac:dyDescent="0.2">
      <c r="B6">
        <v>-32.511443618604744</v>
      </c>
      <c r="C6">
        <v>-36.690474418604595</v>
      </c>
      <c r="D6">
        <v>-25.164831252380907</v>
      </c>
      <c r="E6">
        <v>-16.63565142857135</v>
      </c>
      <c r="F6">
        <v>-38.802340476190466</v>
      </c>
      <c r="G6">
        <v>-15.906953426190455</v>
      </c>
      <c r="H6">
        <v>18.451060245238068</v>
      </c>
      <c r="I6">
        <v>-35.306326190476284</v>
      </c>
      <c r="J6">
        <v>-48.174360616470608</v>
      </c>
      <c r="K6">
        <v>-37.809575294117643</v>
      </c>
    </row>
    <row r="7" spans="2:11" x14ac:dyDescent="0.2">
      <c r="B7">
        <v>-9.654007860464958</v>
      </c>
      <c r="C7">
        <v>-22.587229767441954</v>
      </c>
      <c r="D7">
        <v>-36.810256399999957</v>
      </c>
      <c r="E7">
        <v>-23.028054047619037</v>
      </c>
      <c r="F7">
        <v>-28.05190928571426</v>
      </c>
      <c r="G7">
        <v>-21.16780075476197</v>
      </c>
      <c r="H7">
        <v>32.424521680952409</v>
      </c>
      <c r="I7">
        <v>-68.503576190476167</v>
      </c>
      <c r="J7">
        <v>-42.627011552941184</v>
      </c>
      <c r="K7">
        <v>-8.7324327058823421</v>
      </c>
    </row>
    <row r="8" spans="2:11" x14ac:dyDescent="0.2">
      <c r="B8">
        <v>-23.799226702325655</v>
      </c>
      <c r="C8">
        <v>-39.573561162790611</v>
      </c>
      <c r="D8">
        <v>-12.658528561904802</v>
      </c>
      <c r="E8">
        <v>-49.515944761904734</v>
      </c>
      <c r="F8">
        <v>-29.479701666666699</v>
      </c>
      <c r="G8">
        <v>-19.301621419047706</v>
      </c>
      <c r="H8">
        <v>36.363826928571427</v>
      </c>
      <c r="I8">
        <v>-29.764070952380905</v>
      </c>
      <c r="J8">
        <v>-34.056486009411756</v>
      </c>
      <c r="K8">
        <v>-45.546668235294149</v>
      </c>
    </row>
    <row r="9" spans="2:11" x14ac:dyDescent="0.2">
      <c r="B9">
        <v>-30.213372441860372</v>
      </c>
      <c r="C9">
        <v>-39.854261860465158</v>
      </c>
      <c r="D9">
        <v>-43.182785940476265</v>
      </c>
      <c r="E9">
        <v>-39.574840952380953</v>
      </c>
      <c r="F9">
        <v>-4.614077142857127</v>
      </c>
      <c r="G9">
        <v>-5.2134522642855927</v>
      </c>
      <c r="H9">
        <v>44.906779869047739</v>
      </c>
      <c r="I9">
        <v>-54.634605476190472</v>
      </c>
      <c r="J9">
        <v>-28.992206698823548</v>
      </c>
      <c r="K9">
        <v>-49.214823294117622</v>
      </c>
    </row>
    <row r="10" spans="2:11" x14ac:dyDescent="0.2">
      <c r="B10">
        <v>-21.957619874418583</v>
      </c>
      <c r="C10">
        <v>-33.411261162790652</v>
      </c>
      <c r="D10">
        <v>-32.658130866666681</v>
      </c>
      <c r="E10">
        <v>-16.97334166666667</v>
      </c>
      <c r="F10">
        <v>-34.891660952381017</v>
      </c>
      <c r="G10">
        <v>-8.1993378928571587</v>
      </c>
      <c r="H10">
        <v>36.778534840476254</v>
      </c>
      <c r="I10">
        <v>-67.111348571428607</v>
      </c>
      <c r="J10">
        <v>-54.146393025882368</v>
      </c>
      <c r="K10">
        <v>-52.044236941176493</v>
      </c>
    </row>
    <row r="11" spans="2:11" x14ac:dyDescent="0.2">
      <c r="B11">
        <v>-47.615976069767441</v>
      </c>
      <c r="C11">
        <v>-19.310639069767376</v>
      </c>
      <c r="D11">
        <v>-33.68433969761918</v>
      </c>
      <c r="E11">
        <v>-36.461580952380928</v>
      </c>
      <c r="F11">
        <v>-16.587580476190396</v>
      </c>
      <c r="G11">
        <v>-14.390312652380999</v>
      </c>
      <c r="H11">
        <v>40.688621814285796</v>
      </c>
      <c r="I11">
        <v>-70.914792619047603</v>
      </c>
      <c r="J11">
        <v>-42.775648044705889</v>
      </c>
      <c r="K11">
        <v>-62.427601176470603</v>
      </c>
    </row>
    <row r="12" spans="2:11" x14ac:dyDescent="0.2">
      <c r="B12">
        <v>-67.725635609302344</v>
      </c>
      <c r="C12">
        <v>-48.519256744185952</v>
      </c>
      <c r="D12">
        <v>-25.655633247618937</v>
      </c>
      <c r="E12">
        <v>-23.265029285714263</v>
      </c>
      <c r="F12">
        <v>-25.133335952380889</v>
      </c>
      <c r="G12">
        <v>13.457222769047576</v>
      </c>
      <c r="H12">
        <v>39.573979828571396</v>
      </c>
      <c r="I12">
        <v>-79.961321428571466</v>
      </c>
      <c r="J12">
        <v>-40.779663428235267</v>
      </c>
      <c r="K12">
        <v>-46.714535058823557</v>
      </c>
    </row>
    <row r="13" spans="2:11" x14ac:dyDescent="0.2">
      <c r="B13">
        <v>-2.0252429069767004</v>
      </c>
      <c r="C13">
        <v>-23.990733488372086</v>
      </c>
      <c r="D13">
        <v>-19.180702711904814</v>
      </c>
      <c r="E13">
        <v>-38.443281904761875</v>
      </c>
      <c r="F13">
        <v>-24.25146309523808</v>
      </c>
      <c r="G13">
        <v>-25.446035785714685</v>
      </c>
      <c r="H13">
        <v>45.930803195238127</v>
      </c>
      <c r="I13">
        <v>-51.35250214285702</v>
      </c>
      <c r="J13">
        <v>-53.870350458823495</v>
      </c>
      <c r="K13">
        <v>-40.057713882352928</v>
      </c>
    </row>
    <row r="14" spans="2:11" x14ac:dyDescent="0.2">
      <c r="B14">
        <v>-32.13630323023267</v>
      </c>
      <c r="C14">
        <v>-24.796109069767397</v>
      </c>
      <c r="D14">
        <v>-19.511405347618961</v>
      </c>
      <c r="E14">
        <v>-27.272871904761928</v>
      </c>
      <c r="F14">
        <v>-33.988795190476196</v>
      </c>
      <c r="G14">
        <v>57.413504785714395</v>
      </c>
      <c r="H14">
        <v>30.718521502381009</v>
      </c>
      <c r="I14">
        <v>-45.265203809523769</v>
      </c>
      <c r="J14">
        <v>-34.494434743529382</v>
      </c>
      <c r="K14">
        <v>-41.57593458823532</v>
      </c>
    </row>
    <row r="15" spans="2:11" x14ac:dyDescent="0.2">
      <c r="B15">
        <v>-31.309940669767343</v>
      </c>
      <c r="C15">
        <v>-42.078880930232629</v>
      </c>
      <c r="D15">
        <v>-38.146188797619004</v>
      </c>
      <c r="E15">
        <v>-40.495220476190582</v>
      </c>
      <c r="F15">
        <v>-15.401253802381007</v>
      </c>
      <c r="G15">
        <v>-13.439449980952418</v>
      </c>
      <c r="H15">
        <v>27.951210549999985</v>
      </c>
      <c r="I15">
        <v>-76.21119190476179</v>
      </c>
      <c r="J15">
        <v>-35.90648896705882</v>
      </c>
      <c r="K15">
        <v>-37.902475058823534</v>
      </c>
    </row>
    <row r="16" spans="2:11" x14ac:dyDescent="0.2">
      <c r="B16">
        <v>-34.234998725581306</v>
      </c>
      <c r="C16">
        <v>-45.819807674418541</v>
      </c>
      <c r="D16">
        <v>-11.653301209523761</v>
      </c>
      <c r="E16">
        <v>-38.361405476190441</v>
      </c>
      <c r="F16">
        <v>-9.6165973238095148</v>
      </c>
      <c r="G16">
        <v>-1.0308416071428042</v>
      </c>
      <c r="H16">
        <v>15.640356790476289</v>
      </c>
      <c r="I16">
        <v>-57.893015238095188</v>
      </c>
      <c r="J16">
        <v>-52.673288508235338</v>
      </c>
      <c r="K16">
        <v>-49.825298352941225</v>
      </c>
    </row>
    <row r="17" spans="2:11" x14ac:dyDescent="0.2">
      <c r="B17">
        <v>-31.480460690697726</v>
      </c>
      <c r="C17">
        <v>-40.226780930232565</v>
      </c>
      <c r="D17">
        <v>-31.324808809523802</v>
      </c>
      <c r="E17">
        <v>-32.282791190476132</v>
      </c>
      <c r="F17">
        <v>-32.243424990476171</v>
      </c>
      <c r="G17">
        <v>-0.96290386547620699</v>
      </c>
      <c r="H17">
        <v>19.052796821428615</v>
      </c>
      <c r="I17">
        <v>-41.091479761904736</v>
      </c>
      <c r="J17">
        <v>-51.837205675294115</v>
      </c>
      <c r="K17">
        <v>-23.869534588235322</v>
      </c>
    </row>
    <row r="18" spans="2:11" x14ac:dyDescent="0.2">
      <c r="B18">
        <v>-34.156297581395393</v>
      </c>
      <c r="C18">
        <v>-22.728892790697671</v>
      </c>
      <c r="D18">
        <v>-40.062160183333333</v>
      </c>
      <c r="E18">
        <v>-32.196181190476182</v>
      </c>
      <c r="F18">
        <v>-42.880998466666597</v>
      </c>
      <c r="G18">
        <v>0.17529787619046999</v>
      </c>
      <c r="H18">
        <v>12.731486145238136</v>
      </c>
      <c r="I18">
        <v>-60.090960238095363</v>
      </c>
      <c r="J18">
        <v>-46.170416840000001</v>
      </c>
      <c r="K18">
        <v>-28.904616235294089</v>
      </c>
    </row>
    <row r="19" spans="2:11" x14ac:dyDescent="0.2">
      <c r="B19">
        <v>-21.034193748837254</v>
      </c>
      <c r="C19">
        <v>-21.721516511627897</v>
      </c>
      <c r="D19">
        <v>-34.253879807142823</v>
      </c>
      <c r="E19">
        <v>-56.198307380952372</v>
      </c>
      <c r="F19">
        <v>-48.502929769047626</v>
      </c>
      <c r="G19">
        <v>9.2648988571428958</v>
      </c>
      <c r="H19">
        <v>18.02788055000002</v>
      </c>
      <c r="I19">
        <v>-85.986415476190473</v>
      </c>
      <c r="J19">
        <v>-35.067751985882346</v>
      </c>
      <c r="K19">
        <v>-69.753288941176535</v>
      </c>
    </row>
    <row r="20" spans="2:11" x14ac:dyDescent="0.2">
      <c r="B20">
        <v>-25.058445881395357</v>
      </c>
      <c r="C20">
        <v>-48.479909534883689</v>
      </c>
      <c r="D20">
        <v>-45.510864645238087</v>
      </c>
      <c r="E20">
        <v>-40.629075</v>
      </c>
      <c r="F20">
        <v>-29.211988990476186</v>
      </c>
      <c r="G20">
        <v>2.4041493285715205</v>
      </c>
      <c r="H20">
        <v>16.63565143095235</v>
      </c>
      <c r="I20">
        <v>-74.273916904761847</v>
      </c>
      <c r="J20">
        <v>-33.53625846823531</v>
      </c>
      <c r="K20">
        <v>-72.869363294117619</v>
      </c>
    </row>
    <row r="21" spans="2:11" x14ac:dyDescent="0.2">
      <c r="B21">
        <v>-29.087943746511712</v>
      </c>
      <c r="C21">
        <v>-29.439476744186038</v>
      </c>
      <c r="D21">
        <v>-27.951210549999985</v>
      </c>
      <c r="E21">
        <v>-44.912449761904782</v>
      </c>
      <c r="F21">
        <v>-31.232946323809585</v>
      </c>
      <c r="G21">
        <v>-1.889724507142887</v>
      </c>
      <c r="H21">
        <v>54.80200775238103</v>
      </c>
      <c r="I21">
        <v>-36.701516666666748</v>
      </c>
      <c r="J21">
        <v>-50.656072042352982</v>
      </c>
      <c r="K21">
        <v>-59.879540235294137</v>
      </c>
    </row>
    <row r="22" spans="2:11" x14ac:dyDescent="0.2">
      <c r="B22">
        <v>-20.514767123255865</v>
      </c>
      <c r="C22">
        <v>-41.517479767441841</v>
      </c>
      <c r="D22">
        <v>-40.522741499999938</v>
      </c>
      <c r="E22">
        <v>-22.624200952380988</v>
      </c>
      <c r="F22">
        <v>-29.684420864285585</v>
      </c>
      <c r="G22">
        <v>25.511278938095359</v>
      </c>
      <c r="H22">
        <v>44.188054316666694</v>
      </c>
      <c r="I22">
        <v>-26.872976666666659</v>
      </c>
      <c r="J22">
        <v>-39.420695256470587</v>
      </c>
      <c r="K22">
        <v>-49.305064705882337</v>
      </c>
    </row>
    <row r="23" spans="2:11" x14ac:dyDescent="0.2">
      <c r="B23">
        <v>-8.8932295534883679</v>
      </c>
      <c r="C23">
        <v>-43.322359534883788</v>
      </c>
      <c r="D23">
        <v>-32.435964061904713</v>
      </c>
      <c r="E23">
        <v>-17.361843333333354</v>
      </c>
      <c r="F23">
        <v>-31.73162352380956</v>
      </c>
      <c r="G23">
        <v>-9.422376149999991</v>
      </c>
      <c r="H23">
        <v>13.30155996428573</v>
      </c>
      <c r="I23">
        <v>-62.134868333333259</v>
      </c>
      <c r="J23">
        <v>-26.659133774117652</v>
      </c>
      <c r="K23">
        <v>-24.007554117647043</v>
      </c>
    </row>
    <row r="24" spans="2:11" x14ac:dyDescent="0.2">
      <c r="B24">
        <v>-20.61970038372101</v>
      </c>
      <c r="C24">
        <v>-31.960535581395391</v>
      </c>
      <c r="D24">
        <v>-13.907476254761889</v>
      </c>
      <c r="E24">
        <v>-51.274523333333207</v>
      </c>
      <c r="F24">
        <v>-25.72125009047619</v>
      </c>
      <c r="G24">
        <v>10.204511830952356</v>
      </c>
      <c r="H24">
        <v>23.815777316666697</v>
      </c>
      <c r="I24">
        <v>-50.511238809523832</v>
      </c>
      <c r="J24">
        <v>-32.578079656470592</v>
      </c>
      <c r="K24">
        <v>-73.893898352941207</v>
      </c>
    </row>
    <row r="25" spans="2:11" x14ac:dyDescent="0.2">
      <c r="B25">
        <v>-25.509666486046399</v>
      </c>
      <c r="C25">
        <v>-29.087943720930241</v>
      </c>
      <c r="D25">
        <v>-36.660046804761919</v>
      </c>
      <c r="E25">
        <v>-20.205088333333208</v>
      </c>
      <c r="F25">
        <v>-33.595099711904766</v>
      </c>
      <c r="G25">
        <v>-26.983690926190548</v>
      </c>
      <c r="H25">
        <v>21.044181578571511</v>
      </c>
      <c r="I25">
        <v>-37.390299564285783</v>
      </c>
      <c r="J25">
        <v>-21.945212868235327</v>
      </c>
      <c r="K25">
        <v>-35.402183058823532</v>
      </c>
    </row>
    <row r="26" spans="2:11" x14ac:dyDescent="0.2">
      <c r="B26">
        <v>-17.786459109302371</v>
      </c>
      <c r="C26">
        <v>-42.860646046511761</v>
      </c>
      <c r="D26">
        <v>-41.396585971428578</v>
      </c>
      <c r="E26">
        <v>-17.382123571428565</v>
      </c>
      <c r="F26">
        <v>-25.63726163095248</v>
      </c>
      <c r="G26">
        <v>-37.710500000000025</v>
      </c>
      <c r="H26">
        <v>18.750265066666657</v>
      </c>
      <c r="I26">
        <v>-69.998540219047641</v>
      </c>
      <c r="J26">
        <v>-46.159798244705861</v>
      </c>
      <c r="K26">
        <v>-69.777177176470616</v>
      </c>
    </row>
    <row r="27" spans="2:11" x14ac:dyDescent="0.2">
      <c r="B27">
        <v>-21.430322923255858</v>
      </c>
      <c r="C27">
        <v>-28.752152790697664</v>
      </c>
      <c r="D27">
        <v>-44.693501811904753</v>
      </c>
      <c r="E27">
        <v>-32.782246190476087</v>
      </c>
      <c r="F27">
        <v>-46.272001604761897</v>
      </c>
      <c r="H27">
        <v>35.55569098333342</v>
      </c>
      <c r="I27">
        <v>-61.416046533333372</v>
      </c>
      <c r="J27">
        <v>-39.590565451764718</v>
      </c>
      <c r="K27">
        <v>-52.522000941176444</v>
      </c>
    </row>
    <row r="28" spans="2:11" x14ac:dyDescent="0.2">
      <c r="B28">
        <v>-24.418344199999979</v>
      </c>
      <c r="C28">
        <v>-31.252227441860498</v>
      </c>
      <c r="D28">
        <v>-26.031713707142842</v>
      </c>
      <c r="E28">
        <v>-39.642062142857128</v>
      </c>
      <c r="F28">
        <v>-34.356240954761915</v>
      </c>
      <c r="H28">
        <v>37.373934152380912</v>
      </c>
      <c r="I28">
        <v>-30.511177238095229</v>
      </c>
      <c r="J28">
        <v>-35.407493117647086</v>
      </c>
      <c r="K28">
        <v>-49.766901411764707</v>
      </c>
    </row>
    <row r="29" spans="2:11" x14ac:dyDescent="0.2">
      <c r="B29">
        <v>-17.754979906976757</v>
      </c>
      <c r="C29">
        <v>-20.386221627906991</v>
      </c>
      <c r="D29">
        <v>-23.342046457142828</v>
      </c>
      <c r="E29">
        <v>-22.417843095238254</v>
      </c>
      <c r="F29">
        <v>0.93436380476191516</v>
      </c>
      <c r="H29">
        <v>10.397282250000103</v>
      </c>
      <c r="I29">
        <v>-66.728268028571392</v>
      </c>
      <c r="J29">
        <v>-15.766154383529448</v>
      </c>
      <c r="K29">
        <v>-43.794873176470588</v>
      </c>
    </row>
    <row r="30" spans="2:11" x14ac:dyDescent="0.2">
      <c r="B30">
        <v>-19.006326879069832</v>
      </c>
      <c r="C30">
        <v>-11.023408139534752</v>
      </c>
      <c r="D30">
        <v>-36.897020519047544</v>
      </c>
      <c r="E30">
        <v>-35.19080190476194</v>
      </c>
      <c r="F30">
        <v>-43.340305485714225</v>
      </c>
      <c r="H30">
        <v>13.323924078571508</v>
      </c>
      <c r="I30">
        <v>-30.844503121428488</v>
      </c>
      <c r="J30">
        <v>-25.324054722352905</v>
      </c>
      <c r="K30">
        <v>-47.478952941176438</v>
      </c>
    </row>
    <row r="31" spans="2:11" x14ac:dyDescent="0.2">
      <c r="B31">
        <v>-16.055035141860515</v>
      </c>
      <c r="C31">
        <v>-25.236836279069678</v>
      </c>
      <c r="D31">
        <v>-22.678516623809514</v>
      </c>
      <c r="E31">
        <v>-32.702562380952429</v>
      </c>
      <c r="F31">
        <v>-25.34855279523822</v>
      </c>
      <c r="H31">
        <v>14.363653040476208</v>
      </c>
      <c r="I31">
        <v>-39.841690154761977</v>
      </c>
      <c r="J31">
        <v>-31.956987559999991</v>
      </c>
      <c r="K31">
        <v>-20.77204141176475</v>
      </c>
    </row>
    <row r="32" spans="2:11" x14ac:dyDescent="0.2">
      <c r="B32">
        <v>-20.026819179069719</v>
      </c>
      <c r="C32">
        <v>-8.2531272093023631</v>
      </c>
      <c r="D32">
        <v>-41.867575876190358</v>
      </c>
      <c r="E32">
        <v>-24.289947857142806</v>
      </c>
      <c r="F32">
        <v>-60.697560683333336</v>
      </c>
      <c r="H32">
        <v>33.146891630952268</v>
      </c>
      <c r="I32">
        <v>-73.817364288095291</v>
      </c>
      <c r="J32">
        <v>-29.172696124705826</v>
      </c>
      <c r="K32">
        <v>-42.441213411764672</v>
      </c>
    </row>
    <row r="33" spans="2:11" x14ac:dyDescent="0.2">
      <c r="B33">
        <v>-14.900751520930271</v>
      </c>
      <c r="C33">
        <v>-26.884313255813936</v>
      </c>
      <c r="D33">
        <v>-39.740722349999999</v>
      </c>
      <c r="E33">
        <v>-34.835338571428451</v>
      </c>
      <c r="F33">
        <v>-16.688500561904732</v>
      </c>
      <c r="H33">
        <v>42.655515542857074</v>
      </c>
      <c r="I33">
        <v>-61.290063197619077</v>
      </c>
      <c r="J33">
        <v>-28.798448072941206</v>
      </c>
      <c r="K33">
        <v>-64.020142117646998</v>
      </c>
    </row>
    <row r="34" spans="2:11" x14ac:dyDescent="0.2">
      <c r="B34">
        <v>-17.59495364883719</v>
      </c>
      <c r="C34">
        <v>-28.594751627907044</v>
      </c>
      <c r="D34">
        <v>-31.853933540476135</v>
      </c>
      <c r="E34">
        <v>-35.410003571428604</v>
      </c>
      <c r="F34">
        <v>-49.319184266666696</v>
      </c>
      <c r="H34">
        <v>14.902770680952358</v>
      </c>
      <c r="I34">
        <v>-84.848625000000084</v>
      </c>
      <c r="J34">
        <v>-43.476365117647035</v>
      </c>
      <c r="K34">
        <v>-54.576374823529399</v>
      </c>
    </row>
    <row r="35" spans="2:11" x14ac:dyDescent="0.2">
      <c r="B35">
        <v>-28.568516179069832</v>
      </c>
      <c r="C35">
        <v>-21.773984651162777</v>
      </c>
      <c r="D35">
        <v>-24.595051440476311</v>
      </c>
      <c r="E35">
        <v>-36.403443095238117</v>
      </c>
      <c r="H35">
        <v>14.970900876190512</v>
      </c>
      <c r="I35">
        <v>-61.347805478571331</v>
      </c>
      <c r="J35">
        <v>-30.635178447058838</v>
      </c>
      <c r="K35">
        <v>-43.356924470588254</v>
      </c>
    </row>
    <row r="36" spans="2:11" x14ac:dyDescent="0.2">
      <c r="B36">
        <v>-26.254702472092958</v>
      </c>
      <c r="C36">
        <v>-41.850647906976747</v>
      </c>
      <c r="E36">
        <v>-49.935970714285531</v>
      </c>
      <c r="H36">
        <v>29.503398185714332</v>
      </c>
      <c r="I36">
        <v>-46.062032811904714</v>
      </c>
      <c r="J36">
        <v>-31.935754705882399</v>
      </c>
      <c r="K36">
        <v>-63.441521411764718</v>
      </c>
    </row>
    <row r="37" spans="2:11" x14ac:dyDescent="0.2">
      <c r="B37">
        <v>-19.9979613255814</v>
      </c>
      <c r="C37">
        <v>-36.265489069767455</v>
      </c>
      <c r="E37">
        <v>-14.159809761904739</v>
      </c>
      <c r="H37">
        <v>30.836384252380981</v>
      </c>
      <c r="I37">
        <v>-60.371444338095273</v>
      </c>
      <c r="J37">
        <v>-33.841492992941106</v>
      </c>
      <c r="K37">
        <v>-44.702623058823484</v>
      </c>
    </row>
    <row r="38" spans="2:11" x14ac:dyDescent="0.2">
      <c r="B38">
        <v>-19.329001997674425</v>
      </c>
      <c r="C38">
        <v>-29.465709069767456</v>
      </c>
      <c r="E38">
        <v>-22.624200952381102</v>
      </c>
      <c r="H38">
        <v>21.683220807142789</v>
      </c>
      <c r="I38">
        <v>-64.439601759523782</v>
      </c>
      <c r="J38">
        <v>-22.189403239999994</v>
      </c>
      <c r="K38">
        <v>-65.548986117647075</v>
      </c>
    </row>
    <row r="39" spans="2:11" x14ac:dyDescent="0.2">
      <c r="B39">
        <v>-4.9319388627906733</v>
      </c>
      <c r="C39">
        <v>-33.526690930232576</v>
      </c>
      <c r="H39">
        <v>18.531451435714303</v>
      </c>
      <c r="J39">
        <v>-37.318541814117609</v>
      </c>
      <c r="K39">
        <v>-70.669005411764701</v>
      </c>
    </row>
    <row r="40" spans="2:11" x14ac:dyDescent="0.2">
      <c r="B40">
        <v>-38.563561786046478</v>
      </c>
      <c r="H40">
        <v>20.954521519047603</v>
      </c>
      <c r="J40">
        <v>-28.710859279999966</v>
      </c>
      <c r="K40">
        <v>-28.01810399999999</v>
      </c>
    </row>
    <row r="41" spans="2:11" x14ac:dyDescent="0.2">
      <c r="B41">
        <v>-1.0781996197441863</v>
      </c>
      <c r="H41">
        <v>12.577453285714228</v>
      </c>
      <c r="J41">
        <v>-29.69027105411768</v>
      </c>
      <c r="K41">
        <v>-46.157145411764724</v>
      </c>
    </row>
    <row r="42" spans="2:11" x14ac:dyDescent="0.2">
      <c r="B42">
        <v>-5.7437089830232537</v>
      </c>
      <c r="H42">
        <v>24.633560540476196</v>
      </c>
      <c r="J42">
        <v>-61.323444058823547</v>
      </c>
      <c r="K42">
        <v>-61.856942823529366</v>
      </c>
    </row>
    <row r="43" spans="2:11" x14ac:dyDescent="0.2">
      <c r="B43">
        <v>-39.560444369767367</v>
      </c>
      <c r="H43">
        <v>54.38874705952378</v>
      </c>
      <c r="J43">
        <v>-33.12485067058828</v>
      </c>
      <c r="K43">
        <v>-58.908085882352943</v>
      </c>
    </row>
    <row r="44" spans="2:11" x14ac:dyDescent="0.2">
      <c r="B44">
        <v>-18.841054469767414</v>
      </c>
      <c r="H44">
        <v>33.656387209523814</v>
      </c>
      <c r="J44">
        <v>-47.5134561647059</v>
      </c>
      <c r="K44">
        <v>-62.706295999999995</v>
      </c>
    </row>
    <row r="45" spans="2:11" x14ac:dyDescent="0.2">
      <c r="H45">
        <v>33.588255726190482</v>
      </c>
      <c r="J45">
        <v>-34.505052385882372</v>
      </c>
      <c r="K45">
        <v>-57.663251764705876</v>
      </c>
    </row>
    <row r="46" spans="2:11" x14ac:dyDescent="0.2">
      <c r="H46">
        <v>33.425336790476194</v>
      </c>
      <c r="J46">
        <v>-35.104909931764702</v>
      </c>
      <c r="K46">
        <v>-37.711367294117672</v>
      </c>
    </row>
    <row r="47" spans="2:11" x14ac:dyDescent="0.2">
      <c r="H47">
        <v>40.416101880952397</v>
      </c>
      <c r="J47">
        <v>-36.333819421176457</v>
      </c>
      <c r="K47">
        <v>-57.671216470588256</v>
      </c>
    </row>
    <row r="48" spans="2:11" x14ac:dyDescent="0.2">
      <c r="H48">
        <v>29.005749849999916</v>
      </c>
      <c r="J48">
        <v>-33.029297162352897</v>
      </c>
      <c r="K48">
        <v>-54.804640941176487</v>
      </c>
    </row>
    <row r="49" spans="1:11" x14ac:dyDescent="0.2">
      <c r="H49">
        <v>7.1447988095239907</v>
      </c>
      <c r="J49">
        <v>-22.104467800000037</v>
      </c>
    </row>
    <row r="50" spans="1:11" x14ac:dyDescent="0.2">
      <c r="J50">
        <v>-41.201688976470585</v>
      </c>
    </row>
    <row r="51" spans="1:11" x14ac:dyDescent="0.2">
      <c r="J51">
        <v>-49.273213802352998</v>
      </c>
    </row>
    <row r="52" spans="1:11" x14ac:dyDescent="0.2">
      <c r="J52">
        <v>-52.67063716470588</v>
      </c>
    </row>
    <row r="53" spans="1:11" x14ac:dyDescent="0.2">
      <c r="J53">
        <v>-30.321977724705878</v>
      </c>
    </row>
    <row r="54" spans="1:11" x14ac:dyDescent="0.2">
      <c r="J54">
        <v>-69.044610847058777</v>
      </c>
    </row>
    <row r="55" spans="1:11" x14ac:dyDescent="0.2">
      <c r="J55">
        <v>-36.851396571764703</v>
      </c>
    </row>
    <row r="56" spans="1:11" x14ac:dyDescent="0.2">
      <c r="J56">
        <v>-40.344369000000022</v>
      </c>
    </row>
    <row r="57" spans="1:11" x14ac:dyDescent="0.2">
      <c r="J57">
        <v>-18.961854355294125</v>
      </c>
    </row>
    <row r="58" spans="1:11" x14ac:dyDescent="0.2">
      <c r="J58">
        <v>-31.492495247058812</v>
      </c>
    </row>
    <row r="63" spans="1:11" x14ac:dyDescent="0.2">
      <c r="A63" s="2" t="s">
        <v>7</v>
      </c>
      <c r="B63" s="2">
        <f t="shared" ref="B63:K63" si="0">AVERAGE(B3:B61)</f>
        <v>-24.350970604772414</v>
      </c>
      <c r="C63" s="2">
        <f t="shared" si="0"/>
        <v>-32.472874129478306</v>
      </c>
      <c r="D63" s="2">
        <f t="shared" si="0"/>
        <v>-30.101383313924956</v>
      </c>
      <c r="E63" s="2">
        <f t="shared" si="0"/>
        <v>-30.08087863095237</v>
      </c>
      <c r="F63" s="2">
        <f t="shared" si="0"/>
        <v>-30.27870895498512</v>
      </c>
      <c r="G63" s="2">
        <f t="shared" si="0"/>
        <v>-4.181784821279777</v>
      </c>
      <c r="H63" s="2">
        <f t="shared" si="0"/>
        <v>27.894305525582592</v>
      </c>
      <c r="I63" s="2">
        <f t="shared" si="0"/>
        <v>-55.621835597089948</v>
      </c>
      <c r="J63" s="2">
        <f t="shared" si="0"/>
        <v>-37.177345910126057</v>
      </c>
      <c r="K63" s="2">
        <f t="shared" si="0"/>
        <v>-48.281094352941182</v>
      </c>
    </row>
    <row r="64" spans="1:11" x14ac:dyDescent="0.2">
      <c r="A64" s="2" t="s">
        <v>8</v>
      </c>
      <c r="B64" s="2">
        <f>STDEV(B3:B61)</f>
        <v>12.414994601897366</v>
      </c>
      <c r="C64" s="2">
        <f t="shared" ref="C64:K64" si="1">STDEV(C3:C61)</f>
        <v>10.321187711177465</v>
      </c>
      <c r="D64" s="2">
        <f t="shared" si="1"/>
        <v>9.9832099882426988</v>
      </c>
      <c r="E64" s="2">
        <f t="shared" si="1"/>
        <v>13.166898858494529</v>
      </c>
      <c r="F64" s="2">
        <f t="shared" si="1"/>
        <v>13.037111775892091</v>
      </c>
      <c r="G64" s="2">
        <f t="shared" si="1"/>
        <v>19.240261967331797</v>
      </c>
      <c r="H64" s="2">
        <f t="shared" si="1"/>
        <v>11.967438806591888</v>
      </c>
      <c r="I64" s="2">
        <f t="shared" si="1"/>
        <v>16.510716316576623</v>
      </c>
      <c r="J64" s="2">
        <f t="shared" si="1"/>
        <v>10.643134404176106</v>
      </c>
      <c r="K64" s="2">
        <f t="shared" si="1"/>
        <v>16.11754177663553</v>
      </c>
    </row>
    <row r="65" spans="1:11" x14ac:dyDescent="0.2">
      <c r="A65" s="2" t="s">
        <v>9</v>
      </c>
      <c r="B65" s="2">
        <f>COUNT(B3:B62)</f>
        <v>42</v>
      </c>
      <c r="C65" s="2">
        <f t="shared" ref="C65:K65" si="2">COUNT(C3:C62)</f>
        <v>37</v>
      </c>
      <c r="D65" s="2">
        <f t="shared" si="2"/>
        <v>33</v>
      </c>
      <c r="E65" s="2">
        <f t="shared" si="2"/>
        <v>36</v>
      </c>
      <c r="F65" s="2">
        <f t="shared" si="2"/>
        <v>32</v>
      </c>
      <c r="G65" s="2">
        <f t="shared" si="2"/>
        <v>24</v>
      </c>
      <c r="H65" s="2">
        <f t="shared" si="2"/>
        <v>47</v>
      </c>
      <c r="I65" s="2">
        <f t="shared" si="2"/>
        <v>36</v>
      </c>
      <c r="J65" s="2">
        <f t="shared" si="2"/>
        <v>56</v>
      </c>
      <c r="K65" s="2">
        <f t="shared" si="2"/>
        <v>46</v>
      </c>
    </row>
  </sheetData>
  <mergeCells count="1">
    <mergeCell ref="B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0F52C-20A3-8F40-9A5B-C775C6A60C42}">
  <sheetPr>
    <tabColor rgb="FF92D050"/>
  </sheetPr>
  <dimension ref="A1:J66"/>
  <sheetViews>
    <sheetView workbookViewId="0">
      <selection activeCell="G9" sqref="G9"/>
    </sheetView>
  </sheetViews>
  <sheetFormatPr baseColWidth="10" defaultColWidth="11.1640625" defaultRowHeight="16" x14ac:dyDescent="0.2"/>
  <cols>
    <col min="3" max="3" width="20.83203125" customWidth="1"/>
  </cols>
  <sheetData>
    <row r="1" spans="1:10" ht="16" customHeight="1" x14ac:dyDescent="0.2">
      <c r="A1" s="120"/>
      <c r="B1" s="120"/>
      <c r="E1" s="120"/>
      <c r="F1" s="120"/>
      <c r="G1" s="120"/>
      <c r="H1" s="120"/>
      <c r="I1" s="120"/>
      <c r="J1" s="120"/>
    </row>
    <row r="2" spans="1:10" ht="16" customHeight="1" x14ac:dyDescent="0.2">
      <c r="A2" s="120"/>
      <c r="B2" s="120"/>
      <c r="C2" s="121" t="s">
        <v>165</v>
      </c>
      <c r="D2" s="121" t="s">
        <v>166</v>
      </c>
      <c r="E2" s="120"/>
      <c r="F2" s="120"/>
      <c r="G2" s="120"/>
      <c r="H2" s="120"/>
      <c r="I2" s="120"/>
      <c r="J2" s="120"/>
    </row>
    <row r="3" spans="1:10" ht="16" customHeight="1" x14ac:dyDescent="0.2">
      <c r="A3" s="120"/>
      <c r="B3" s="120"/>
      <c r="C3" s="122">
        <v>1</v>
      </c>
      <c r="D3" s="122">
        <v>152.33799999999999</v>
      </c>
      <c r="E3" s="120"/>
      <c r="F3" s="120"/>
      <c r="G3" s="120"/>
      <c r="H3" s="120"/>
      <c r="I3" s="120"/>
      <c r="J3" s="120"/>
    </row>
    <row r="4" spans="1:10" ht="16" customHeight="1" x14ac:dyDescent="0.2">
      <c r="A4" s="120"/>
      <c r="B4" s="120"/>
      <c r="C4" s="122">
        <v>2</v>
      </c>
      <c r="D4" s="122">
        <v>162.56399999999999</v>
      </c>
      <c r="E4" s="120"/>
      <c r="F4" s="120"/>
      <c r="G4" s="120"/>
      <c r="H4" s="120"/>
      <c r="I4" s="120"/>
      <c r="J4" s="120"/>
    </row>
    <row r="5" spans="1:10" ht="16" customHeight="1" x14ac:dyDescent="0.2">
      <c r="A5" s="120"/>
      <c r="B5" s="120"/>
      <c r="C5" s="122">
        <v>3</v>
      </c>
      <c r="D5" s="122">
        <v>152.571</v>
      </c>
      <c r="E5" s="120"/>
      <c r="F5" s="120"/>
      <c r="G5" s="120"/>
      <c r="H5" s="120"/>
      <c r="I5" s="120"/>
      <c r="J5" s="120"/>
    </row>
    <row r="6" spans="1:10" ht="16" customHeight="1" x14ac:dyDescent="0.2">
      <c r="A6" s="120"/>
      <c r="B6" s="120"/>
      <c r="C6" s="122">
        <v>4</v>
      </c>
      <c r="D6" s="122">
        <v>156.941</v>
      </c>
      <c r="E6" s="120"/>
      <c r="F6" s="120"/>
      <c r="G6" s="120"/>
      <c r="H6" s="120"/>
      <c r="I6" s="120"/>
      <c r="J6" s="120"/>
    </row>
    <row r="7" spans="1:10" ht="16" customHeight="1" x14ac:dyDescent="0.2">
      <c r="A7" s="120"/>
      <c r="B7" s="120"/>
      <c r="C7" s="122">
        <v>5</v>
      </c>
      <c r="D7" s="122">
        <v>163.81100000000001</v>
      </c>
      <c r="E7" s="120"/>
      <c r="F7" s="120"/>
      <c r="G7" s="120"/>
      <c r="H7" s="120"/>
      <c r="I7" s="120"/>
      <c r="J7" s="120"/>
    </row>
    <row r="8" spans="1:10" ht="16" customHeight="1" x14ac:dyDescent="0.2">
      <c r="A8" s="120"/>
      <c r="B8" s="120"/>
      <c r="C8" s="122">
        <v>6</v>
      </c>
      <c r="D8" s="122">
        <v>145.66200000000001</v>
      </c>
      <c r="E8" s="120"/>
      <c r="F8" s="120"/>
      <c r="G8" s="120"/>
      <c r="H8" s="120"/>
      <c r="I8" s="120"/>
      <c r="J8" s="120"/>
    </row>
    <row r="9" spans="1:10" ht="16" customHeight="1" x14ac:dyDescent="0.2">
      <c r="A9" s="120"/>
      <c r="B9" s="120"/>
      <c r="C9" s="122">
        <v>7</v>
      </c>
      <c r="D9" s="122">
        <v>158.97499999999999</v>
      </c>
      <c r="E9" s="120"/>
      <c r="F9" s="120"/>
      <c r="G9" s="120"/>
      <c r="H9" s="120"/>
      <c r="I9" s="120"/>
      <c r="J9" s="120"/>
    </row>
    <row r="10" spans="1:10" ht="16" customHeight="1" x14ac:dyDescent="0.2">
      <c r="A10" s="120"/>
      <c r="B10" s="120"/>
      <c r="C10" s="122">
        <v>8</v>
      </c>
      <c r="D10" s="122">
        <v>157.739</v>
      </c>
      <c r="E10" s="120"/>
      <c r="F10" s="120"/>
      <c r="G10" s="120"/>
      <c r="H10" s="120"/>
      <c r="I10" s="120"/>
      <c r="J10" s="120"/>
    </row>
    <row r="11" spans="1:10" ht="16" customHeight="1" x14ac:dyDescent="0.2">
      <c r="A11" s="120"/>
      <c r="B11" s="120"/>
      <c r="C11" s="122">
        <v>9</v>
      </c>
      <c r="D11" s="122">
        <v>153.80799999999999</v>
      </c>
      <c r="E11" s="120"/>
      <c r="F11" s="120"/>
      <c r="G11" s="120"/>
      <c r="H11" s="120"/>
      <c r="I11" s="120"/>
      <c r="J11" s="120"/>
    </row>
    <row r="12" spans="1:10" ht="16" customHeight="1" x14ac:dyDescent="0.2">
      <c r="A12" s="120"/>
      <c r="B12" s="120"/>
      <c r="C12" s="122">
        <v>10</v>
      </c>
      <c r="D12" s="122">
        <v>156.27099999999999</v>
      </c>
      <c r="E12" s="120"/>
      <c r="F12" s="120"/>
      <c r="G12" s="120"/>
      <c r="H12" s="120"/>
      <c r="I12" s="120"/>
      <c r="J12" s="120"/>
    </row>
    <row r="13" spans="1:10" ht="16" customHeight="1" x14ac:dyDescent="0.2">
      <c r="A13" s="120"/>
      <c r="B13" s="120"/>
      <c r="C13" s="122">
        <v>11</v>
      </c>
      <c r="D13" s="122">
        <v>167.78100000000001</v>
      </c>
      <c r="E13" s="120"/>
      <c r="F13" s="120"/>
      <c r="G13" s="120"/>
      <c r="H13" s="120"/>
      <c r="I13" s="120"/>
      <c r="J13" s="120"/>
    </row>
    <row r="14" spans="1:10" ht="16" customHeight="1" x14ac:dyDescent="0.2">
      <c r="A14" s="120"/>
      <c r="B14" s="120"/>
      <c r="C14" s="122">
        <v>12</v>
      </c>
      <c r="D14" s="122">
        <v>149.29499999999999</v>
      </c>
      <c r="E14" s="120"/>
      <c r="F14" s="120"/>
      <c r="G14" s="120"/>
      <c r="H14" s="120"/>
      <c r="I14" s="120"/>
      <c r="J14" s="120"/>
    </row>
    <row r="15" spans="1:10" ht="16" customHeight="1" x14ac:dyDescent="0.2">
      <c r="A15" s="120"/>
      <c r="B15" s="120"/>
      <c r="C15" s="122">
        <v>13</v>
      </c>
      <c r="D15" s="122">
        <v>142.04499999999999</v>
      </c>
      <c r="E15" s="120"/>
      <c r="F15" s="120"/>
      <c r="G15" s="120"/>
      <c r="H15" s="120"/>
      <c r="I15" s="120"/>
      <c r="J15" s="120"/>
    </row>
    <row r="16" spans="1:10" ht="16" customHeight="1" x14ac:dyDescent="0.2">
      <c r="A16" s="120"/>
      <c r="B16" s="120"/>
      <c r="C16" s="122">
        <v>14</v>
      </c>
      <c r="D16" s="122">
        <v>160.08199999999999</v>
      </c>
      <c r="E16" s="120"/>
      <c r="F16" s="120"/>
      <c r="G16" s="120"/>
      <c r="H16" s="120"/>
      <c r="I16" s="120"/>
      <c r="J16" s="120"/>
    </row>
    <row r="17" spans="3:4" x14ac:dyDescent="0.2">
      <c r="C17" s="122">
        <v>15</v>
      </c>
      <c r="D17" s="122">
        <v>153.03399999999999</v>
      </c>
    </row>
    <row r="18" spans="3:4" x14ac:dyDescent="0.2">
      <c r="C18" s="122">
        <v>16</v>
      </c>
      <c r="D18" s="122">
        <v>158.89599999999999</v>
      </c>
    </row>
    <row r="19" spans="3:4" x14ac:dyDescent="0.2">
      <c r="C19" s="122">
        <v>17</v>
      </c>
      <c r="D19" s="122">
        <v>156.29599999999999</v>
      </c>
    </row>
    <row r="20" spans="3:4" x14ac:dyDescent="0.2">
      <c r="C20" s="122">
        <v>18</v>
      </c>
      <c r="D20" s="122">
        <v>139.97200000000001</v>
      </c>
    </row>
    <row r="21" spans="3:4" x14ac:dyDescent="0.2">
      <c r="C21" s="122">
        <v>19</v>
      </c>
      <c r="D21" s="122">
        <v>158.08000000000001</v>
      </c>
    </row>
    <row r="22" spans="3:4" x14ac:dyDescent="0.2">
      <c r="C22" s="122">
        <v>20</v>
      </c>
      <c r="D22" s="122">
        <v>153.56</v>
      </c>
    </row>
    <row r="23" spans="3:4" x14ac:dyDescent="0.2">
      <c r="C23" s="122">
        <v>21</v>
      </c>
      <c r="D23" s="122">
        <v>162.60599999999999</v>
      </c>
    </row>
    <row r="24" spans="3:4" x14ac:dyDescent="0.2">
      <c r="C24" s="122">
        <v>22</v>
      </c>
      <c r="D24" s="122">
        <v>161.78399999999999</v>
      </c>
    </row>
    <row r="25" spans="3:4" x14ac:dyDescent="0.2">
      <c r="C25" s="122">
        <v>23</v>
      </c>
      <c r="D25" s="122">
        <v>175.16399999999999</v>
      </c>
    </row>
    <row r="26" spans="3:4" x14ac:dyDescent="0.2">
      <c r="C26" s="122">
        <v>24</v>
      </c>
      <c r="D26" s="122">
        <v>153.67400000000001</v>
      </c>
    </row>
    <row r="27" spans="3:4" x14ac:dyDescent="0.2">
      <c r="C27" s="122">
        <v>25</v>
      </c>
      <c r="D27" s="122">
        <v>148.46</v>
      </c>
    </row>
    <row r="28" spans="3:4" x14ac:dyDescent="0.2">
      <c r="C28" s="122">
        <v>26</v>
      </c>
      <c r="D28" s="122">
        <v>154.96700000000001</v>
      </c>
    </row>
    <row r="29" spans="3:4" x14ac:dyDescent="0.2">
      <c r="C29" s="122">
        <v>27</v>
      </c>
      <c r="D29" s="122">
        <v>167.71700000000001</v>
      </c>
    </row>
    <row r="30" spans="3:4" x14ac:dyDescent="0.2">
      <c r="C30" s="122">
        <v>28</v>
      </c>
      <c r="D30" s="122">
        <v>167.321</v>
      </c>
    </row>
    <row r="31" spans="3:4" x14ac:dyDescent="0.2">
      <c r="C31" s="122">
        <v>29</v>
      </c>
      <c r="D31" s="122">
        <v>172.06100000000001</v>
      </c>
    </row>
    <row r="32" spans="3:4" x14ac:dyDescent="0.2">
      <c r="C32" s="122">
        <v>30</v>
      </c>
      <c r="D32" s="122">
        <v>153.63200000000001</v>
      </c>
    </row>
    <row r="33" spans="3:4" x14ac:dyDescent="0.2">
      <c r="C33" s="122">
        <v>31</v>
      </c>
      <c r="D33" s="122">
        <v>156.678</v>
      </c>
    </row>
    <row r="34" spans="3:4" x14ac:dyDescent="0.2">
      <c r="C34" s="122">
        <v>32</v>
      </c>
      <c r="D34" s="122">
        <v>148.87200000000001</v>
      </c>
    </row>
    <row r="35" spans="3:4" x14ac:dyDescent="0.2">
      <c r="C35" s="122">
        <v>33</v>
      </c>
      <c r="D35" s="122">
        <v>158.43700000000001</v>
      </c>
    </row>
    <row r="36" spans="3:4" x14ac:dyDescent="0.2">
      <c r="C36" s="122">
        <v>34</v>
      </c>
      <c r="D36" s="122">
        <v>169.72800000000001</v>
      </c>
    </row>
    <row r="37" spans="3:4" x14ac:dyDescent="0.2">
      <c r="C37" s="122">
        <v>35</v>
      </c>
      <c r="D37" s="122">
        <v>157.06299999999999</v>
      </c>
    </row>
    <row r="38" spans="3:4" x14ac:dyDescent="0.2">
      <c r="C38" s="122">
        <v>36</v>
      </c>
      <c r="D38" s="122">
        <v>156.608</v>
      </c>
    </row>
    <row r="39" spans="3:4" x14ac:dyDescent="0.2">
      <c r="C39" s="122">
        <v>37</v>
      </c>
      <c r="D39" s="122">
        <v>170.858</v>
      </c>
    </row>
    <row r="40" spans="3:4" x14ac:dyDescent="0.2">
      <c r="C40" s="122">
        <v>38</v>
      </c>
      <c r="D40" s="122">
        <v>153.69200000000001</v>
      </c>
    </row>
    <row r="41" spans="3:4" x14ac:dyDescent="0.2">
      <c r="C41" s="122">
        <v>39</v>
      </c>
      <c r="D41" s="122">
        <v>143.65299999999999</v>
      </c>
    </row>
    <row r="42" spans="3:4" x14ac:dyDescent="0.2">
      <c r="C42" s="122">
        <v>40</v>
      </c>
      <c r="D42" s="122">
        <v>148.51300000000001</v>
      </c>
    </row>
    <row r="43" spans="3:4" x14ac:dyDescent="0.2">
      <c r="C43" s="122">
        <v>41</v>
      </c>
      <c r="D43" s="122">
        <v>162.20599999999999</v>
      </c>
    </row>
    <row r="44" spans="3:4" x14ac:dyDescent="0.2">
      <c r="C44" s="122">
        <v>42</v>
      </c>
      <c r="D44" s="122">
        <v>162.35</v>
      </c>
    </row>
    <row r="45" spans="3:4" x14ac:dyDescent="0.2">
      <c r="C45" s="122">
        <v>43</v>
      </c>
      <c r="D45" s="122">
        <v>158.76400000000001</v>
      </c>
    </row>
    <row r="46" spans="3:4" x14ac:dyDescent="0.2">
      <c r="C46" s="122">
        <v>44</v>
      </c>
      <c r="D46" s="122">
        <v>172.71600000000001</v>
      </c>
    </row>
    <row r="47" spans="3:4" x14ac:dyDescent="0.2">
      <c r="C47" s="122">
        <v>45</v>
      </c>
      <c r="D47" s="122">
        <v>161.81100000000001</v>
      </c>
    </row>
    <row r="48" spans="3:4" x14ac:dyDescent="0.2">
      <c r="C48" s="122">
        <v>46</v>
      </c>
      <c r="D48" s="122">
        <v>155.273</v>
      </c>
    </row>
    <row r="49" spans="3:4" x14ac:dyDescent="0.2">
      <c r="C49" s="122">
        <v>47</v>
      </c>
      <c r="D49" s="122">
        <v>151.03399999999999</v>
      </c>
    </row>
    <row r="50" spans="3:4" x14ac:dyDescent="0.2">
      <c r="C50" s="122">
        <v>48</v>
      </c>
      <c r="D50" s="122">
        <v>152.34899999999999</v>
      </c>
    </row>
    <row r="51" spans="3:4" x14ac:dyDescent="0.2">
      <c r="C51" s="122">
        <v>49</v>
      </c>
      <c r="D51" s="122">
        <v>165.00800000000001</v>
      </c>
    </row>
    <row r="52" spans="3:4" x14ac:dyDescent="0.2">
      <c r="C52" s="122">
        <v>50</v>
      </c>
      <c r="D52" s="122">
        <v>162.51599999999999</v>
      </c>
    </row>
    <row r="53" spans="3:4" x14ac:dyDescent="0.2">
      <c r="C53" s="122">
        <v>51</v>
      </c>
      <c r="D53" s="122">
        <v>161.18700000000001</v>
      </c>
    </row>
    <row r="54" spans="3:4" x14ac:dyDescent="0.2">
      <c r="C54" s="122">
        <v>52</v>
      </c>
      <c r="D54" s="122">
        <v>169.249</v>
      </c>
    </row>
    <row r="55" spans="3:4" x14ac:dyDescent="0.2">
      <c r="C55" s="122">
        <v>53</v>
      </c>
      <c r="D55" s="122">
        <v>168.65199999999999</v>
      </c>
    </row>
    <row r="56" spans="3:4" x14ac:dyDescent="0.2">
      <c r="C56" s="122">
        <v>54</v>
      </c>
      <c r="D56" s="122">
        <v>140.76499999999999</v>
      </c>
    </row>
    <row r="57" spans="3:4" x14ac:dyDescent="0.2">
      <c r="C57" s="122">
        <v>55</v>
      </c>
      <c r="D57" s="122">
        <v>150.99</v>
      </c>
    </row>
    <row r="58" spans="3:4" x14ac:dyDescent="0.2">
      <c r="C58" s="122">
        <v>56</v>
      </c>
      <c r="D58" s="122">
        <v>153.13900000000001</v>
      </c>
    </row>
    <row r="59" spans="3:4" x14ac:dyDescent="0.2">
      <c r="C59" s="122">
        <v>57</v>
      </c>
      <c r="D59" s="122">
        <v>165.208</v>
      </c>
    </row>
    <row r="60" spans="3:4" x14ac:dyDescent="0.2">
      <c r="C60" s="122">
        <v>58</v>
      </c>
      <c r="D60" s="122">
        <v>153.92699999999999</v>
      </c>
    </row>
    <row r="61" spans="3:4" x14ac:dyDescent="0.2">
      <c r="C61" s="122">
        <v>59</v>
      </c>
      <c r="D61" s="122">
        <v>169.63</v>
      </c>
    </row>
    <row r="62" spans="3:4" x14ac:dyDescent="0.2">
      <c r="C62" s="122">
        <v>60</v>
      </c>
      <c r="D62" s="122">
        <v>157.93100000000001</v>
      </c>
    </row>
    <row r="63" spans="3:4" x14ac:dyDescent="0.2">
      <c r="C63" s="122">
        <v>61</v>
      </c>
      <c r="D63" s="122">
        <v>171.67</v>
      </c>
    </row>
    <row r="64" spans="3:4" x14ac:dyDescent="0.2">
      <c r="C64" s="122">
        <v>62</v>
      </c>
      <c r="D64" s="122">
        <v>169.137</v>
      </c>
    </row>
    <row r="65" spans="3:4" x14ac:dyDescent="0.2">
      <c r="C65" s="122" t="s">
        <v>7</v>
      </c>
      <c r="D65" s="123">
        <v>158.33420967741935</v>
      </c>
    </row>
    <row r="66" spans="3:4" x14ac:dyDescent="0.2">
      <c r="C66" s="122" t="s">
        <v>167</v>
      </c>
      <c r="D66" s="123">
        <v>8.29817338410638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3D9EA-09BD-4447-8742-AF232F199906}">
  <sheetPr>
    <tabColor rgb="FF92D050"/>
  </sheetPr>
  <dimension ref="B1:AE1578"/>
  <sheetViews>
    <sheetView zoomScale="40" zoomScaleNormal="40" workbookViewId="0">
      <selection activeCell="AI50" sqref="AI50"/>
    </sheetView>
  </sheetViews>
  <sheetFormatPr baseColWidth="10" defaultColWidth="8.83203125" defaultRowHeight="16" x14ac:dyDescent="0.2"/>
  <cols>
    <col min="2" max="2" width="17.1640625" style="63" bestFit="1" customWidth="1"/>
    <col min="3" max="3" width="27.1640625" bestFit="1" customWidth="1"/>
    <col min="4" max="4" width="26" style="65" bestFit="1" customWidth="1"/>
    <col min="7" max="7" width="17.1640625" bestFit="1" customWidth="1"/>
    <col min="8" max="8" width="35.33203125" bestFit="1" customWidth="1"/>
    <col min="9" max="9" width="26" bestFit="1" customWidth="1"/>
    <col min="12" max="12" width="17.1640625" bestFit="1" customWidth="1"/>
    <col min="13" max="13" width="33.5" bestFit="1" customWidth="1"/>
    <col min="14" max="14" width="26" bestFit="1" customWidth="1"/>
    <col min="18" max="18" width="17.1640625" bestFit="1" customWidth="1"/>
    <col min="19" max="19" width="41.6640625" bestFit="1" customWidth="1"/>
    <col min="20" max="20" width="26" bestFit="1" customWidth="1"/>
    <col min="21" max="21" width="8.83203125" customWidth="1"/>
    <col min="24" max="24" width="17.1640625" bestFit="1" customWidth="1"/>
    <col min="25" max="25" width="27" bestFit="1" customWidth="1"/>
    <col min="26" max="26" width="26" bestFit="1" customWidth="1"/>
    <col min="27" max="27" width="8.5" customWidth="1"/>
    <col min="29" max="29" width="15.33203125" bestFit="1" customWidth="1"/>
    <col min="30" max="30" width="18.1640625" customWidth="1"/>
    <col min="31" max="31" width="23.1640625" bestFit="1" customWidth="1"/>
    <col min="34" max="34" width="15.33203125" bestFit="1" customWidth="1"/>
    <col min="35" max="35" width="16.33203125" bestFit="1" customWidth="1"/>
    <col min="36" max="36" width="23.1640625" bestFit="1" customWidth="1"/>
    <col min="39" max="39" width="15.33203125" bestFit="1" customWidth="1"/>
    <col min="40" max="40" width="23.6640625" bestFit="1" customWidth="1"/>
    <col min="41" max="41" width="23.1640625" bestFit="1" customWidth="1"/>
  </cols>
  <sheetData>
    <row r="1" spans="2:31" x14ac:dyDescent="0.2">
      <c r="B1" s="75" t="s">
        <v>147</v>
      </c>
      <c r="G1" s="82" t="s">
        <v>147</v>
      </c>
      <c r="H1" s="77"/>
      <c r="I1" s="78"/>
      <c r="L1" s="82" t="s">
        <v>147</v>
      </c>
      <c r="M1" s="77"/>
      <c r="N1" s="77"/>
      <c r="O1" s="78"/>
      <c r="R1" s="82" t="s">
        <v>147</v>
      </c>
      <c r="S1" s="77"/>
      <c r="T1" s="77"/>
      <c r="U1" s="78"/>
      <c r="X1" s="82" t="s">
        <v>147</v>
      </c>
      <c r="Y1" s="77"/>
      <c r="Z1" s="78"/>
      <c r="AC1" s="82" t="s">
        <v>147</v>
      </c>
      <c r="AD1" s="77"/>
      <c r="AE1" s="78"/>
    </row>
    <row r="2" spans="2:31" x14ac:dyDescent="0.2">
      <c r="C2" s="64" t="s">
        <v>114</v>
      </c>
      <c r="G2" s="63"/>
      <c r="H2" s="83" t="s">
        <v>141</v>
      </c>
      <c r="I2" s="65"/>
      <c r="L2" s="63"/>
      <c r="M2" s="90" t="s">
        <v>148</v>
      </c>
      <c r="O2" s="65"/>
      <c r="R2" s="63"/>
      <c r="S2" s="94" t="s">
        <v>149</v>
      </c>
      <c r="U2" s="65"/>
      <c r="X2" s="63"/>
      <c r="Y2" s="104" t="s">
        <v>155</v>
      </c>
      <c r="Z2" s="65"/>
      <c r="AC2" s="63"/>
      <c r="AD2" s="116" t="s">
        <v>159</v>
      </c>
      <c r="AE2" s="65"/>
    </row>
    <row r="3" spans="2:31" x14ac:dyDescent="0.2">
      <c r="C3" s="66" t="s">
        <v>115</v>
      </c>
      <c r="G3" s="63"/>
      <c r="H3" s="84" t="s">
        <v>115</v>
      </c>
      <c r="I3" s="65"/>
      <c r="L3" s="63"/>
      <c r="M3" s="91" t="s">
        <v>115</v>
      </c>
      <c r="O3" s="65"/>
      <c r="R3" s="63"/>
      <c r="S3" s="95" t="s">
        <v>115</v>
      </c>
      <c r="U3" s="65"/>
      <c r="X3" s="63"/>
      <c r="Y3" s="105" t="s">
        <v>156</v>
      </c>
      <c r="Z3" s="65"/>
      <c r="AC3" s="63"/>
      <c r="AD3" s="117" t="s">
        <v>115</v>
      </c>
      <c r="AE3" s="65"/>
    </row>
    <row r="4" spans="2:31" x14ac:dyDescent="0.2">
      <c r="C4" s="67" t="s">
        <v>116</v>
      </c>
      <c r="D4" s="68" t="s">
        <v>117</v>
      </c>
      <c r="G4" s="63"/>
      <c r="H4" s="85" t="s">
        <v>116</v>
      </c>
      <c r="I4" s="86" t="s">
        <v>117</v>
      </c>
      <c r="L4" s="63"/>
      <c r="M4" s="92" t="s">
        <v>116</v>
      </c>
      <c r="N4" s="92" t="s">
        <v>117</v>
      </c>
      <c r="O4" s="93"/>
      <c r="R4" s="63"/>
      <c r="S4" s="73" t="s">
        <v>116</v>
      </c>
      <c r="T4" s="73" t="s">
        <v>117</v>
      </c>
      <c r="U4" s="74"/>
      <c r="X4" s="63"/>
      <c r="Y4" s="106" t="s">
        <v>116</v>
      </c>
      <c r="Z4" s="107" t="s">
        <v>117</v>
      </c>
      <c r="AC4" s="63"/>
      <c r="AD4" s="118" t="s">
        <v>116</v>
      </c>
      <c r="AE4" s="119" t="s">
        <v>117</v>
      </c>
    </row>
    <row r="5" spans="2:31" x14ac:dyDescent="0.2">
      <c r="B5" s="63" t="s">
        <v>118</v>
      </c>
      <c r="C5">
        <v>1</v>
      </c>
      <c r="D5" s="65">
        <v>1</v>
      </c>
      <c r="G5" s="63" t="s">
        <v>118</v>
      </c>
      <c r="H5">
        <v>0</v>
      </c>
      <c r="I5" s="65">
        <v>2</v>
      </c>
      <c r="L5" s="63" t="s">
        <v>118</v>
      </c>
      <c r="M5">
        <v>0</v>
      </c>
      <c r="N5">
        <v>1</v>
      </c>
      <c r="O5" s="65"/>
      <c r="R5" s="63" t="s">
        <v>118</v>
      </c>
      <c r="S5">
        <v>0</v>
      </c>
      <c r="T5">
        <v>1</v>
      </c>
      <c r="U5" s="65"/>
      <c r="X5" s="63" t="s">
        <v>118</v>
      </c>
      <c r="Y5">
        <v>0</v>
      </c>
      <c r="Z5" s="65">
        <v>5</v>
      </c>
      <c r="AC5" s="63" t="s">
        <v>118</v>
      </c>
      <c r="AD5">
        <v>3</v>
      </c>
      <c r="AE5" s="65">
        <v>0</v>
      </c>
    </row>
    <row r="6" spans="2:31" x14ac:dyDescent="0.2">
      <c r="B6" s="63" t="s">
        <v>119</v>
      </c>
      <c r="C6">
        <v>1</v>
      </c>
      <c r="D6" s="65">
        <v>3</v>
      </c>
      <c r="G6" s="63" t="s">
        <v>119</v>
      </c>
      <c r="H6">
        <v>0</v>
      </c>
      <c r="I6" s="65">
        <v>2</v>
      </c>
      <c r="L6" s="63" t="s">
        <v>119</v>
      </c>
      <c r="M6">
        <v>0</v>
      </c>
      <c r="N6">
        <v>1</v>
      </c>
      <c r="O6" s="65"/>
      <c r="R6" s="63" t="s">
        <v>119</v>
      </c>
      <c r="S6">
        <v>0</v>
      </c>
      <c r="T6">
        <v>1</v>
      </c>
      <c r="U6" s="65"/>
      <c r="X6" s="63" t="s">
        <v>119</v>
      </c>
      <c r="Y6">
        <v>0</v>
      </c>
      <c r="Z6" s="65">
        <v>4</v>
      </c>
      <c r="AC6" s="63" t="s">
        <v>119</v>
      </c>
      <c r="AD6">
        <v>2</v>
      </c>
      <c r="AE6" s="65">
        <v>0</v>
      </c>
    </row>
    <row r="7" spans="2:31" x14ac:dyDescent="0.2">
      <c r="B7" s="63" t="s">
        <v>120</v>
      </c>
      <c r="C7">
        <v>0</v>
      </c>
      <c r="D7" s="65">
        <v>1</v>
      </c>
      <c r="G7" s="63" t="s">
        <v>120</v>
      </c>
      <c r="H7">
        <v>0</v>
      </c>
      <c r="I7" s="65">
        <v>1</v>
      </c>
      <c r="L7" s="63" t="s">
        <v>120</v>
      </c>
      <c r="M7">
        <v>0</v>
      </c>
      <c r="N7">
        <v>1</v>
      </c>
      <c r="O7" s="65"/>
      <c r="R7" s="63" t="s">
        <v>120</v>
      </c>
      <c r="S7">
        <v>0</v>
      </c>
      <c r="T7">
        <v>2</v>
      </c>
      <c r="U7" s="65"/>
      <c r="X7" s="63" t="s">
        <v>120</v>
      </c>
      <c r="Y7">
        <v>0</v>
      </c>
      <c r="Z7" s="65">
        <v>5</v>
      </c>
      <c r="AC7" s="63" t="s">
        <v>120</v>
      </c>
      <c r="AD7">
        <v>1</v>
      </c>
      <c r="AE7" s="65">
        <v>0</v>
      </c>
    </row>
    <row r="8" spans="2:31" x14ac:dyDescent="0.2">
      <c r="B8" s="63" t="s">
        <v>121</v>
      </c>
      <c r="C8">
        <v>0</v>
      </c>
      <c r="D8" s="65">
        <v>1</v>
      </c>
      <c r="G8" s="63" t="s">
        <v>121</v>
      </c>
      <c r="H8">
        <v>0</v>
      </c>
      <c r="I8" s="65">
        <v>2</v>
      </c>
      <c r="L8" s="63" t="s">
        <v>121</v>
      </c>
      <c r="M8">
        <v>1</v>
      </c>
      <c r="N8">
        <v>0</v>
      </c>
      <c r="O8" s="65"/>
      <c r="R8" s="63" t="s">
        <v>121</v>
      </c>
      <c r="S8">
        <v>0</v>
      </c>
      <c r="T8">
        <v>2</v>
      </c>
      <c r="U8" s="65"/>
      <c r="X8" s="63" t="s">
        <v>121</v>
      </c>
      <c r="Y8">
        <v>0</v>
      </c>
      <c r="Z8" s="65">
        <v>3</v>
      </c>
      <c r="AC8" s="63"/>
      <c r="AE8" s="65"/>
    </row>
    <row r="9" spans="2:31" x14ac:dyDescent="0.2">
      <c r="B9" s="63" t="s">
        <v>122</v>
      </c>
      <c r="C9">
        <v>1</v>
      </c>
      <c r="D9" s="65">
        <v>2</v>
      </c>
      <c r="G9" s="63" t="s">
        <v>122</v>
      </c>
      <c r="H9">
        <v>0</v>
      </c>
      <c r="I9" s="65">
        <v>1</v>
      </c>
      <c r="L9" s="63" t="s">
        <v>122</v>
      </c>
      <c r="M9">
        <v>2</v>
      </c>
      <c r="N9">
        <v>0</v>
      </c>
      <c r="O9" s="65"/>
      <c r="R9" s="63" t="s">
        <v>122</v>
      </c>
      <c r="S9">
        <v>0</v>
      </c>
      <c r="T9">
        <v>2</v>
      </c>
      <c r="U9" s="65"/>
      <c r="X9" s="63" t="s">
        <v>122</v>
      </c>
      <c r="Y9">
        <v>0</v>
      </c>
      <c r="Z9" s="65">
        <v>5</v>
      </c>
      <c r="AC9" s="69" t="s">
        <v>129</v>
      </c>
      <c r="AD9">
        <f>SUM(AD5:AD7)</f>
        <v>6</v>
      </c>
      <c r="AE9" s="65">
        <f>SUM(AE5:AE7)</f>
        <v>0</v>
      </c>
    </row>
    <row r="10" spans="2:31" x14ac:dyDescent="0.2">
      <c r="B10" s="63" t="s">
        <v>123</v>
      </c>
      <c r="C10">
        <v>2</v>
      </c>
      <c r="D10" s="65">
        <v>2</v>
      </c>
      <c r="G10" s="63" t="s">
        <v>123</v>
      </c>
      <c r="H10">
        <v>0</v>
      </c>
      <c r="I10" s="65">
        <v>1</v>
      </c>
      <c r="L10" s="63" t="s">
        <v>123</v>
      </c>
      <c r="M10">
        <v>0</v>
      </c>
      <c r="N10">
        <v>1</v>
      </c>
      <c r="O10" s="65"/>
      <c r="R10" s="63" t="s">
        <v>123</v>
      </c>
      <c r="S10">
        <v>0</v>
      </c>
      <c r="T10">
        <v>2</v>
      </c>
      <c r="U10" s="65"/>
      <c r="X10" s="63"/>
      <c r="Z10" s="65"/>
      <c r="AC10" s="72" t="s">
        <v>130</v>
      </c>
      <c r="AD10">
        <v>100</v>
      </c>
      <c r="AE10" s="65">
        <v>0</v>
      </c>
    </row>
    <row r="11" spans="2:31" x14ac:dyDescent="0.2">
      <c r="B11" s="63" t="s">
        <v>124</v>
      </c>
      <c r="C11">
        <v>0</v>
      </c>
      <c r="D11" s="65">
        <v>1</v>
      </c>
      <c r="G11" s="63" t="s">
        <v>124</v>
      </c>
      <c r="H11">
        <v>0</v>
      </c>
      <c r="I11" s="65">
        <v>1</v>
      </c>
      <c r="L11" s="63" t="s">
        <v>124</v>
      </c>
      <c r="M11">
        <v>0</v>
      </c>
      <c r="N11">
        <v>2</v>
      </c>
      <c r="O11" s="65"/>
      <c r="R11" s="63" t="s">
        <v>124</v>
      </c>
      <c r="S11">
        <v>0</v>
      </c>
      <c r="T11">
        <v>1</v>
      </c>
      <c r="U11" s="65"/>
      <c r="X11" s="69" t="s">
        <v>129</v>
      </c>
      <c r="Y11" s="70">
        <f>SUM(Y5:Y9)</f>
        <v>0</v>
      </c>
      <c r="Z11" s="71">
        <f t="shared" ref="Z11" si="0">SUM(Z5:Z9)</f>
        <v>22</v>
      </c>
      <c r="AC11" s="63"/>
      <c r="AE11" s="65"/>
    </row>
    <row r="12" spans="2:31" x14ac:dyDescent="0.2">
      <c r="B12" s="63" t="s">
        <v>125</v>
      </c>
      <c r="C12">
        <v>6</v>
      </c>
      <c r="D12" s="65">
        <v>0</v>
      </c>
      <c r="G12" s="63" t="s">
        <v>125</v>
      </c>
      <c r="H12">
        <v>0</v>
      </c>
      <c r="I12" s="65">
        <v>1</v>
      </c>
      <c r="L12" s="63" t="s">
        <v>125</v>
      </c>
      <c r="M12">
        <v>2</v>
      </c>
      <c r="N12">
        <v>0</v>
      </c>
      <c r="O12" s="65"/>
      <c r="R12" s="63" t="s">
        <v>125</v>
      </c>
      <c r="S12">
        <v>0</v>
      </c>
      <c r="T12">
        <v>2</v>
      </c>
      <c r="U12" s="65"/>
      <c r="X12" s="72" t="s">
        <v>130</v>
      </c>
      <c r="Y12" s="73">
        <v>0</v>
      </c>
      <c r="Z12" s="74">
        <f>100*Z11/22</f>
        <v>100</v>
      </c>
      <c r="AC12" s="63"/>
      <c r="AE12" s="65"/>
    </row>
    <row r="13" spans="2:31" x14ac:dyDescent="0.2">
      <c r="B13" s="63" t="s">
        <v>126</v>
      </c>
      <c r="C13">
        <v>1</v>
      </c>
      <c r="D13" s="65">
        <v>0</v>
      </c>
      <c r="G13" s="63" t="s">
        <v>126</v>
      </c>
      <c r="H13">
        <v>0</v>
      </c>
      <c r="I13" s="65">
        <v>1</v>
      </c>
      <c r="L13" s="63" t="s">
        <v>126</v>
      </c>
      <c r="M13">
        <v>2</v>
      </c>
      <c r="N13">
        <v>0</v>
      </c>
      <c r="O13" s="65"/>
      <c r="R13" s="63" t="s">
        <v>126</v>
      </c>
      <c r="S13">
        <v>0</v>
      </c>
      <c r="T13">
        <v>1</v>
      </c>
      <c r="U13" s="65"/>
      <c r="X13" s="63"/>
      <c r="Z13" s="65"/>
      <c r="AC13" s="63"/>
      <c r="AE13" s="65"/>
    </row>
    <row r="14" spans="2:31" x14ac:dyDescent="0.2">
      <c r="B14" s="63" t="s">
        <v>127</v>
      </c>
      <c r="C14">
        <v>4</v>
      </c>
      <c r="D14" s="65">
        <v>0</v>
      </c>
      <c r="G14" s="63" t="s">
        <v>127</v>
      </c>
      <c r="H14">
        <v>0</v>
      </c>
      <c r="I14" s="65">
        <v>1</v>
      </c>
      <c r="L14" s="63" t="s">
        <v>127</v>
      </c>
      <c r="M14">
        <v>2</v>
      </c>
      <c r="N14">
        <v>0</v>
      </c>
      <c r="O14" s="65"/>
      <c r="R14" s="63" t="s">
        <v>127</v>
      </c>
      <c r="S14">
        <v>0</v>
      </c>
      <c r="T14">
        <v>1</v>
      </c>
      <c r="U14" s="65"/>
      <c r="X14" s="63"/>
      <c r="Z14" s="65"/>
      <c r="AC14" s="63"/>
      <c r="AE14" s="65"/>
    </row>
    <row r="15" spans="2:31" x14ac:dyDescent="0.2">
      <c r="B15" s="63" t="s">
        <v>128</v>
      </c>
      <c r="C15">
        <v>1</v>
      </c>
      <c r="D15" s="65">
        <v>1</v>
      </c>
      <c r="G15" s="63" t="s">
        <v>128</v>
      </c>
      <c r="H15">
        <v>0</v>
      </c>
      <c r="I15" s="65">
        <v>2</v>
      </c>
      <c r="L15" s="63"/>
      <c r="O15" s="65"/>
      <c r="R15" s="63" t="s">
        <v>128</v>
      </c>
      <c r="S15">
        <v>1</v>
      </c>
      <c r="T15">
        <v>2</v>
      </c>
      <c r="U15" s="65"/>
      <c r="X15" s="63"/>
      <c r="Z15" s="65"/>
      <c r="AC15" s="63"/>
      <c r="AE15" s="65"/>
    </row>
    <row r="16" spans="2:31" x14ac:dyDescent="0.2">
      <c r="G16" s="63" t="s">
        <v>131</v>
      </c>
      <c r="H16">
        <v>0</v>
      </c>
      <c r="I16" s="65">
        <v>2</v>
      </c>
      <c r="L16" s="69" t="s">
        <v>129</v>
      </c>
      <c r="M16" s="70">
        <f>SUM(M5:M14)</f>
        <v>9</v>
      </c>
      <c r="N16" s="70">
        <f t="shared" ref="N16" si="1">SUM(N5:N14)</f>
        <v>6</v>
      </c>
      <c r="O16" s="71"/>
      <c r="R16" s="63" t="s">
        <v>131</v>
      </c>
      <c r="S16">
        <v>0</v>
      </c>
      <c r="T16">
        <v>1</v>
      </c>
      <c r="U16" s="65"/>
      <c r="X16" s="63"/>
      <c r="Z16" s="65"/>
      <c r="AC16" s="63"/>
      <c r="AE16" s="65"/>
    </row>
    <row r="17" spans="2:31" x14ac:dyDescent="0.2">
      <c r="B17" s="69" t="s">
        <v>129</v>
      </c>
      <c r="C17" s="70">
        <f>SUM(C5:C15)</f>
        <v>17</v>
      </c>
      <c r="D17" s="71">
        <f t="shared" ref="D17" si="2">SUM(D5:D15)</f>
        <v>12</v>
      </c>
      <c r="G17" s="63" t="s">
        <v>132</v>
      </c>
      <c r="H17">
        <v>0</v>
      </c>
      <c r="I17" s="65">
        <v>2</v>
      </c>
      <c r="L17" s="72" t="s">
        <v>130</v>
      </c>
      <c r="M17" s="73">
        <f>100*M16/15</f>
        <v>60</v>
      </c>
      <c r="N17" s="73">
        <f>100*N16/15</f>
        <v>40</v>
      </c>
      <c r="O17" s="74"/>
      <c r="R17" s="63" t="s">
        <v>132</v>
      </c>
      <c r="S17">
        <v>0</v>
      </c>
      <c r="T17">
        <v>1</v>
      </c>
      <c r="U17" s="65"/>
      <c r="X17" s="63"/>
      <c r="Z17" s="65"/>
      <c r="AC17" s="63"/>
      <c r="AE17" s="65"/>
    </row>
    <row r="18" spans="2:31" x14ac:dyDescent="0.2">
      <c r="B18" s="72" t="s">
        <v>130</v>
      </c>
      <c r="C18" s="73">
        <f>100*C17/29</f>
        <v>58.620689655172413</v>
      </c>
      <c r="D18" s="74">
        <f>100*D17/29</f>
        <v>41.379310344827587</v>
      </c>
      <c r="G18" s="63" t="s">
        <v>133</v>
      </c>
      <c r="H18">
        <v>0</v>
      </c>
      <c r="I18" s="65">
        <v>3</v>
      </c>
      <c r="L18" s="63"/>
      <c r="O18" s="65"/>
      <c r="R18" s="63" t="s">
        <v>133</v>
      </c>
      <c r="S18">
        <v>0</v>
      </c>
      <c r="T18">
        <v>1</v>
      </c>
      <c r="U18" s="65"/>
      <c r="X18" s="63"/>
      <c r="Z18" s="65"/>
      <c r="AC18" s="63"/>
      <c r="AE18" s="65"/>
    </row>
    <row r="19" spans="2:31" x14ac:dyDescent="0.2">
      <c r="G19" s="63" t="s">
        <v>134</v>
      </c>
      <c r="H19">
        <v>0</v>
      </c>
      <c r="I19" s="65">
        <v>1</v>
      </c>
      <c r="L19" s="63"/>
      <c r="O19" s="65"/>
      <c r="R19" s="63" t="s">
        <v>134</v>
      </c>
      <c r="S19">
        <v>0</v>
      </c>
      <c r="T19">
        <v>1</v>
      </c>
      <c r="U19" s="65"/>
      <c r="X19" s="63"/>
      <c r="Z19" s="65"/>
      <c r="AC19" s="63"/>
      <c r="AE19" s="65"/>
    </row>
    <row r="20" spans="2:31" x14ac:dyDescent="0.2">
      <c r="G20" s="63" t="s">
        <v>135</v>
      </c>
      <c r="H20">
        <v>0</v>
      </c>
      <c r="I20" s="65">
        <v>1</v>
      </c>
      <c r="L20" s="63"/>
      <c r="O20" s="65"/>
      <c r="R20" s="63" t="s">
        <v>135</v>
      </c>
      <c r="S20">
        <v>0</v>
      </c>
      <c r="T20">
        <v>3</v>
      </c>
      <c r="U20" s="65"/>
      <c r="X20" s="63"/>
      <c r="Z20" s="65"/>
      <c r="AC20" s="63"/>
      <c r="AE20" s="65"/>
    </row>
    <row r="21" spans="2:31" x14ac:dyDescent="0.2">
      <c r="G21" s="63"/>
      <c r="I21" s="65"/>
      <c r="L21" s="63"/>
      <c r="O21" s="65"/>
      <c r="R21" s="63" t="s">
        <v>136</v>
      </c>
      <c r="S21">
        <v>0</v>
      </c>
      <c r="T21">
        <v>2</v>
      </c>
      <c r="U21" s="65"/>
      <c r="X21" s="63"/>
      <c r="Z21" s="65"/>
      <c r="AC21" s="63"/>
      <c r="AE21" s="65"/>
    </row>
    <row r="22" spans="2:31" x14ac:dyDescent="0.2">
      <c r="G22" s="69" t="s">
        <v>129</v>
      </c>
      <c r="H22" s="70">
        <f>SUM(H5:H20)</f>
        <v>0</v>
      </c>
      <c r="I22" s="71">
        <f t="shared" ref="I22" si="3">SUM(I5:I20)</f>
        <v>24</v>
      </c>
      <c r="L22" s="63"/>
      <c r="O22" s="65"/>
      <c r="R22" s="63"/>
      <c r="U22" s="65"/>
      <c r="X22" s="63"/>
      <c r="Z22" s="65"/>
      <c r="AC22" s="63"/>
      <c r="AE22" s="65"/>
    </row>
    <row r="23" spans="2:31" x14ac:dyDescent="0.2">
      <c r="G23" s="72" t="s">
        <v>130</v>
      </c>
      <c r="H23" s="73">
        <v>0</v>
      </c>
      <c r="I23" s="74">
        <v>100</v>
      </c>
      <c r="L23" s="63"/>
      <c r="O23" s="65"/>
      <c r="R23" s="69" t="s">
        <v>129</v>
      </c>
      <c r="S23" s="70">
        <f>SUM(S5:S21)</f>
        <v>1</v>
      </c>
      <c r="T23" s="70">
        <f t="shared" ref="T23" si="4">SUM(T5:T21)</f>
        <v>26</v>
      </c>
      <c r="U23" s="71"/>
      <c r="X23" s="63"/>
      <c r="Z23" s="65"/>
      <c r="AC23" s="63"/>
      <c r="AE23" s="65"/>
    </row>
    <row r="24" spans="2:31" x14ac:dyDescent="0.2">
      <c r="G24" s="63"/>
      <c r="I24" s="65"/>
      <c r="L24" s="63"/>
      <c r="O24" s="65"/>
      <c r="R24" s="72" t="s">
        <v>130</v>
      </c>
      <c r="S24" s="73">
        <f>100*S23/27</f>
        <v>3.7037037037037037</v>
      </c>
      <c r="T24" s="73">
        <f>100*T23/27</f>
        <v>96.296296296296291</v>
      </c>
      <c r="U24" s="74"/>
      <c r="X24" s="63"/>
      <c r="Z24" s="65"/>
      <c r="AC24" s="63"/>
      <c r="AE24" s="65"/>
    </row>
    <row r="25" spans="2:31" x14ac:dyDescent="0.2">
      <c r="G25" s="63"/>
      <c r="I25" s="65"/>
      <c r="L25" s="63"/>
      <c r="O25" s="65"/>
      <c r="R25" s="63"/>
      <c r="U25" s="65"/>
      <c r="X25" s="63"/>
      <c r="Z25" s="65"/>
      <c r="AC25" s="63"/>
      <c r="AE25" s="65"/>
    </row>
    <row r="26" spans="2:31" x14ac:dyDescent="0.2">
      <c r="G26" s="79"/>
      <c r="H26" s="80"/>
      <c r="I26" s="81"/>
      <c r="L26" s="79"/>
      <c r="M26" s="80"/>
      <c r="N26" s="80"/>
      <c r="O26" s="81"/>
      <c r="R26" s="63"/>
      <c r="U26" s="65"/>
      <c r="X26" s="63"/>
      <c r="Z26" s="65"/>
      <c r="AC26" s="63"/>
      <c r="AE26" s="65"/>
    </row>
    <row r="27" spans="2:31" x14ac:dyDescent="0.2">
      <c r="B27" s="82" t="s">
        <v>145</v>
      </c>
      <c r="C27" s="77"/>
      <c r="D27" s="78"/>
      <c r="G27" s="82" t="s">
        <v>145</v>
      </c>
      <c r="H27" s="77"/>
      <c r="I27" s="78"/>
      <c r="L27" s="82" t="s">
        <v>145</v>
      </c>
      <c r="M27" s="77"/>
      <c r="N27" s="77"/>
      <c r="O27" s="78"/>
      <c r="R27" s="82" t="s">
        <v>145</v>
      </c>
      <c r="S27" s="77"/>
      <c r="T27" s="77"/>
      <c r="U27" s="78"/>
      <c r="X27" s="82" t="s">
        <v>145</v>
      </c>
      <c r="Y27" s="77"/>
      <c r="Z27" s="78"/>
      <c r="AC27" s="82" t="s">
        <v>145</v>
      </c>
      <c r="AD27" s="77"/>
      <c r="AE27" s="78"/>
    </row>
    <row r="28" spans="2:31" x14ac:dyDescent="0.2">
      <c r="C28" s="64" t="s">
        <v>114</v>
      </c>
      <c r="G28" s="63"/>
      <c r="H28" s="83" t="s">
        <v>141</v>
      </c>
      <c r="I28" s="65"/>
      <c r="L28" s="63"/>
      <c r="M28" s="90" t="s">
        <v>148</v>
      </c>
      <c r="O28" s="65"/>
      <c r="R28" s="63"/>
      <c r="S28" s="94" t="s">
        <v>149</v>
      </c>
      <c r="U28" s="65"/>
      <c r="X28" s="63"/>
      <c r="Y28" s="104" t="s">
        <v>155</v>
      </c>
      <c r="Z28" s="65"/>
      <c r="AC28" s="63"/>
      <c r="AD28" s="116" t="s">
        <v>159</v>
      </c>
      <c r="AE28" s="65"/>
    </row>
    <row r="29" spans="2:31" x14ac:dyDescent="0.2">
      <c r="C29" s="66" t="s">
        <v>115</v>
      </c>
      <c r="G29" s="63"/>
      <c r="H29" s="84" t="s">
        <v>115</v>
      </c>
      <c r="I29" s="65"/>
      <c r="L29" s="63"/>
      <c r="M29" s="91" t="s">
        <v>115</v>
      </c>
      <c r="O29" s="65"/>
      <c r="R29" s="63"/>
      <c r="S29" s="95" t="s">
        <v>115</v>
      </c>
      <c r="U29" s="65"/>
      <c r="X29" s="63"/>
      <c r="Y29" s="105" t="s">
        <v>156</v>
      </c>
      <c r="Z29" s="65"/>
      <c r="AC29" s="63"/>
      <c r="AD29" s="117" t="s">
        <v>115</v>
      </c>
      <c r="AE29" s="65"/>
    </row>
    <row r="30" spans="2:31" x14ac:dyDescent="0.2">
      <c r="C30" s="67" t="s">
        <v>116</v>
      </c>
      <c r="D30" s="68" t="s">
        <v>117</v>
      </c>
      <c r="G30" s="63"/>
      <c r="H30" s="85" t="s">
        <v>116</v>
      </c>
      <c r="I30" s="86" t="s">
        <v>117</v>
      </c>
      <c r="L30" s="63"/>
      <c r="M30" s="92" t="s">
        <v>116</v>
      </c>
      <c r="N30" s="92" t="s">
        <v>117</v>
      </c>
      <c r="O30" s="93"/>
      <c r="R30" s="63"/>
      <c r="S30" s="73" t="s">
        <v>116</v>
      </c>
      <c r="T30" s="73" t="s">
        <v>117</v>
      </c>
      <c r="U30" s="74"/>
      <c r="X30" s="63"/>
      <c r="Y30" s="106" t="s">
        <v>116</v>
      </c>
      <c r="Z30" s="107" t="s">
        <v>117</v>
      </c>
      <c r="AC30" s="63"/>
      <c r="AD30" s="118" t="s">
        <v>116</v>
      </c>
      <c r="AE30" s="119" t="s">
        <v>117</v>
      </c>
    </row>
    <row r="31" spans="2:31" x14ac:dyDescent="0.2">
      <c r="B31" s="63" t="s">
        <v>118</v>
      </c>
      <c r="C31">
        <v>2</v>
      </c>
      <c r="D31" s="65">
        <v>1</v>
      </c>
      <c r="G31" s="63"/>
      <c r="H31">
        <v>0</v>
      </c>
      <c r="I31" s="65">
        <v>1</v>
      </c>
      <c r="L31" s="63" t="s">
        <v>118</v>
      </c>
      <c r="M31">
        <v>1</v>
      </c>
      <c r="N31">
        <v>0</v>
      </c>
      <c r="O31" s="65"/>
      <c r="R31" s="63" t="s">
        <v>118</v>
      </c>
      <c r="S31">
        <v>2</v>
      </c>
      <c r="T31">
        <v>0</v>
      </c>
      <c r="U31" s="65"/>
      <c r="X31" s="63" t="s">
        <v>118</v>
      </c>
      <c r="Y31">
        <v>0</v>
      </c>
      <c r="Z31" s="65">
        <v>3</v>
      </c>
      <c r="AC31" s="63" t="s">
        <v>118</v>
      </c>
      <c r="AD31">
        <v>3</v>
      </c>
      <c r="AE31" s="65">
        <v>0</v>
      </c>
    </row>
    <row r="32" spans="2:31" x14ac:dyDescent="0.2">
      <c r="B32" s="63" t="s">
        <v>119</v>
      </c>
      <c r="C32">
        <v>2</v>
      </c>
      <c r="D32" s="65">
        <v>0</v>
      </c>
      <c r="G32" s="63" t="s">
        <v>118</v>
      </c>
      <c r="H32">
        <v>0</v>
      </c>
      <c r="I32" s="65">
        <v>1</v>
      </c>
      <c r="L32" s="63" t="s">
        <v>119</v>
      </c>
      <c r="M32">
        <v>0</v>
      </c>
      <c r="N32">
        <v>1</v>
      </c>
      <c r="O32" s="65"/>
      <c r="R32" s="63" t="s">
        <v>119</v>
      </c>
      <c r="S32">
        <v>0</v>
      </c>
      <c r="T32">
        <v>1</v>
      </c>
      <c r="U32" s="65"/>
      <c r="X32" s="63" t="s">
        <v>119</v>
      </c>
      <c r="Y32">
        <v>0</v>
      </c>
      <c r="Z32" s="65">
        <v>3</v>
      </c>
      <c r="AC32" s="63" t="s">
        <v>119</v>
      </c>
      <c r="AD32">
        <v>3</v>
      </c>
      <c r="AE32" s="65">
        <v>0</v>
      </c>
    </row>
    <row r="33" spans="2:31" x14ac:dyDescent="0.2">
      <c r="B33" s="63" t="s">
        <v>120</v>
      </c>
      <c r="C33">
        <v>2</v>
      </c>
      <c r="D33" s="65">
        <v>0</v>
      </c>
      <c r="G33" s="63" t="s">
        <v>119</v>
      </c>
      <c r="H33">
        <v>0</v>
      </c>
      <c r="I33" s="65">
        <v>1</v>
      </c>
      <c r="L33" s="63" t="s">
        <v>120</v>
      </c>
      <c r="M33">
        <v>0</v>
      </c>
      <c r="N33">
        <v>2</v>
      </c>
      <c r="O33" s="65"/>
      <c r="R33" s="63" t="s">
        <v>120</v>
      </c>
      <c r="S33">
        <v>1</v>
      </c>
      <c r="T33">
        <v>1</v>
      </c>
      <c r="U33" s="65"/>
      <c r="X33" s="63" t="s">
        <v>120</v>
      </c>
      <c r="Y33">
        <v>0</v>
      </c>
      <c r="Z33" s="65">
        <v>8</v>
      </c>
      <c r="AC33" s="63" t="s">
        <v>120</v>
      </c>
      <c r="AD33">
        <v>5</v>
      </c>
      <c r="AE33" s="65">
        <v>0</v>
      </c>
    </row>
    <row r="34" spans="2:31" x14ac:dyDescent="0.2">
      <c r="B34" s="63" t="s">
        <v>121</v>
      </c>
      <c r="C34">
        <v>3</v>
      </c>
      <c r="D34" s="65">
        <v>0</v>
      </c>
      <c r="G34" s="63" t="s">
        <v>120</v>
      </c>
      <c r="H34">
        <v>1</v>
      </c>
      <c r="I34" s="65">
        <v>1</v>
      </c>
      <c r="L34" s="63" t="s">
        <v>121</v>
      </c>
      <c r="M34">
        <v>2</v>
      </c>
      <c r="N34">
        <v>1</v>
      </c>
      <c r="O34" s="65"/>
      <c r="R34" s="63" t="s">
        <v>121</v>
      </c>
      <c r="S34">
        <v>0</v>
      </c>
      <c r="T34">
        <v>2</v>
      </c>
      <c r="U34" s="65"/>
      <c r="X34" s="63" t="s">
        <v>121</v>
      </c>
      <c r="Y34">
        <v>0</v>
      </c>
      <c r="Z34" s="65">
        <v>2</v>
      </c>
      <c r="AC34" s="63" t="s">
        <v>121</v>
      </c>
      <c r="AD34">
        <v>2</v>
      </c>
      <c r="AE34" s="65">
        <v>0</v>
      </c>
    </row>
    <row r="35" spans="2:31" x14ac:dyDescent="0.2">
      <c r="B35" s="63" t="s">
        <v>122</v>
      </c>
      <c r="C35">
        <v>3</v>
      </c>
      <c r="D35" s="65">
        <v>0</v>
      </c>
      <c r="G35" s="63" t="s">
        <v>121</v>
      </c>
      <c r="H35">
        <v>0</v>
      </c>
      <c r="I35" s="65">
        <v>1</v>
      </c>
      <c r="L35" s="63" t="s">
        <v>122</v>
      </c>
      <c r="M35">
        <v>1</v>
      </c>
      <c r="N35">
        <v>0</v>
      </c>
      <c r="O35" s="65"/>
      <c r="R35" s="63" t="s">
        <v>122</v>
      </c>
      <c r="S35">
        <v>0</v>
      </c>
      <c r="T35">
        <v>1</v>
      </c>
      <c r="U35" s="65"/>
      <c r="X35" s="63" t="s">
        <v>122</v>
      </c>
      <c r="Y35">
        <v>0</v>
      </c>
      <c r="Z35" s="65">
        <v>6</v>
      </c>
      <c r="AC35" s="63" t="s">
        <v>122</v>
      </c>
      <c r="AD35">
        <v>7</v>
      </c>
      <c r="AE35" s="65">
        <v>0</v>
      </c>
    </row>
    <row r="36" spans="2:31" x14ac:dyDescent="0.2">
      <c r="B36" s="63" t="s">
        <v>123</v>
      </c>
      <c r="C36">
        <v>0</v>
      </c>
      <c r="D36" s="65">
        <v>2</v>
      </c>
      <c r="G36" s="63" t="s">
        <v>122</v>
      </c>
      <c r="H36">
        <v>0</v>
      </c>
      <c r="I36" s="65">
        <v>1</v>
      </c>
      <c r="L36" s="63" t="s">
        <v>123</v>
      </c>
      <c r="M36">
        <v>0</v>
      </c>
      <c r="N36">
        <v>1</v>
      </c>
      <c r="O36" s="65"/>
      <c r="R36" s="63" t="s">
        <v>123</v>
      </c>
      <c r="S36">
        <v>1</v>
      </c>
      <c r="T36">
        <v>1</v>
      </c>
      <c r="U36" s="65"/>
      <c r="X36" s="63" t="s">
        <v>123</v>
      </c>
      <c r="Y36">
        <v>0</v>
      </c>
      <c r="Z36" s="65">
        <v>7</v>
      </c>
      <c r="AC36" s="63" t="s">
        <v>123</v>
      </c>
      <c r="AD36">
        <v>3</v>
      </c>
      <c r="AE36" s="65">
        <v>0</v>
      </c>
    </row>
    <row r="37" spans="2:31" x14ac:dyDescent="0.2">
      <c r="B37" s="63" t="s">
        <v>124</v>
      </c>
      <c r="C37">
        <v>2</v>
      </c>
      <c r="D37" s="65">
        <v>1</v>
      </c>
      <c r="G37" s="63" t="s">
        <v>123</v>
      </c>
      <c r="H37">
        <v>1</v>
      </c>
      <c r="I37" s="65">
        <v>2</v>
      </c>
      <c r="L37" s="63" t="s">
        <v>124</v>
      </c>
      <c r="M37">
        <v>1</v>
      </c>
      <c r="N37">
        <v>0</v>
      </c>
      <c r="O37" s="65"/>
      <c r="R37" s="63"/>
      <c r="U37" s="65"/>
      <c r="X37" s="63" t="s">
        <v>124</v>
      </c>
      <c r="Y37">
        <v>0</v>
      </c>
      <c r="Z37" s="65">
        <v>5</v>
      </c>
      <c r="AC37" s="63" t="s">
        <v>124</v>
      </c>
      <c r="AD37">
        <v>9</v>
      </c>
      <c r="AE37" s="65">
        <v>0</v>
      </c>
    </row>
    <row r="38" spans="2:31" x14ac:dyDescent="0.2">
      <c r="B38" s="63" t="s">
        <v>125</v>
      </c>
      <c r="C38">
        <v>2</v>
      </c>
      <c r="D38" s="65">
        <v>0</v>
      </c>
      <c r="G38" s="63" t="s">
        <v>124</v>
      </c>
      <c r="H38">
        <v>0</v>
      </c>
      <c r="I38" s="65">
        <v>1</v>
      </c>
      <c r="L38" s="63" t="s">
        <v>125</v>
      </c>
      <c r="M38">
        <v>0</v>
      </c>
      <c r="N38">
        <v>1</v>
      </c>
      <c r="O38" s="65"/>
      <c r="R38" s="69" t="s">
        <v>129</v>
      </c>
      <c r="S38" s="70">
        <f>SUM(S31:S36)</f>
        <v>4</v>
      </c>
      <c r="T38" s="70">
        <f t="shared" ref="T38" si="5">SUM(T31:T36)</f>
        <v>6</v>
      </c>
      <c r="U38" s="71"/>
      <c r="X38" s="63"/>
      <c r="Z38" s="65"/>
      <c r="AC38" s="63" t="s">
        <v>125</v>
      </c>
      <c r="AD38">
        <v>3</v>
      </c>
      <c r="AE38" s="65">
        <v>0</v>
      </c>
    </row>
    <row r="39" spans="2:31" x14ac:dyDescent="0.2">
      <c r="B39" s="63" t="s">
        <v>126</v>
      </c>
      <c r="C39">
        <v>1</v>
      </c>
      <c r="D39" s="65">
        <v>0</v>
      </c>
      <c r="G39" s="63" t="s">
        <v>125</v>
      </c>
      <c r="H39">
        <v>0</v>
      </c>
      <c r="I39" s="65">
        <v>1</v>
      </c>
      <c r="L39" s="63" t="s">
        <v>126</v>
      </c>
      <c r="M39">
        <v>0</v>
      </c>
      <c r="N39">
        <v>1</v>
      </c>
      <c r="O39" s="65"/>
      <c r="R39" s="72" t="s">
        <v>130</v>
      </c>
      <c r="S39" s="73">
        <f>100*S38/10</f>
        <v>40</v>
      </c>
      <c r="T39" s="73">
        <f>100*T38/10</f>
        <v>60</v>
      </c>
      <c r="U39" s="74"/>
      <c r="X39" s="69" t="s">
        <v>129</v>
      </c>
      <c r="Y39" s="70">
        <f>SUM(Y31:Y37)</f>
        <v>0</v>
      </c>
      <c r="Z39" s="71">
        <f t="shared" ref="Z39" si="6">SUM(Z31:Z37)</f>
        <v>34</v>
      </c>
      <c r="AC39" s="63" t="s">
        <v>126</v>
      </c>
      <c r="AD39">
        <v>3</v>
      </c>
      <c r="AE39" s="65">
        <v>0</v>
      </c>
    </row>
    <row r="40" spans="2:31" x14ac:dyDescent="0.2">
      <c r="B40" s="63" t="s">
        <v>127</v>
      </c>
      <c r="C40">
        <v>1</v>
      </c>
      <c r="D40" s="65">
        <v>1</v>
      </c>
      <c r="G40" s="63" t="s">
        <v>126</v>
      </c>
      <c r="H40">
        <v>0</v>
      </c>
      <c r="I40" s="65">
        <v>1</v>
      </c>
      <c r="L40" s="63"/>
      <c r="O40" s="65"/>
      <c r="R40" s="63"/>
      <c r="U40" s="65"/>
      <c r="X40" s="72" t="s">
        <v>130</v>
      </c>
      <c r="Y40" s="73">
        <v>0</v>
      </c>
      <c r="Z40" s="74">
        <f>100*Z39/34</f>
        <v>100</v>
      </c>
      <c r="AC40" s="63" t="s">
        <v>127</v>
      </c>
      <c r="AD40">
        <v>7</v>
      </c>
      <c r="AE40" s="65">
        <v>0</v>
      </c>
    </row>
    <row r="41" spans="2:31" x14ac:dyDescent="0.2">
      <c r="B41" s="63" t="s">
        <v>128</v>
      </c>
      <c r="C41">
        <v>1</v>
      </c>
      <c r="D41" s="65">
        <v>0</v>
      </c>
      <c r="G41" s="63" t="s">
        <v>127</v>
      </c>
      <c r="H41">
        <v>0</v>
      </c>
      <c r="I41" s="65">
        <v>1</v>
      </c>
      <c r="L41" s="69" t="s">
        <v>129</v>
      </c>
      <c r="M41" s="70">
        <f>SUM(M31:M39)</f>
        <v>5</v>
      </c>
      <c r="N41" s="70">
        <f t="shared" ref="N41" si="7">SUM(N31:N39)</f>
        <v>7</v>
      </c>
      <c r="O41" s="71"/>
      <c r="R41" s="63"/>
      <c r="U41" s="65"/>
      <c r="X41" s="63"/>
      <c r="Z41" s="65"/>
      <c r="AC41" s="63"/>
      <c r="AE41" s="65"/>
    </row>
    <row r="42" spans="2:31" x14ac:dyDescent="0.2">
      <c r="B42" s="63" t="s">
        <v>131</v>
      </c>
      <c r="C42">
        <v>2</v>
      </c>
      <c r="D42" s="65">
        <v>0</v>
      </c>
      <c r="G42" s="63" t="s">
        <v>128</v>
      </c>
      <c r="H42">
        <v>0</v>
      </c>
      <c r="I42" s="65">
        <v>1</v>
      </c>
      <c r="L42" s="72" t="s">
        <v>130</v>
      </c>
      <c r="M42" s="73">
        <f>100*M41/12</f>
        <v>41.666666666666664</v>
      </c>
      <c r="N42" s="73">
        <f>100*N41/12</f>
        <v>58.333333333333336</v>
      </c>
      <c r="O42" s="74"/>
      <c r="R42" s="63"/>
      <c r="U42" s="65"/>
      <c r="X42" s="63"/>
      <c r="Z42" s="65"/>
      <c r="AC42" s="69" t="s">
        <v>129</v>
      </c>
      <c r="AD42">
        <f>SUM(AD31:AD40)</f>
        <v>45</v>
      </c>
      <c r="AE42" s="65">
        <f>SUM(AE31:AE40)</f>
        <v>0</v>
      </c>
    </row>
    <row r="43" spans="2:31" x14ac:dyDescent="0.2">
      <c r="B43" s="63" t="s">
        <v>132</v>
      </c>
      <c r="C43">
        <v>1</v>
      </c>
      <c r="D43" s="65">
        <v>0</v>
      </c>
      <c r="G43" s="63" t="s">
        <v>131</v>
      </c>
      <c r="H43">
        <v>0</v>
      </c>
      <c r="I43" s="65">
        <v>1</v>
      </c>
      <c r="L43" s="63"/>
      <c r="O43" s="65"/>
      <c r="R43" s="63"/>
      <c r="U43" s="65"/>
      <c r="X43" s="63"/>
      <c r="Z43" s="65"/>
      <c r="AC43" s="72" t="s">
        <v>130</v>
      </c>
      <c r="AD43">
        <v>100</v>
      </c>
      <c r="AE43" s="65">
        <v>0</v>
      </c>
    </row>
    <row r="44" spans="2:31" x14ac:dyDescent="0.2">
      <c r="B44" s="63" t="s">
        <v>133</v>
      </c>
      <c r="C44">
        <v>0</v>
      </c>
      <c r="D44" s="65">
        <v>1</v>
      </c>
      <c r="G44" s="63" t="s">
        <v>132</v>
      </c>
      <c r="H44">
        <v>0</v>
      </c>
      <c r="I44" s="65">
        <v>3</v>
      </c>
      <c r="L44" s="63"/>
      <c r="O44" s="65"/>
      <c r="R44" s="63"/>
      <c r="U44" s="65"/>
      <c r="X44" s="63"/>
      <c r="Z44" s="65"/>
      <c r="AC44" s="63"/>
      <c r="AE44" s="65"/>
    </row>
    <row r="45" spans="2:31" x14ac:dyDescent="0.2">
      <c r="B45" s="63" t="s">
        <v>134</v>
      </c>
      <c r="C45">
        <v>2</v>
      </c>
      <c r="D45" s="65">
        <v>0</v>
      </c>
      <c r="G45" s="63" t="s">
        <v>133</v>
      </c>
      <c r="H45">
        <v>0</v>
      </c>
      <c r="I45" s="65">
        <v>1</v>
      </c>
      <c r="L45" s="63"/>
      <c r="O45" s="65"/>
      <c r="R45" s="63"/>
      <c r="U45" s="65"/>
      <c r="X45" s="63"/>
      <c r="Z45" s="65"/>
      <c r="AC45" s="63"/>
      <c r="AE45" s="65"/>
    </row>
    <row r="46" spans="2:31" x14ac:dyDescent="0.2">
      <c r="B46" s="63" t="s">
        <v>135</v>
      </c>
      <c r="C46">
        <v>2</v>
      </c>
      <c r="D46" s="65">
        <v>1</v>
      </c>
      <c r="G46" s="63" t="s">
        <v>134</v>
      </c>
      <c r="H46">
        <v>1</v>
      </c>
      <c r="I46" s="65">
        <v>1</v>
      </c>
      <c r="L46" s="63"/>
      <c r="O46" s="65"/>
      <c r="R46" s="63"/>
      <c r="U46" s="65"/>
      <c r="X46" s="63"/>
      <c r="Z46" s="65"/>
      <c r="AC46" s="63"/>
      <c r="AE46" s="65"/>
    </row>
    <row r="47" spans="2:31" x14ac:dyDescent="0.2">
      <c r="B47" s="63" t="s">
        <v>136</v>
      </c>
      <c r="C47">
        <v>3</v>
      </c>
      <c r="D47" s="65">
        <v>0</v>
      </c>
      <c r="G47" s="63" t="s">
        <v>135</v>
      </c>
      <c r="H47">
        <v>0</v>
      </c>
      <c r="I47" s="65">
        <v>2</v>
      </c>
      <c r="L47" s="63"/>
      <c r="O47" s="65"/>
      <c r="R47" s="63"/>
      <c r="U47" s="65"/>
      <c r="X47" s="63"/>
      <c r="Z47" s="65"/>
      <c r="AC47" s="63"/>
      <c r="AE47" s="65"/>
    </row>
    <row r="48" spans="2:31" x14ac:dyDescent="0.2">
      <c r="B48" s="63" t="s">
        <v>137</v>
      </c>
      <c r="C48">
        <v>1</v>
      </c>
      <c r="D48" s="65">
        <v>0</v>
      </c>
      <c r="G48" s="63" t="s">
        <v>136</v>
      </c>
      <c r="H48">
        <v>0</v>
      </c>
      <c r="I48" s="65">
        <v>1</v>
      </c>
      <c r="L48" s="63"/>
      <c r="O48" s="65"/>
      <c r="R48" s="63"/>
      <c r="U48" s="65"/>
      <c r="X48" s="63"/>
      <c r="Z48" s="65"/>
      <c r="AC48" s="63"/>
      <c r="AE48" s="65"/>
    </row>
    <row r="49" spans="2:31" x14ac:dyDescent="0.2">
      <c r="B49" s="63" t="s">
        <v>138</v>
      </c>
      <c r="C49">
        <v>0</v>
      </c>
      <c r="D49" s="65">
        <v>1</v>
      </c>
      <c r="G49" s="63" t="s">
        <v>137</v>
      </c>
      <c r="H49">
        <v>0</v>
      </c>
      <c r="I49" s="65">
        <v>1</v>
      </c>
      <c r="L49" s="63"/>
      <c r="O49" s="65"/>
      <c r="R49" s="63"/>
      <c r="U49" s="65"/>
      <c r="X49" s="63"/>
      <c r="Z49" s="65"/>
      <c r="AC49" s="63"/>
      <c r="AE49" s="65"/>
    </row>
    <row r="50" spans="2:31" x14ac:dyDescent="0.2">
      <c r="B50" s="63" t="s">
        <v>139</v>
      </c>
      <c r="C50">
        <v>0</v>
      </c>
      <c r="D50" s="65">
        <v>1</v>
      </c>
      <c r="G50" s="63" t="s">
        <v>138</v>
      </c>
      <c r="H50">
        <v>1</v>
      </c>
      <c r="I50" s="65">
        <v>1</v>
      </c>
      <c r="L50" s="63"/>
      <c r="O50" s="65"/>
      <c r="R50" s="63"/>
      <c r="U50" s="65"/>
      <c r="X50" s="63"/>
      <c r="Z50" s="65"/>
      <c r="AC50" s="63"/>
      <c r="AE50" s="65"/>
    </row>
    <row r="51" spans="2:31" x14ac:dyDescent="0.2">
      <c r="G51" s="63" t="s">
        <v>139</v>
      </c>
      <c r="H51">
        <v>0</v>
      </c>
      <c r="I51" s="65">
        <v>2</v>
      </c>
      <c r="L51" s="63"/>
      <c r="O51" s="65"/>
      <c r="R51" s="63"/>
      <c r="U51" s="65"/>
      <c r="X51" s="63"/>
      <c r="Z51" s="65"/>
      <c r="AC51" s="63"/>
      <c r="AE51" s="65"/>
    </row>
    <row r="52" spans="2:31" x14ac:dyDescent="0.2">
      <c r="B52" s="69" t="s">
        <v>129</v>
      </c>
      <c r="C52" s="70">
        <f>SUM(C31:C50)</f>
        <v>30</v>
      </c>
      <c r="D52" s="71">
        <f t="shared" ref="D52" si="8">SUM(D31:D50)</f>
        <v>9</v>
      </c>
      <c r="G52" s="63" t="s">
        <v>142</v>
      </c>
      <c r="H52">
        <v>0</v>
      </c>
      <c r="I52" s="65">
        <v>1</v>
      </c>
      <c r="L52" s="63"/>
      <c r="O52" s="65"/>
      <c r="R52" s="63"/>
      <c r="U52" s="65"/>
      <c r="X52" s="63"/>
      <c r="Z52" s="65"/>
      <c r="AC52" s="63"/>
      <c r="AE52" s="65"/>
    </row>
    <row r="53" spans="2:31" x14ac:dyDescent="0.2">
      <c r="B53" s="72" t="s">
        <v>130</v>
      </c>
      <c r="C53" s="73">
        <f>100*C52/39</f>
        <v>76.92307692307692</v>
      </c>
      <c r="D53" s="74">
        <f>100*D52/39</f>
        <v>23.076923076923077</v>
      </c>
      <c r="G53" s="63" t="s">
        <v>143</v>
      </c>
      <c r="H53">
        <v>0</v>
      </c>
      <c r="I53" s="65">
        <v>3</v>
      </c>
      <c r="L53" s="63"/>
      <c r="O53" s="65"/>
      <c r="R53" s="63"/>
      <c r="U53" s="65"/>
      <c r="X53" s="63"/>
      <c r="Z53" s="65"/>
      <c r="AC53" s="63"/>
      <c r="AE53" s="65"/>
    </row>
    <row r="54" spans="2:31" x14ac:dyDescent="0.2">
      <c r="G54" s="63" t="s">
        <v>144</v>
      </c>
      <c r="H54">
        <v>0</v>
      </c>
      <c r="I54" s="65">
        <v>1</v>
      </c>
      <c r="L54" s="63"/>
      <c r="O54" s="65"/>
      <c r="R54" s="63"/>
      <c r="U54" s="65"/>
      <c r="X54" s="63"/>
      <c r="Z54" s="65"/>
      <c r="AC54" s="63"/>
      <c r="AE54" s="65"/>
    </row>
    <row r="55" spans="2:31" x14ac:dyDescent="0.2">
      <c r="G55" s="63"/>
      <c r="I55" s="65"/>
      <c r="L55" s="63"/>
      <c r="O55" s="65"/>
      <c r="R55" s="63"/>
      <c r="U55" s="65"/>
      <c r="X55" s="63"/>
      <c r="Z55" s="65"/>
      <c r="AC55" s="63"/>
      <c r="AE55" s="65"/>
    </row>
    <row r="56" spans="2:31" x14ac:dyDescent="0.2">
      <c r="B56" s="76"/>
      <c r="C56" s="77"/>
      <c r="D56" s="78"/>
      <c r="G56" s="69" t="s">
        <v>129</v>
      </c>
      <c r="H56" s="70">
        <f>SUM(H31:H54)</f>
        <v>4</v>
      </c>
      <c r="I56" s="71">
        <f t="shared" ref="I56" si="9">SUM(I31:I54)</f>
        <v>31</v>
      </c>
      <c r="L56" s="63"/>
      <c r="O56" s="65"/>
      <c r="R56" s="63"/>
      <c r="U56" s="65"/>
      <c r="X56" s="63"/>
      <c r="Z56" s="65"/>
      <c r="AC56" s="63"/>
      <c r="AE56" s="65"/>
    </row>
    <row r="57" spans="2:31" x14ac:dyDescent="0.2">
      <c r="G57" s="72" t="s">
        <v>130</v>
      </c>
      <c r="H57" s="73">
        <f>100*H56/35</f>
        <v>11.428571428571429</v>
      </c>
      <c r="I57" s="74">
        <f>100*I56/35</f>
        <v>88.571428571428569</v>
      </c>
      <c r="L57" s="63"/>
      <c r="O57" s="65"/>
      <c r="R57" s="63"/>
      <c r="U57" s="65"/>
      <c r="X57" s="63"/>
      <c r="Z57" s="65"/>
      <c r="AC57" s="63"/>
      <c r="AE57" s="65"/>
    </row>
    <row r="58" spans="2:31" x14ac:dyDescent="0.2">
      <c r="G58" s="63"/>
      <c r="I58" s="65"/>
      <c r="L58" s="63"/>
      <c r="O58" s="65"/>
      <c r="R58" s="63"/>
      <c r="U58" s="65"/>
      <c r="X58" s="63"/>
      <c r="Z58" s="65"/>
      <c r="AC58" s="63"/>
      <c r="AE58" s="65"/>
    </row>
    <row r="59" spans="2:31" x14ac:dyDescent="0.2">
      <c r="B59" s="82" t="s">
        <v>146</v>
      </c>
      <c r="C59" s="88"/>
      <c r="D59" s="89"/>
      <c r="G59" s="82" t="s">
        <v>146</v>
      </c>
      <c r="H59" s="88"/>
      <c r="I59" s="89"/>
      <c r="L59" s="82" t="s">
        <v>146</v>
      </c>
      <c r="M59" s="88"/>
      <c r="N59" s="88"/>
      <c r="O59" s="89"/>
      <c r="R59" s="82" t="s">
        <v>146</v>
      </c>
      <c r="S59" s="88"/>
      <c r="T59" s="88"/>
      <c r="U59" s="89"/>
      <c r="X59" s="82" t="s">
        <v>146</v>
      </c>
      <c r="Y59" s="88"/>
      <c r="Z59" s="89"/>
      <c r="AC59" s="82" t="s">
        <v>146</v>
      </c>
      <c r="AD59" s="77"/>
      <c r="AE59" s="78"/>
    </row>
    <row r="60" spans="2:31" x14ac:dyDescent="0.2">
      <c r="C60" s="64" t="s">
        <v>114</v>
      </c>
      <c r="G60" s="63"/>
      <c r="H60" s="83" t="s">
        <v>141</v>
      </c>
      <c r="I60" s="65"/>
      <c r="L60" s="63"/>
      <c r="M60" s="90" t="s">
        <v>148</v>
      </c>
      <c r="O60" s="65"/>
      <c r="R60" s="63"/>
      <c r="S60" s="94" t="s">
        <v>149</v>
      </c>
      <c r="U60" s="65"/>
      <c r="X60" s="63"/>
      <c r="Y60" s="104" t="s">
        <v>155</v>
      </c>
      <c r="Z60" s="65"/>
      <c r="AC60" s="63"/>
      <c r="AD60" s="116" t="s">
        <v>159</v>
      </c>
      <c r="AE60" s="65"/>
    </row>
    <row r="61" spans="2:31" x14ac:dyDescent="0.2">
      <c r="C61" s="66" t="s">
        <v>115</v>
      </c>
      <c r="G61" s="63"/>
      <c r="H61" s="84" t="s">
        <v>115</v>
      </c>
      <c r="I61" s="65"/>
      <c r="L61" s="63"/>
      <c r="M61" s="91" t="s">
        <v>115</v>
      </c>
      <c r="O61" s="65"/>
      <c r="R61" s="63"/>
      <c r="S61" s="95" t="s">
        <v>115</v>
      </c>
      <c r="U61" s="65"/>
      <c r="X61" s="63"/>
      <c r="Y61" s="105" t="s">
        <v>156</v>
      </c>
      <c r="Z61" s="65"/>
      <c r="AC61" s="63"/>
      <c r="AD61" s="117" t="s">
        <v>115</v>
      </c>
      <c r="AE61" s="65"/>
    </row>
    <row r="62" spans="2:31" x14ac:dyDescent="0.2">
      <c r="C62" s="67" t="s">
        <v>116</v>
      </c>
      <c r="D62" s="68" t="s">
        <v>117</v>
      </c>
      <c r="G62" s="63"/>
      <c r="H62" s="85" t="s">
        <v>116</v>
      </c>
      <c r="I62" s="86" t="s">
        <v>117</v>
      </c>
      <c r="L62" s="63"/>
      <c r="M62" s="92" t="s">
        <v>116</v>
      </c>
      <c r="N62" s="92" t="s">
        <v>117</v>
      </c>
      <c r="O62" s="93"/>
      <c r="R62" s="63"/>
      <c r="S62" s="73" t="s">
        <v>116</v>
      </c>
      <c r="T62" s="73" t="s">
        <v>117</v>
      </c>
      <c r="U62" s="74"/>
      <c r="X62" s="63"/>
      <c r="Y62" s="106" t="s">
        <v>116</v>
      </c>
      <c r="Z62" s="107" t="s">
        <v>117</v>
      </c>
      <c r="AC62" s="63"/>
      <c r="AD62" s="118" t="s">
        <v>116</v>
      </c>
      <c r="AE62" s="119" t="s">
        <v>117</v>
      </c>
    </row>
    <row r="63" spans="2:31" x14ac:dyDescent="0.2">
      <c r="B63" s="63" t="s">
        <v>118</v>
      </c>
      <c r="C63">
        <v>2</v>
      </c>
      <c r="D63" s="65">
        <v>0</v>
      </c>
      <c r="G63" s="63" t="s">
        <v>118</v>
      </c>
      <c r="H63">
        <v>0</v>
      </c>
      <c r="I63" s="65">
        <v>1</v>
      </c>
      <c r="L63" s="63" t="s">
        <v>118</v>
      </c>
      <c r="M63">
        <v>2</v>
      </c>
      <c r="N63">
        <v>1</v>
      </c>
      <c r="O63" s="65"/>
      <c r="R63" s="63" t="s">
        <v>118</v>
      </c>
      <c r="S63">
        <v>0</v>
      </c>
      <c r="T63">
        <v>1</v>
      </c>
      <c r="U63" s="65"/>
      <c r="X63" s="63" t="s">
        <v>118</v>
      </c>
      <c r="Y63">
        <v>0</v>
      </c>
      <c r="Z63" s="65">
        <v>3</v>
      </c>
      <c r="AC63" s="63" t="s">
        <v>118</v>
      </c>
      <c r="AD63">
        <v>8</v>
      </c>
      <c r="AE63" s="65">
        <v>0</v>
      </c>
    </row>
    <row r="64" spans="2:31" x14ac:dyDescent="0.2">
      <c r="B64" s="63" t="s">
        <v>119</v>
      </c>
      <c r="C64">
        <v>1</v>
      </c>
      <c r="D64" s="65">
        <v>1</v>
      </c>
      <c r="G64" s="63" t="s">
        <v>119</v>
      </c>
      <c r="H64">
        <v>0</v>
      </c>
      <c r="I64" s="65">
        <v>2</v>
      </c>
      <c r="L64" s="63" t="s">
        <v>119</v>
      </c>
      <c r="M64">
        <v>0</v>
      </c>
      <c r="N64">
        <v>1</v>
      </c>
      <c r="O64" s="65"/>
      <c r="R64" s="63" t="s">
        <v>119</v>
      </c>
      <c r="S64">
        <v>1</v>
      </c>
      <c r="T64">
        <v>1</v>
      </c>
      <c r="U64" s="65"/>
      <c r="X64" s="63" t="s">
        <v>119</v>
      </c>
      <c r="Y64">
        <v>0</v>
      </c>
      <c r="Z64" s="65">
        <v>3</v>
      </c>
      <c r="AC64" s="63" t="s">
        <v>119</v>
      </c>
      <c r="AD64">
        <v>5</v>
      </c>
      <c r="AE64" s="65">
        <v>0</v>
      </c>
    </row>
    <row r="65" spans="2:31" x14ac:dyDescent="0.2">
      <c r="B65" s="63" t="s">
        <v>120</v>
      </c>
      <c r="C65">
        <v>1</v>
      </c>
      <c r="D65" s="65">
        <v>1</v>
      </c>
      <c r="G65" s="63" t="s">
        <v>120</v>
      </c>
      <c r="H65">
        <v>0</v>
      </c>
      <c r="I65" s="65">
        <v>2</v>
      </c>
      <c r="L65" s="63" t="s">
        <v>120</v>
      </c>
      <c r="M65">
        <v>0</v>
      </c>
      <c r="N65">
        <v>1</v>
      </c>
      <c r="O65" s="65"/>
      <c r="R65" s="63" t="s">
        <v>120</v>
      </c>
      <c r="S65">
        <v>0</v>
      </c>
      <c r="T65">
        <v>2</v>
      </c>
      <c r="U65" s="65"/>
      <c r="X65" s="63" t="s">
        <v>120</v>
      </c>
      <c r="Y65">
        <v>0</v>
      </c>
      <c r="Z65" s="65">
        <v>2</v>
      </c>
      <c r="AC65" s="63" t="s">
        <v>120</v>
      </c>
      <c r="AD65">
        <v>2</v>
      </c>
      <c r="AE65" s="65">
        <v>0</v>
      </c>
    </row>
    <row r="66" spans="2:31" x14ac:dyDescent="0.2">
      <c r="B66" s="63" t="s">
        <v>121</v>
      </c>
      <c r="C66">
        <v>1</v>
      </c>
      <c r="D66" s="65">
        <v>1</v>
      </c>
      <c r="G66" s="63" t="s">
        <v>121</v>
      </c>
      <c r="H66">
        <v>0</v>
      </c>
      <c r="I66" s="65">
        <v>2</v>
      </c>
      <c r="L66" s="63" t="s">
        <v>121</v>
      </c>
      <c r="M66">
        <v>0</v>
      </c>
      <c r="N66">
        <v>1</v>
      </c>
      <c r="O66" s="65"/>
      <c r="R66" s="63" t="s">
        <v>121</v>
      </c>
      <c r="S66">
        <v>0</v>
      </c>
      <c r="T66">
        <v>2</v>
      </c>
      <c r="U66" s="65"/>
      <c r="X66" s="63" t="s">
        <v>121</v>
      </c>
      <c r="Y66">
        <v>0</v>
      </c>
      <c r="Z66" s="65">
        <v>6</v>
      </c>
      <c r="AC66" s="63" t="s">
        <v>121</v>
      </c>
      <c r="AD66">
        <v>7</v>
      </c>
      <c r="AE66" s="65">
        <v>0</v>
      </c>
    </row>
    <row r="67" spans="2:31" x14ac:dyDescent="0.2">
      <c r="B67" s="63" t="s">
        <v>122</v>
      </c>
      <c r="C67">
        <v>0</v>
      </c>
      <c r="D67" s="65">
        <v>1</v>
      </c>
      <c r="G67" s="63" t="s">
        <v>122</v>
      </c>
      <c r="H67">
        <v>1</v>
      </c>
      <c r="I67" s="65">
        <v>4</v>
      </c>
      <c r="L67" s="63" t="s">
        <v>122</v>
      </c>
      <c r="M67">
        <v>0</v>
      </c>
      <c r="N67">
        <v>1</v>
      </c>
      <c r="O67" s="65"/>
      <c r="R67" s="63" t="s">
        <v>122</v>
      </c>
      <c r="S67">
        <v>1</v>
      </c>
      <c r="T67">
        <v>0</v>
      </c>
      <c r="U67" s="65"/>
      <c r="X67" s="63" t="s">
        <v>122</v>
      </c>
      <c r="Y67">
        <v>0</v>
      </c>
      <c r="Z67" s="65">
        <v>2</v>
      </c>
      <c r="AC67" s="63" t="s">
        <v>122</v>
      </c>
      <c r="AD67">
        <v>7</v>
      </c>
      <c r="AE67" s="65">
        <v>0</v>
      </c>
    </row>
    <row r="68" spans="2:31" x14ac:dyDescent="0.2">
      <c r="B68" s="63" t="s">
        <v>123</v>
      </c>
      <c r="C68">
        <v>2</v>
      </c>
      <c r="D68" s="65">
        <v>1</v>
      </c>
      <c r="G68" s="63" t="s">
        <v>123</v>
      </c>
      <c r="H68">
        <v>0</v>
      </c>
      <c r="I68" s="65">
        <v>1</v>
      </c>
      <c r="L68" s="63" t="s">
        <v>123</v>
      </c>
      <c r="M68">
        <v>1</v>
      </c>
      <c r="N68">
        <v>1</v>
      </c>
      <c r="O68" s="65"/>
      <c r="R68" s="63" t="s">
        <v>123</v>
      </c>
      <c r="S68">
        <v>0</v>
      </c>
      <c r="T68">
        <v>1</v>
      </c>
      <c r="U68" s="65"/>
      <c r="X68" s="63"/>
      <c r="Z68" s="65"/>
      <c r="AC68" s="63" t="s">
        <v>123</v>
      </c>
      <c r="AD68">
        <v>7</v>
      </c>
      <c r="AE68" s="65">
        <v>0</v>
      </c>
    </row>
    <row r="69" spans="2:31" x14ac:dyDescent="0.2">
      <c r="B69" s="63" t="s">
        <v>124</v>
      </c>
      <c r="C69">
        <v>1</v>
      </c>
      <c r="D69" s="65">
        <v>1</v>
      </c>
      <c r="G69" s="63" t="s">
        <v>124</v>
      </c>
      <c r="H69">
        <v>0</v>
      </c>
      <c r="I69" s="65">
        <v>3</v>
      </c>
      <c r="L69" s="63" t="s">
        <v>124</v>
      </c>
      <c r="M69">
        <v>1</v>
      </c>
      <c r="N69">
        <v>1</v>
      </c>
      <c r="O69" s="65"/>
      <c r="R69" s="63" t="s">
        <v>124</v>
      </c>
      <c r="S69">
        <v>0</v>
      </c>
      <c r="T69">
        <v>3</v>
      </c>
      <c r="U69" s="65"/>
      <c r="X69" s="69" t="s">
        <v>129</v>
      </c>
      <c r="Y69" s="70">
        <f>SUM(Y63:Y67)</f>
        <v>0</v>
      </c>
      <c r="Z69" s="71">
        <f t="shared" ref="Z69" si="10">SUM(Z63:Z67)</f>
        <v>16</v>
      </c>
      <c r="AC69" s="63" t="s">
        <v>124</v>
      </c>
      <c r="AD69">
        <v>9</v>
      </c>
      <c r="AE69" s="65">
        <v>0</v>
      </c>
    </row>
    <row r="70" spans="2:31" x14ac:dyDescent="0.2">
      <c r="B70" s="63" t="s">
        <v>125</v>
      </c>
      <c r="C70">
        <v>2</v>
      </c>
      <c r="D70" s="65">
        <v>0</v>
      </c>
      <c r="G70" s="63" t="s">
        <v>125</v>
      </c>
      <c r="H70">
        <v>0</v>
      </c>
      <c r="I70" s="65">
        <v>2</v>
      </c>
      <c r="L70" s="63" t="s">
        <v>125</v>
      </c>
      <c r="M70">
        <v>0</v>
      </c>
      <c r="N70">
        <v>1</v>
      </c>
      <c r="O70" s="65"/>
      <c r="R70" s="63" t="s">
        <v>125</v>
      </c>
      <c r="S70">
        <v>0</v>
      </c>
      <c r="T70">
        <v>1</v>
      </c>
      <c r="U70" s="65"/>
      <c r="X70" s="72" t="s">
        <v>130</v>
      </c>
      <c r="Y70" s="73">
        <v>0</v>
      </c>
      <c r="Z70" s="74">
        <v>100</v>
      </c>
      <c r="AC70" s="63"/>
      <c r="AD70">
        <v>6</v>
      </c>
      <c r="AE70" s="65">
        <v>0</v>
      </c>
    </row>
    <row r="71" spans="2:31" x14ac:dyDescent="0.2">
      <c r="B71" s="63" t="s">
        <v>126</v>
      </c>
      <c r="C71">
        <v>0</v>
      </c>
      <c r="D71" s="65">
        <v>3</v>
      </c>
      <c r="G71" s="63" t="s">
        <v>126</v>
      </c>
      <c r="H71">
        <v>0</v>
      </c>
      <c r="I71" s="65">
        <v>1</v>
      </c>
      <c r="L71" s="63" t="s">
        <v>126</v>
      </c>
      <c r="M71">
        <v>2</v>
      </c>
      <c r="N71">
        <v>1</v>
      </c>
      <c r="O71" s="65"/>
      <c r="R71" s="63" t="s">
        <v>126</v>
      </c>
      <c r="S71">
        <v>0</v>
      </c>
      <c r="T71">
        <v>1</v>
      </c>
      <c r="U71" s="65"/>
      <c r="X71" s="63"/>
      <c r="Z71" s="65"/>
      <c r="AC71" s="63"/>
      <c r="AD71">
        <v>5</v>
      </c>
      <c r="AE71" s="65">
        <v>0</v>
      </c>
    </row>
    <row r="72" spans="2:31" x14ac:dyDescent="0.2">
      <c r="B72" s="63" t="s">
        <v>127</v>
      </c>
      <c r="C72">
        <v>1</v>
      </c>
      <c r="D72" s="65">
        <v>3</v>
      </c>
      <c r="G72" s="63" t="s">
        <v>127</v>
      </c>
      <c r="H72">
        <v>0</v>
      </c>
      <c r="I72" s="65">
        <v>2</v>
      </c>
      <c r="L72" s="63" t="s">
        <v>127</v>
      </c>
      <c r="M72">
        <v>3</v>
      </c>
      <c r="N72">
        <v>1</v>
      </c>
      <c r="O72" s="65"/>
      <c r="R72" s="63" t="s">
        <v>127</v>
      </c>
      <c r="S72">
        <v>0</v>
      </c>
      <c r="T72">
        <v>1</v>
      </c>
      <c r="U72" s="65"/>
      <c r="X72" s="63"/>
      <c r="Z72" s="65"/>
      <c r="AC72" s="63"/>
      <c r="AD72">
        <v>5</v>
      </c>
      <c r="AE72" s="65">
        <v>0</v>
      </c>
    </row>
    <row r="73" spans="2:31" x14ac:dyDescent="0.2">
      <c r="B73" s="63" t="s">
        <v>128</v>
      </c>
      <c r="C73">
        <v>3</v>
      </c>
      <c r="D73" s="65">
        <v>1</v>
      </c>
      <c r="G73" s="63" t="s">
        <v>128</v>
      </c>
      <c r="H73">
        <v>1</v>
      </c>
      <c r="I73" s="65">
        <v>2</v>
      </c>
      <c r="L73" s="63" t="s">
        <v>128</v>
      </c>
      <c r="M73">
        <v>2</v>
      </c>
      <c r="N73">
        <v>0</v>
      </c>
      <c r="O73" s="65"/>
      <c r="R73" s="63" t="s">
        <v>128</v>
      </c>
      <c r="S73">
        <v>0</v>
      </c>
      <c r="T73">
        <v>2</v>
      </c>
      <c r="U73" s="65"/>
      <c r="X73" s="63"/>
      <c r="Z73" s="65"/>
      <c r="AC73" s="63"/>
      <c r="AD73">
        <v>6</v>
      </c>
      <c r="AE73" s="65">
        <v>0</v>
      </c>
    </row>
    <row r="74" spans="2:31" x14ac:dyDescent="0.2">
      <c r="B74" s="63" t="s">
        <v>131</v>
      </c>
      <c r="C74">
        <v>1</v>
      </c>
      <c r="D74" s="65">
        <v>1</v>
      </c>
      <c r="G74" s="63" t="s">
        <v>131</v>
      </c>
      <c r="H74">
        <v>0</v>
      </c>
      <c r="I74" s="65">
        <v>1</v>
      </c>
      <c r="L74" s="63" t="s">
        <v>131</v>
      </c>
      <c r="M74">
        <v>0</v>
      </c>
      <c r="N74">
        <v>2</v>
      </c>
      <c r="O74" s="65"/>
      <c r="R74" s="63" t="s">
        <v>131</v>
      </c>
      <c r="S74">
        <v>2</v>
      </c>
      <c r="T74">
        <v>1</v>
      </c>
      <c r="U74" s="65"/>
      <c r="X74" s="63"/>
      <c r="Z74" s="65"/>
      <c r="AC74" s="63"/>
      <c r="AD74">
        <v>4</v>
      </c>
      <c r="AE74" s="65">
        <v>0</v>
      </c>
    </row>
    <row r="75" spans="2:31" x14ac:dyDescent="0.2">
      <c r="B75" s="63" t="s">
        <v>132</v>
      </c>
      <c r="C75">
        <v>5</v>
      </c>
      <c r="D75" s="65">
        <v>2</v>
      </c>
      <c r="G75" s="63" t="s">
        <v>132</v>
      </c>
      <c r="H75">
        <v>0</v>
      </c>
      <c r="I75" s="65">
        <v>2</v>
      </c>
      <c r="L75" s="63"/>
      <c r="O75" s="65"/>
      <c r="R75" s="63" t="s">
        <v>132</v>
      </c>
      <c r="S75">
        <v>1</v>
      </c>
      <c r="T75">
        <v>2</v>
      </c>
      <c r="U75" s="65"/>
      <c r="X75" s="63"/>
      <c r="Z75" s="65"/>
      <c r="AC75" s="63"/>
      <c r="AD75">
        <v>5</v>
      </c>
      <c r="AE75" s="65">
        <v>0</v>
      </c>
    </row>
    <row r="76" spans="2:31" x14ac:dyDescent="0.2">
      <c r="B76" s="63" t="s">
        <v>133</v>
      </c>
      <c r="C76">
        <v>3</v>
      </c>
      <c r="D76" s="65">
        <v>0</v>
      </c>
      <c r="G76" s="63" t="s">
        <v>133</v>
      </c>
      <c r="H76">
        <v>0</v>
      </c>
      <c r="I76" s="65">
        <v>1</v>
      </c>
      <c r="L76" s="69" t="s">
        <v>129</v>
      </c>
      <c r="M76" s="70">
        <f>SUM(M63:M74)</f>
        <v>11</v>
      </c>
      <c r="N76" s="70">
        <f t="shared" ref="N76" si="11">SUM(N63:N74)</f>
        <v>12</v>
      </c>
      <c r="O76" s="71"/>
      <c r="R76" s="63" t="s">
        <v>133</v>
      </c>
      <c r="S76">
        <v>0</v>
      </c>
      <c r="T76">
        <v>2</v>
      </c>
      <c r="U76" s="65"/>
      <c r="X76" s="63"/>
      <c r="Z76" s="65"/>
      <c r="AC76" s="63"/>
      <c r="AD76">
        <v>6</v>
      </c>
      <c r="AE76" s="65">
        <v>0</v>
      </c>
    </row>
    <row r="77" spans="2:31" x14ac:dyDescent="0.2">
      <c r="B77" s="63" t="s">
        <v>134</v>
      </c>
      <c r="C77">
        <v>1</v>
      </c>
      <c r="D77" s="65">
        <v>1</v>
      </c>
      <c r="G77" s="63" t="s">
        <v>134</v>
      </c>
      <c r="H77">
        <v>0</v>
      </c>
      <c r="I77" s="65">
        <v>2</v>
      </c>
      <c r="L77" s="72" t="s">
        <v>130</v>
      </c>
      <c r="M77" s="73">
        <f>100*M76/23</f>
        <v>47.826086956521742</v>
      </c>
      <c r="N77" s="73">
        <f>100*N76/23</f>
        <v>52.173913043478258</v>
      </c>
      <c r="O77" s="74"/>
      <c r="R77" s="63" t="s">
        <v>134</v>
      </c>
      <c r="S77">
        <v>0</v>
      </c>
      <c r="T77">
        <v>3</v>
      </c>
      <c r="U77" s="65"/>
      <c r="X77" s="63"/>
      <c r="Z77" s="65"/>
      <c r="AC77" s="63"/>
      <c r="AD77">
        <v>5</v>
      </c>
      <c r="AE77" s="65">
        <v>0</v>
      </c>
    </row>
    <row r="78" spans="2:31" x14ac:dyDescent="0.2">
      <c r="B78" s="63" t="s">
        <v>135</v>
      </c>
      <c r="C78">
        <v>0</v>
      </c>
      <c r="D78" s="65">
        <v>1</v>
      </c>
      <c r="G78" s="63" t="s">
        <v>135</v>
      </c>
      <c r="H78">
        <v>0</v>
      </c>
      <c r="I78" s="65">
        <v>3</v>
      </c>
      <c r="L78" s="63"/>
      <c r="O78" s="65"/>
      <c r="R78" s="63" t="s">
        <v>135</v>
      </c>
      <c r="S78">
        <v>0</v>
      </c>
      <c r="T78">
        <v>3</v>
      </c>
      <c r="U78" s="65"/>
      <c r="X78" s="63"/>
      <c r="Z78" s="65"/>
      <c r="AC78" s="63"/>
      <c r="AE78" s="65"/>
    </row>
    <row r="79" spans="2:31" x14ac:dyDescent="0.2">
      <c r="G79" s="63" t="s">
        <v>136</v>
      </c>
      <c r="H79">
        <v>1</v>
      </c>
      <c r="I79" s="65">
        <v>2</v>
      </c>
      <c r="L79" s="75" t="s">
        <v>140</v>
      </c>
      <c r="M79">
        <f>SUM(M76,N76,M41,N41,M16,N16)</f>
        <v>50</v>
      </c>
      <c r="O79" s="65"/>
      <c r="R79" s="63" t="s">
        <v>136</v>
      </c>
      <c r="S79">
        <v>0</v>
      </c>
      <c r="T79">
        <v>2</v>
      </c>
      <c r="U79" s="65"/>
      <c r="X79" s="63"/>
      <c r="Z79" s="65"/>
      <c r="AC79" s="69" t="s">
        <v>129</v>
      </c>
      <c r="AD79">
        <f>SUM(AD63:AD77)</f>
        <v>87</v>
      </c>
      <c r="AE79" s="65">
        <f>SUM(AE63:AE77)</f>
        <v>0</v>
      </c>
    </row>
    <row r="80" spans="2:31" x14ac:dyDescent="0.2">
      <c r="B80" s="69" t="s">
        <v>129</v>
      </c>
      <c r="C80" s="70">
        <f>SUM(C63:C78)</f>
        <v>24</v>
      </c>
      <c r="D80" s="71">
        <f t="shared" ref="D80" si="12">SUM(D63:D78)</f>
        <v>18</v>
      </c>
      <c r="G80" s="63" t="s">
        <v>137</v>
      </c>
      <c r="H80">
        <v>1</v>
      </c>
      <c r="I80" s="65">
        <v>1</v>
      </c>
      <c r="L80" s="63"/>
      <c r="O80" s="65"/>
      <c r="R80" s="63" t="s">
        <v>137</v>
      </c>
      <c r="S80">
        <v>0</v>
      </c>
      <c r="T80">
        <v>1</v>
      </c>
      <c r="U80" s="65"/>
      <c r="X80" s="75" t="s">
        <v>140</v>
      </c>
      <c r="Y80">
        <f>SUM(Y69:Z69,Y39:Z39,Y11:Z11)</f>
        <v>72</v>
      </c>
      <c r="Z80" s="65"/>
      <c r="AC80" s="72" t="s">
        <v>130</v>
      </c>
      <c r="AD80">
        <v>100</v>
      </c>
      <c r="AE80" s="65">
        <v>0</v>
      </c>
    </row>
    <row r="81" spans="2:31" x14ac:dyDescent="0.2">
      <c r="B81" s="72" t="s">
        <v>130</v>
      </c>
      <c r="C81" s="73">
        <f>100*C80/42</f>
        <v>57.142857142857146</v>
      </c>
      <c r="D81" s="74">
        <f>100*D80/42</f>
        <v>42.857142857142854</v>
      </c>
      <c r="G81" s="63" t="s">
        <v>138</v>
      </c>
      <c r="H81">
        <v>0</v>
      </c>
      <c r="I81" s="65">
        <v>2</v>
      </c>
      <c r="L81" s="63"/>
      <c r="O81" s="65"/>
      <c r="R81" s="63" t="s">
        <v>138</v>
      </c>
      <c r="S81">
        <v>1</v>
      </c>
      <c r="T81">
        <v>3</v>
      </c>
      <c r="U81" s="65"/>
      <c r="X81" s="63"/>
      <c r="Z81" s="65"/>
      <c r="AC81" s="63"/>
      <c r="AE81" s="65"/>
    </row>
    <row r="82" spans="2:31" x14ac:dyDescent="0.2">
      <c r="G82" s="63" t="s">
        <v>139</v>
      </c>
      <c r="H82">
        <v>2</v>
      </c>
      <c r="I82" s="65">
        <v>3</v>
      </c>
      <c r="L82" s="63"/>
      <c r="O82" s="65"/>
      <c r="R82" s="63" t="s">
        <v>139</v>
      </c>
      <c r="S82">
        <v>1</v>
      </c>
      <c r="T82">
        <v>1</v>
      </c>
      <c r="U82" s="65"/>
      <c r="X82" s="63"/>
      <c r="Z82" s="65"/>
      <c r="AC82" s="63"/>
      <c r="AE82" s="65"/>
    </row>
    <row r="83" spans="2:31" x14ac:dyDescent="0.2">
      <c r="G83" s="63"/>
      <c r="I83" s="65"/>
      <c r="L83" s="63"/>
      <c r="O83" s="65"/>
      <c r="R83" s="63"/>
      <c r="U83" s="65"/>
      <c r="X83" s="63"/>
      <c r="Z83" s="65"/>
      <c r="AC83" s="75" t="s">
        <v>140</v>
      </c>
      <c r="AD83">
        <f>SUM(AD79:AE79,AD42:AE42,AD9:AE9)</f>
        <v>138</v>
      </c>
      <c r="AE83" s="65"/>
    </row>
    <row r="84" spans="2:31" x14ac:dyDescent="0.2">
      <c r="G84" s="69" t="s">
        <v>129</v>
      </c>
      <c r="H84" s="70">
        <f>SUM(H63:H82)</f>
        <v>6</v>
      </c>
      <c r="I84" s="71">
        <f t="shared" ref="I84" si="13">SUM(I63:I82)</f>
        <v>39</v>
      </c>
      <c r="L84" s="63"/>
      <c r="O84" s="65"/>
      <c r="R84" s="69" t="s">
        <v>129</v>
      </c>
      <c r="S84" s="70">
        <f>SUM(S63:S82)</f>
        <v>7</v>
      </c>
      <c r="T84" s="70">
        <f t="shared" ref="T84" si="14">SUM(T63:T82)</f>
        <v>33</v>
      </c>
      <c r="U84" s="71"/>
      <c r="X84" s="63"/>
      <c r="Z84" s="65"/>
      <c r="AC84" s="63"/>
      <c r="AE84" s="65"/>
    </row>
    <row r="85" spans="2:31" x14ac:dyDescent="0.2">
      <c r="G85" s="72" t="s">
        <v>130</v>
      </c>
      <c r="H85" s="73">
        <f>100*H84/45</f>
        <v>13.333333333333334</v>
      </c>
      <c r="I85" s="74">
        <f>100*I84/45</f>
        <v>86.666666666666671</v>
      </c>
      <c r="L85" s="63"/>
      <c r="O85" s="65"/>
      <c r="R85" s="72" t="s">
        <v>130</v>
      </c>
      <c r="S85" s="73">
        <f>100*S84/40</f>
        <v>17.5</v>
      </c>
      <c r="T85" s="73">
        <f>100*T84/40</f>
        <v>82.5</v>
      </c>
      <c r="U85" s="74"/>
      <c r="X85" s="63"/>
      <c r="Z85" s="65"/>
      <c r="AC85" s="63"/>
      <c r="AE85" s="65"/>
    </row>
    <row r="86" spans="2:31" x14ac:dyDescent="0.2">
      <c r="B86" s="75" t="s">
        <v>140</v>
      </c>
      <c r="C86">
        <f>SUM(C80,D80,C52,D52,C17,D17)</f>
        <v>110</v>
      </c>
      <c r="G86" s="63"/>
      <c r="I86" s="65"/>
      <c r="L86" s="63"/>
      <c r="O86" s="65"/>
      <c r="R86" s="75" t="s">
        <v>140</v>
      </c>
      <c r="S86">
        <f>SUM(S84,T84,S38:T38,S23:T23)</f>
        <v>77</v>
      </c>
      <c r="U86" s="65"/>
      <c r="X86" s="63"/>
      <c r="Z86" s="65"/>
      <c r="AC86" s="63"/>
      <c r="AE86" s="65"/>
    </row>
    <row r="87" spans="2:31" x14ac:dyDescent="0.2">
      <c r="B87" s="79"/>
      <c r="C87" s="80"/>
      <c r="D87" s="81"/>
      <c r="G87" s="87" t="s">
        <v>140</v>
      </c>
      <c r="H87" s="80">
        <f>SUM(H84,I84,H56,I56,H22,I22)</f>
        <v>104</v>
      </c>
      <c r="I87" s="81"/>
      <c r="L87" s="79"/>
      <c r="M87" s="80"/>
      <c r="N87" s="80"/>
      <c r="O87" s="81"/>
      <c r="R87" s="79"/>
      <c r="S87" s="80"/>
      <c r="T87" s="80"/>
      <c r="U87" s="81"/>
      <c r="X87" s="79"/>
      <c r="Y87" s="80"/>
      <c r="Z87" s="81"/>
      <c r="AC87" s="79"/>
      <c r="AD87" s="80"/>
      <c r="AE87" s="81"/>
    </row>
    <row r="88" spans="2:31" x14ac:dyDescent="0.2">
      <c r="B88"/>
      <c r="D88"/>
    </row>
    <row r="89" spans="2:31" x14ac:dyDescent="0.2">
      <c r="B89"/>
      <c r="D89"/>
    </row>
    <row r="90" spans="2:31" x14ac:dyDescent="0.2">
      <c r="B90"/>
      <c r="D90"/>
    </row>
    <row r="91" spans="2:31" x14ac:dyDescent="0.2">
      <c r="B91"/>
      <c r="D91"/>
    </row>
    <row r="92" spans="2:31" x14ac:dyDescent="0.2">
      <c r="B92"/>
      <c r="D92"/>
    </row>
    <row r="93" spans="2:31" x14ac:dyDescent="0.2">
      <c r="B93"/>
      <c r="D93"/>
    </row>
    <row r="94" spans="2:31" x14ac:dyDescent="0.2">
      <c r="B94"/>
      <c r="D94"/>
    </row>
    <row r="95" spans="2:31" x14ac:dyDescent="0.2">
      <c r="B95"/>
      <c r="D95"/>
    </row>
    <row r="96" spans="2:31" x14ac:dyDescent="0.2">
      <c r="B96"/>
      <c r="D96"/>
    </row>
    <row r="97" spans="2:4" x14ac:dyDescent="0.2">
      <c r="B97"/>
      <c r="D97"/>
    </row>
    <row r="98" spans="2:4" x14ac:dyDescent="0.2">
      <c r="B98"/>
      <c r="D98"/>
    </row>
    <row r="99" spans="2:4" x14ac:dyDescent="0.2">
      <c r="B99"/>
      <c r="D99"/>
    </row>
    <row r="100" spans="2:4" x14ac:dyDescent="0.2">
      <c r="B100"/>
      <c r="D100"/>
    </row>
    <row r="101" spans="2:4" x14ac:dyDescent="0.2">
      <c r="B101"/>
      <c r="D101"/>
    </row>
    <row r="102" spans="2:4" x14ac:dyDescent="0.2">
      <c r="B102"/>
      <c r="D102"/>
    </row>
    <row r="103" spans="2:4" x14ac:dyDescent="0.2">
      <c r="B103"/>
      <c r="D103"/>
    </row>
    <row r="104" spans="2:4" x14ac:dyDescent="0.2">
      <c r="B104"/>
      <c r="D104"/>
    </row>
    <row r="105" spans="2:4" x14ac:dyDescent="0.2">
      <c r="B105"/>
      <c r="D105"/>
    </row>
    <row r="106" spans="2:4" x14ac:dyDescent="0.2">
      <c r="B106"/>
      <c r="D106"/>
    </row>
    <row r="107" spans="2:4" x14ac:dyDescent="0.2">
      <c r="B107"/>
      <c r="D107"/>
    </row>
    <row r="108" spans="2:4" x14ac:dyDescent="0.2">
      <c r="B108"/>
      <c r="D108"/>
    </row>
    <row r="109" spans="2:4" x14ac:dyDescent="0.2">
      <c r="B109"/>
      <c r="D109"/>
    </row>
    <row r="110" spans="2:4" x14ac:dyDescent="0.2">
      <c r="B110"/>
      <c r="D110"/>
    </row>
    <row r="111" spans="2:4" x14ac:dyDescent="0.2">
      <c r="B111"/>
      <c r="D111"/>
    </row>
    <row r="112" spans="2:4" x14ac:dyDescent="0.2">
      <c r="B112"/>
      <c r="D112"/>
    </row>
    <row r="113" spans="2:4" x14ac:dyDescent="0.2">
      <c r="B113"/>
      <c r="D113"/>
    </row>
    <row r="114" spans="2:4" x14ac:dyDescent="0.2">
      <c r="B114"/>
      <c r="D114"/>
    </row>
    <row r="115" spans="2:4" x14ac:dyDescent="0.2">
      <c r="B115"/>
      <c r="D115"/>
    </row>
    <row r="116" spans="2:4" x14ac:dyDescent="0.2">
      <c r="B116"/>
      <c r="D116"/>
    </row>
    <row r="117" spans="2:4" x14ac:dyDescent="0.2">
      <c r="B117"/>
      <c r="D117"/>
    </row>
    <row r="118" spans="2:4" x14ac:dyDescent="0.2">
      <c r="B118"/>
      <c r="D118"/>
    </row>
    <row r="119" spans="2:4" x14ac:dyDescent="0.2">
      <c r="B119"/>
      <c r="D119"/>
    </row>
    <row r="120" spans="2:4" x14ac:dyDescent="0.2">
      <c r="B120"/>
      <c r="D120"/>
    </row>
    <row r="121" spans="2:4" x14ac:dyDescent="0.2">
      <c r="B121"/>
      <c r="D121"/>
    </row>
    <row r="122" spans="2:4" x14ac:dyDescent="0.2">
      <c r="B122"/>
      <c r="D122"/>
    </row>
    <row r="123" spans="2:4" x14ac:dyDescent="0.2">
      <c r="B123"/>
      <c r="D123"/>
    </row>
    <row r="124" spans="2:4" x14ac:dyDescent="0.2">
      <c r="B124"/>
      <c r="D124"/>
    </row>
    <row r="125" spans="2:4" x14ac:dyDescent="0.2">
      <c r="B125"/>
      <c r="D125"/>
    </row>
    <row r="126" spans="2:4" x14ac:dyDescent="0.2">
      <c r="B126"/>
      <c r="D126"/>
    </row>
    <row r="127" spans="2:4" x14ac:dyDescent="0.2">
      <c r="B127"/>
      <c r="D127"/>
    </row>
    <row r="128" spans="2:4" x14ac:dyDescent="0.2">
      <c r="B128"/>
      <c r="D128"/>
    </row>
    <row r="129" spans="2:4" x14ac:dyDescent="0.2">
      <c r="B129"/>
      <c r="D129"/>
    </row>
    <row r="130" spans="2:4" x14ac:dyDescent="0.2">
      <c r="B130"/>
      <c r="D130"/>
    </row>
    <row r="131" spans="2:4" x14ac:dyDescent="0.2">
      <c r="B131"/>
      <c r="D131"/>
    </row>
    <row r="132" spans="2:4" x14ac:dyDescent="0.2">
      <c r="B132"/>
      <c r="D132"/>
    </row>
    <row r="133" spans="2:4" x14ac:dyDescent="0.2">
      <c r="B133"/>
      <c r="D133"/>
    </row>
    <row r="134" spans="2:4" x14ac:dyDescent="0.2">
      <c r="B134"/>
      <c r="D134"/>
    </row>
    <row r="135" spans="2:4" x14ac:dyDescent="0.2">
      <c r="B135"/>
      <c r="D135"/>
    </row>
    <row r="136" spans="2:4" x14ac:dyDescent="0.2">
      <c r="B136"/>
      <c r="D136"/>
    </row>
    <row r="137" spans="2:4" x14ac:dyDescent="0.2">
      <c r="B137"/>
      <c r="D137"/>
    </row>
    <row r="138" spans="2:4" x14ac:dyDescent="0.2">
      <c r="B138"/>
      <c r="D138"/>
    </row>
    <row r="139" spans="2:4" x14ac:dyDescent="0.2">
      <c r="B139"/>
      <c r="D139"/>
    </row>
    <row r="140" spans="2:4" x14ac:dyDescent="0.2">
      <c r="B140"/>
      <c r="D140"/>
    </row>
    <row r="141" spans="2:4" x14ac:dyDescent="0.2">
      <c r="B141"/>
      <c r="D141"/>
    </row>
    <row r="142" spans="2:4" x14ac:dyDescent="0.2">
      <c r="B142"/>
      <c r="D142"/>
    </row>
    <row r="143" spans="2:4" x14ac:dyDescent="0.2">
      <c r="B143"/>
      <c r="D143"/>
    </row>
    <row r="144" spans="2:4" x14ac:dyDescent="0.2">
      <c r="B144"/>
      <c r="D144"/>
    </row>
    <row r="145" spans="2:4" x14ac:dyDescent="0.2">
      <c r="B145"/>
      <c r="D145"/>
    </row>
    <row r="146" spans="2:4" x14ac:dyDescent="0.2">
      <c r="B146"/>
      <c r="D146"/>
    </row>
    <row r="147" spans="2:4" x14ac:dyDescent="0.2">
      <c r="B147"/>
      <c r="D147"/>
    </row>
    <row r="148" spans="2:4" x14ac:dyDescent="0.2">
      <c r="B148"/>
      <c r="D148"/>
    </row>
    <row r="149" spans="2:4" x14ac:dyDescent="0.2">
      <c r="B149"/>
      <c r="D149"/>
    </row>
    <row r="150" spans="2:4" x14ac:dyDescent="0.2">
      <c r="B150"/>
      <c r="D150"/>
    </row>
    <row r="151" spans="2:4" x14ac:dyDescent="0.2">
      <c r="B151"/>
      <c r="D151"/>
    </row>
    <row r="152" spans="2:4" x14ac:dyDescent="0.2">
      <c r="B152"/>
      <c r="D152"/>
    </row>
    <row r="153" spans="2:4" x14ac:dyDescent="0.2">
      <c r="B153"/>
      <c r="D153"/>
    </row>
    <row r="154" spans="2:4" x14ac:dyDescent="0.2">
      <c r="B154"/>
      <c r="D154"/>
    </row>
    <row r="155" spans="2:4" x14ac:dyDescent="0.2">
      <c r="B155"/>
      <c r="D155"/>
    </row>
    <row r="156" spans="2:4" x14ac:dyDescent="0.2">
      <c r="B156"/>
      <c r="D156"/>
    </row>
    <row r="157" spans="2:4" x14ac:dyDescent="0.2">
      <c r="B157"/>
      <c r="D157"/>
    </row>
    <row r="158" spans="2:4" x14ac:dyDescent="0.2">
      <c r="B158"/>
      <c r="D158"/>
    </row>
    <row r="159" spans="2:4" x14ac:dyDescent="0.2">
      <c r="B159"/>
      <c r="D159"/>
    </row>
    <row r="160" spans="2:4" x14ac:dyDescent="0.2">
      <c r="B160"/>
      <c r="D160"/>
    </row>
    <row r="161" spans="2:4" x14ac:dyDescent="0.2">
      <c r="B161"/>
      <c r="D161"/>
    </row>
    <row r="162" spans="2:4" x14ac:dyDescent="0.2">
      <c r="B162"/>
      <c r="D162"/>
    </row>
    <row r="163" spans="2:4" x14ac:dyDescent="0.2">
      <c r="B163"/>
      <c r="D163"/>
    </row>
    <row r="164" spans="2:4" x14ac:dyDescent="0.2">
      <c r="B164"/>
      <c r="D164"/>
    </row>
    <row r="165" spans="2:4" x14ac:dyDescent="0.2">
      <c r="B165"/>
      <c r="D165"/>
    </row>
    <row r="166" spans="2:4" x14ac:dyDescent="0.2">
      <c r="B166"/>
      <c r="D166"/>
    </row>
    <row r="167" spans="2:4" x14ac:dyDescent="0.2">
      <c r="B167"/>
      <c r="D167"/>
    </row>
    <row r="168" spans="2:4" x14ac:dyDescent="0.2">
      <c r="B168"/>
      <c r="D168"/>
    </row>
    <row r="169" spans="2:4" x14ac:dyDescent="0.2">
      <c r="B169"/>
      <c r="D169"/>
    </row>
    <row r="170" spans="2:4" x14ac:dyDescent="0.2">
      <c r="B170"/>
      <c r="D170"/>
    </row>
    <row r="171" spans="2:4" x14ac:dyDescent="0.2">
      <c r="B171"/>
      <c r="D171"/>
    </row>
    <row r="172" spans="2:4" x14ac:dyDescent="0.2">
      <c r="B172"/>
      <c r="D172"/>
    </row>
    <row r="173" spans="2:4" x14ac:dyDescent="0.2">
      <c r="B173"/>
      <c r="D173"/>
    </row>
    <row r="174" spans="2:4" x14ac:dyDescent="0.2">
      <c r="B174"/>
      <c r="D174"/>
    </row>
    <row r="175" spans="2:4" x14ac:dyDescent="0.2">
      <c r="B175"/>
      <c r="D175"/>
    </row>
    <row r="176" spans="2:4" x14ac:dyDescent="0.2">
      <c r="B176"/>
      <c r="D176"/>
    </row>
    <row r="177" spans="2:4" x14ac:dyDescent="0.2">
      <c r="B177"/>
      <c r="D177"/>
    </row>
    <row r="178" spans="2:4" x14ac:dyDescent="0.2">
      <c r="B178"/>
      <c r="D178"/>
    </row>
    <row r="179" spans="2:4" x14ac:dyDescent="0.2">
      <c r="B179"/>
      <c r="D179"/>
    </row>
    <row r="180" spans="2:4" x14ac:dyDescent="0.2">
      <c r="B180"/>
      <c r="D180"/>
    </row>
    <row r="181" spans="2:4" x14ac:dyDescent="0.2">
      <c r="B181"/>
      <c r="D181"/>
    </row>
    <row r="182" spans="2:4" x14ac:dyDescent="0.2">
      <c r="B182"/>
      <c r="D182"/>
    </row>
    <row r="183" spans="2:4" x14ac:dyDescent="0.2">
      <c r="B183"/>
      <c r="D183"/>
    </row>
    <row r="184" spans="2:4" x14ac:dyDescent="0.2">
      <c r="B184"/>
      <c r="D184"/>
    </row>
    <row r="185" spans="2:4" x14ac:dyDescent="0.2">
      <c r="B185"/>
      <c r="D185"/>
    </row>
    <row r="186" spans="2:4" x14ac:dyDescent="0.2">
      <c r="B186"/>
      <c r="D186"/>
    </row>
    <row r="187" spans="2:4" x14ac:dyDescent="0.2">
      <c r="B187"/>
      <c r="D187"/>
    </row>
    <row r="188" spans="2:4" x14ac:dyDescent="0.2">
      <c r="B188"/>
      <c r="D188"/>
    </row>
    <row r="189" spans="2:4" x14ac:dyDescent="0.2">
      <c r="B189"/>
      <c r="D189"/>
    </row>
    <row r="190" spans="2:4" x14ac:dyDescent="0.2">
      <c r="B190"/>
      <c r="D190"/>
    </row>
    <row r="191" spans="2:4" x14ac:dyDescent="0.2">
      <c r="B191"/>
      <c r="D191"/>
    </row>
    <row r="192" spans="2:4" x14ac:dyDescent="0.2">
      <c r="B192"/>
      <c r="D192"/>
    </row>
    <row r="193" spans="2:4" x14ac:dyDescent="0.2">
      <c r="B193"/>
      <c r="D193"/>
    </row>
    <row r="194" spans="2:4" x14ac:dyDescent="0.2">
      <c r="B194"/>
      <c r="D194"/>
    </row>
    <row r="195" spans="2:4" x14ac:dyDescent="0.2">
      <c r="B195"/>
      <c r="D195"/>
    </row>
    <row r="196" spans="2:4" x14ac:dyDescent="0.2">
      <c r="B196"/>
      <c r="D196"/>
    </row>
    <row r="197" spans="2:4" x14ac:dyDescent="0.2">
      <c r="B197"/>
      <c r="D197"/>
    </row>
    <row r="198" spans="2:4" x14ac:dyDescent="0.2">
      <c r="B198"/>
      <c r="D198"/>
    </row>
    <row r="199" spans="2:4" x14ac:dyDescent="0.2">
      <c r="B199"/>
      <c r="D199"/>
    </row>
    <row r="200" spans="2:4" x14ac:dyDescent="0.2">
      <c r="B200"/>
      <c r="D200"/>
    </row>
    <row r="201" spans="2:4" x14ac:dyDescent="0.2">
      <c r="B201"/>
      <c r="D201"/>
    </row>
    <row r="202" spans="2:4" x14ac:dyDescent="0.2">
      <c r="B202"/>
      <c r="D202"/>
    </row>
    <row r="203" spans="2:4" x14ac:dyDescent="0.2">
      <c r="B203"/>
      <c r="D203"/>
    </row>
    <row r="204" spans="2:4" x14ac:dyDescent="0.2">
      <c r="B204"/>
      <c r="D204"/>
    </row>
    <row r="205" spans="2:4" x14ac:dyDescent="0.2">
      <c r="B205"/>
      <c r="D205"/>
    </row>
    <row r="206" spans="2:4" x14ac:dyDescent="0.2">
      <c r="B206"/>
      <c r="D206"/>
    </row>
    <row r="207" spans="2:4" x14ac:dyDescent="0.2">
      <c r="B207"/>
      <c r="D207"/>
    </row>
    <row r="208" spans="2:4" x14ac:dyDescent="0.2">
      <c r="B208"/>
      <c r="D208"/>
    </row>
    <row r="209" spans="2:4" x14ac:dyDescent="0.2">
      <c r="B209"/>
      <c r="D209"/>
    </row>
    <row r="210" spans="2:4" x14ac:dyDescent="0.2">
      <c r="B210"/>
      <c r="D210"/>
    </row>
    <row r="211" spans="2:4" x14ac:dyDescent="0.2">
      <c r="B211"/>
      <c r="D211"/>
    </row>
    <row r="212" spans="2:4" x14ac:dyDescent="0.2">
      <c r="B212"/>
      <c r="D212"/>
    </row>
    <row r="213" spans="2:4" x14ac:dyDescent="0.2">
      <c r="B213"/>
      <c r="D213"/>
    </row>
    <row r="214" spans="2:4" x14ac:dyDescent="0.2">
      <c r="B214"/>
      <c r="D214"/>
    </row>
    <row r="215" spans="2:4" x14ac:dyDescent="0.2">
      <c r="B215"/>
      <c r="D215"/>
    </row>
    <row r="216" spans="2:4" x14ac:dyDescent="0.2">
      <c r="B216"/>
      <c r="D216"/>
    </row>
    <row r="217" spans="2:4" x14ac:dyDescent="0.2">
      <c r="B217"/>
      <c r="D217"/>
    </row>
    <row r="218" spans="2:4" x14ac:dyDescent="0.2">
      <c r="B218"/>
      <c r="D218"/>
    </row>
    <row r="219" spans="2:4" x14ac:dyDescent="0.2">
      <c r="B219"/>
      <c r="D219"/>
    </row>
    <row r="220" spans="2:4" x14ac:dyDescent="0.2">
      <c r="B220"/>
      <c r="D220"/>
    </row>
    <row r="221" spans="2:4" x14ac:dyDescent="0.2">
      <c r="B221"/>
      <c r="D221"/>
    </row>
    <row r="222" spans="2:4" x14ac:dyDescent="0.2">
      <c r="B222"/>
      <c r="D222"/>
    </row>
    <row r="223" spans="2:4" x14ac:dyDescent="0.2">
      <c r="B223"/>
      <c r="D223"/>
    </row>
    <row r="224" spans="2:4" x14ac:dyDescent="0.2">
      <c r="B224"/>
      <c r="D224"/>
    </row>
    <row r="225" spans="2:4" x14ac:dyDescent="0.2">
      <c r="B225"/>
      <c r="D225"/>
    </row>
    <row r="226" spans="2:4" x14ac:dyDescent="0.2">
      <c r="B226"/>
      <c r="D226"/>
    </row>
    <row r="227" spans="2:4" x14ac:dyDescent="0.2">
      <c r="B227"/>
      <c r="D227"/>
    </row>
    <row r="228" spans="2:4" x14ac:dyDescent="0.2">
      <c r="B228"/>
      <c r="D228"/>
    </row>
    <row r="229" spans="2:4" x14ac:dyDescent="0.2">
      <c r="B229"/>
      <c r="D229"/>
    </row>
    <row r="230" spans="2:4" x14ac:dyDescent="0.2">
      <c r="B230"/>
      <c r="D230"/>
    </row>
    <row r="231" spans="2:4" x14ac:dyDescent="0.2">
      <c r="B231"/>
      <c r="D231"/>
    </row>
    <row r="232" spans="2:4" x14ac:dyDescent="0.2">
      <c r="B232"/>
      <c r="D232"/>
    </row>
    <row r="233" spans="2:4" x14ac:dyDescent="0.2">
      <c r="B233"/>
      <c r="D233"/>
    </row>
    <row r="234" spans="2:4" x14ac:dyDescent="0.2">
      <c r="B234"/>
      <c r="D234"/>
    </row>
    <row r="235" spans="2:4" x14ac:dyDescent="0.2">
      <c r="B235"/>
      <c r="D235"/>
    </row>
    <row r="236" spans="2:4" x14ac:dyDescent="0.2">
      <c r="B236"/>
      <c r="D236"/>
    </row>
    <row r="237" spans="2:4" x14ac:dyDescent="0.2">
      <c r="B237"/>
      <c r="D237"/>
    </row>
    <row r="238" spans="2:4" x14ac:dyDescent="0.2">
      <c r="B238"/>
      <c r="D238"/>
    </row>
    <row r="239" spans="2:4" x14ac:dyDescent="0.2">
      <c r="B239"/>
      <c r="D239"/>
    </row>
    <row r="240" spans="2:4" x14ac:dyDescent="0.2">
      <c r="B240"/>
      <c r="D240"/>
    </row>
    <row r="241" spans="2:4" x14ac:dyDescent="0.2">
      <c r="B241"/>
      <c r="D241"/>
    </row>
    <row r="242" spans="2:4" x14ac:dyDescent="0.2">
      <c r="B242"/>
      <c r="D242"/>
    </row>
    <row r="243" spans="2:4" x14ac:dyDescent="0.2">
      <c r="B243"/>
      <c r="D243"/>
    </row>
    <row r="244" spans="2:4" x14ac:dyDescent="0.2">
      <c r="B244"/>
      <c r="D244"/>
    </row>
    <row r="245" spans="2:4" x14ac:dyDescent="0.2">
      <c r="B245"/>
      <c r="D245"/>
    </row>
    <row r="246" spans="2:4" x14ac:dyDescent="0.2">
      <c r="B246"/>
      <c r="D246"/>
    </row>
    <row r="247" spans="2:4" x14ac:dyDescent="0.2">
      <c r="B247"/>
      <c r="D247"/>
    </row>
    <row r="248" spans="2:4" x14ac:dyDescent="0.2">
      <c r="B248"/>
      <c r="D248"/>
    </row>
    <row r="249" spans="2:4" x14ac:dyDescent="0.2">
      <c r="B249"/>
      <c r="D249"/>
    </row>
    <row r="250" spans="2:4" x14ac:dyDescent="0.2">
      <c r="B250"/>
      <c r="D250"/>
    </row>
    <row r="251" spans="2:4" x14ac:dyDescent="0.2">
      <c r="B251"/>
      <c r="D251"/>
    </row>
    <row r="252" spans="2:4" x14ac:dyDescent="0.2">
      <c r="B252"/>
      <c r="D252"/>
    </row>
    <row r="253" spans="2:4" x14ac:dyDescent="0.2">
      <c r="B253"/>
      <c r="D253"/>
    </row>
    <row r="254" spans="2:4" x14ac:dyDescent="0.2">
      <c r="B254"/>
      <c r="D254"/>
    </row>
    <row r="255" spans="2:4" x14ac:dyDescent="0.2">
      <c r="B255"/>
      <c r="D255"/>
    </row>
    <row r="256" spans="2:4" x14ac:dyDescent="0.2">
      <c r="B256"/>
      <c r="D256"/>
    </row>
    <row r="257" spans="2:4" x14ac:dyDescent="0.2">
      <c r="B257"/>
      <c r="D257"/>
    </row>
    <row r="258" spans="2:4" x14ac:dyDescent="0.2">
      <c r="B258"/>
      <c r="D258"/>
    </row>
    <row r="259" spans="2:4" x14ac:dyDescent="0.2">
      <c r="B259"/>
      <c r="D259"/>
    </row>
    <row r="260" spans="2:4" x14ac:dyDescent="0.2">
      <c r="B260"/>
      <c r="D260"/>
    </row>
    <row r="261" spans="2:4" x14ac:dyDescent="0.2">
      <c r="B261"/>
      <c r="D261"/>
    </row>
    <row r="262" spans="2:4" x14ac:dyDescent="0.2">
      <c r="B262"/>
      <c r="D262"/>
    </row>
    <row r="263" spans="2:4" x14ac:dyDescent="0.2">
      <c r="B263"/>
      <c r="D263"/>
    </row>
    <row r="264" spans="2:4" x14ac:dyDescent="0.2">
      <c r="B264"/>
      <c r="D264"/>
    </row>
    <row r="265" spans="2:4" x14ac:dyDescent="0.2">
      <c r="B265"/>
      <c r="D265"/>
    </row>
    <row r="266" spans="2:4" x14ac:dyDescent="0.2">
      <c r="B266"/>
      <c r="D266"/>
    </row>
    <row r="267" spans="2:4" x14ac:dyDescent="0.2">
      <c r="B267"/>
      <c r="D267"/>
    </row>
    <row r="268" spans="2:4" x14ac:dyDescent="0.2">
      <c r="B268"/>
      <c r="D268"/>
    </row>
    <row r="269" spans="2:4" x14ac:dyDescent="0.2">
      <c r="B269"/>
      <c r="D269"/>
    </row>
    <row r="270" spans="2:4" x14ac:dyDescent="0.2">
      <c r="B270"/>
      <c r="D270"/>
    </row>
    <row r="271" spans="2:4" x14ac:dyDescent="0.2">
      <c r="B271"/>
      <c r="D271"/>
    </row>
    <row r="272" spans="2:4" x14ac:dyDescent="0.2">
      <c r="B272"/>
      <c r="D272"/>
    </row>
    <row r="273" spans="2:4" x14ac:dyDescent="0.2">
      <c r="B273"/>
      <c r="D273"/>
    </row>
    <row r="274" spans="2:4" x14ac:dyDescent="0.2">
      <c r="B274"/>
      <c r="D274"/>
    </row>
    <row r="275" spans="2:4" x14ac:dyDescent="0.2">
      <c r="B275"/>
      <c r="D275"/>
    </row>
    <row r="276" spans="2:4" x14ac:dyDescent="0.2">
      <c r="B276"/>
      <c r="D276"/>
    </row>
    <row r="277" spans="2:4" x14ac:dyDescent="0.2">
      <c r="B277"/>
      <c r="D277"/>
    </row>
    <row r="278" spans="2:4" x14ac:dyDescent="0.2">
      <c r="B278"/>
      <c r="D278"/>
    </row>
    <row r="279" spans="2:4" x14ac:dyDescent="0.2">
      <c r="B279"/>
      <c r="D279"/>
    </row>
    <row r="280" spans="2:4" x14ac:dyDescent="0.2">
      <c r="B280"/>
      <c r="D280"/>
    </row>
    <row r="281" spans="2:4" x14ac:dyDescent="0.2">
      <c r="B281"/>
      <c r="D281"/>
    </row>
    <row r="282" spans="2:4" x14ac:dyDescent="0.2">
      <c r="B282"/>
      <c r="D282"/>
    </row>
    <row r="283" spans="2:4" x14ac:dyDescent="0.2">
      <c r="B283"/>
      <c r="D283"/>
    </row>
    <row r="284" spans="2:4" x14ac:dyDescent="0.2">
      <c r="B284"/>
      <c r="D284"/>
    </row>
    <row r="285" spans="2:4" x14ac:dyDescent="0.2">
      <c r="B285"/>
      <c r="D285"/>
    </row>
    <row r="286" spans="2:4" x14ac:dyDescent="0.2">
      <c r="B286"/>
      <c r="D286"/>
    </row>
    <row r="287" spans="2:4" x14ac:dyDescent="0.2">
      <c r="B287"/>
      <c r="D287"/>
    </row>
    <row r="288" spans="2:4" x14ac:dyDescent="0.2">
      <c r="B288"/>
      <c r="D288"/>
    </row>
    <row r="289" spans="2:4" x14ac:dyDescent="0.2">
      <c r="B289"/>
      <c r="D289"/>
    </row>
    <row r="290" spans="2:4" x14ac:dyDescent="0.2">
      <c r="B290"/>
      <c r="D290"/>
    </row>
    <row r="291" spans="2:4" x14ac:dyDescent="0.2">
      <c r="B291"/>
      <c r="D291"/>
    </row>
    <row r="292" spans="2:4" x14ac:dyDescent="0.2">
      <c r="B292"/>
      <c r="D292"/>
    </row>
    <row r="293" spans="2:4" x14ac:dyDescent="0.2">
      <c r="B293"/>
      <c r="D293"/>
    </row>
    <row r="294" spans="2:4" x14ac:dyDescent="0.2">
      <c r="B294"/>
      <c r="D294"/>
    </row>
    <row r="295" spans="2:4" x14ac:dyDescent="0.2">
      <c r="B295"/>
      <c r="D295"/>
    </row>
    <row r="296" spans="2:4" x14ac:dyDescent="0.2">
      <c r="B296"/>
      <c r="D296"/>
    </row>
    <row r="297" spans="2:4" x14ac:dyDescent="0.2">
      <c r="B297"/>
      <c r="D297"/>
    </row>
    <row r="298" spans="2:4" x14ac:dyDescent="0.2">
      <c r="B298"/>
      <c r="D298"/>
    </row>
    <row r="299" spans="2:4" x14ac:dyDescent="0.2">
      <c r="B299"/>
      <c r="D299"/>
    </row>
    <row r="300" spans="2:4" x14ac:dyDescent="0.2">
      <c r="B300"/>
      <c r="D300"/>
    </row>
    <row r="301" spans="2:4" x14ac:dyDescent="0.2">
      <c r="B301"/>
      <c r="D301"/>
    </row>
    <row r="302" spans="2:4" x14ac:dyDescent="0.2">
      <c r="B302"/>
      <c r="D302"/>
    </row>
    <row r="303" spans="2:4" x14ac:dyDescent="0.2">
      <c r="B303"/>
      <c r="D303"/>
    </row>
    <row r="304" spans="2:4" x14ac:dyDescent="0.2">
      <c r="B304"/>
      <c r="D304"/>
    </row>
    <row r="305" spans="2:4" x14ac:dyDescent="0.2">
      <c r="B305"/>
      <c r="D305"/>
    </row>
    <row r="306" spans="2:4" x14ac:dyDescent="0.2">
      <c r="B306"/>
      <c r="D306"/>
    </row>
    <row r="307" spans="2:4" x14ac:dyDescent="0.2">
      <c r="B307"/>
      <c r="D307"/>
    </row>
    <row r="308" spans="2:4" x14ac:dyDescent="0.2">
      <c r="B308"/>
      <c r="D308"/>
    </row>
    <row r="309" spans="2:4" x14ac:dyDescent="0.2">
      <c r="B309"/>
      <c r="D309"/>
    </row>
    <row r="310" spans="2:4" x14ac:dyDescent="0.2">
      <c r="B310"/>
      <c r="D310"/>
    </row>
    <row r="311" spans="2:4" x14ac:dyDescent="0.2">
      <c r="B311"/>
      <c r="D311"/>
    </row>
    <row r="312" spans="2:4" x14ac:dyDescent="0.2">
      <c r="B312"/>
      <c r="D312"/>
    </row>
    <row r="313" spans="2:4" x14ac:dyDescent="0.2">
      <c r="B313"/>
      <c r="D313"/>
    </row>
    <row r="314" spans="2:4" x14ac:dyDescent="0.2">
      <c r="B314"/>
      <c r="D314"/>
    </row>
    <row r="315" spans="2:4" x14ac:dyDescent="0.2">
      <c r="B315"/>
      <c r="D315"/>
    </row>
    <row r="316" spans="2:4" x14ac:dyDescent="0.2">
      <c r="B316"/>
      <c r="D316"/>
    </row>
    <row r="317" spans="2:4" x14ac:dyDescent="0.2">
      <c r="B317"/>
      <c r="D317"/>
    </row>
    <row r="318" spans="2:4" x14ac:dyDescent="0.2">
      <c r="B318"/>
      <c r="D318"/>
    </row>
    <row r="319" spans="2:4" x14ac:dyDescent="0.2">
      <c r="B319"/>
      <c r="D319"/>
    </row>
    <row r="320" spans="2:4" x14ac:dyDescent="0.2">
      <c r="B320"/>
      <c r="D320"/>
    </row>
    <row r="321" spans="2:4" x14ac:dyDescent="0.2">
      <c r="B321"/>
      <c r="D321"/>
    </row>
    <row r="322" spans="2:4" x14ac:dyDescent="0.2">
      <c r="B322"/>
      <c r="D322"/>
    </row>
    <row r="323" spans="2:4" x14ac:dyDescent="0.2">
      <c r="B323"/>
      <c r="D323"/>
    </row>
    <row r="324" spans="2:4" x14ac:dyDescent="0.2">
      <c r="B324"/>
      <c r="D324"/>
    </row>
    <row r="325" spans="2:4" x14ac:dyDescent="0.2">
      <c r="B325"/>
      <c r="D325"/>
    </row>
    <row r="326" spans="2:4" x14ac:dyDescent="0.2">
      <c r="B326"/>
      <c r="D326"/>
    </row>
    <row r="327" spans="2:4" x14ac:dyDescent="0.2">
      <c r="B327"/>
      <c r="D327"/>
    </row>
    <row r="328" spans="2:4" x14ac:dyDescent="0.2">
      <c r="B328"/>
      <c r="D328"/>
    </row>
    <row r="329" spans="2:4" x14ac:dyDescent="0.2">
      <c r="B329"/>
      <c r="D329"/>
    </row>
    <row r="330" spans="2:4" x14ac:dyDescent="0.2">
      <c r="B330"/>
      <c r="D330"/>
    </row>
    <row r="331" spans="2:4" x14ac:dyDescent="0.2">
      <c r="B331"/>
      <c r="D331"/>
    </row>
    <row r="332" spans="2:4" x14ac:dyDescent="0.2">
      <c r="B332"/>
      <c r="D332"/>
    </row>
    <row r="333" spans="2:4" x14ac:dyDescent="0.2">
      <c r="B333"/>
      <c r="D333"/>
    </row>
    <row r="334" spans="2:4" x14ac:dyDescent="0.2">
      <c r="B334"/>
      <c r="D334"/>
    </row>
    <row r="335" spans="2:4" x14ac:dyDescent="0.2">
      <c r="B335"/>
      <c r="D335"/>
    </row>
    <row r="336" spans="2:4" x14ac:dyDescent="0.2">
      <c r="B336"/>
      <c r="D336"/>
    </row>
    <row r="337" spans="2:4" x14ac:dyDescent="0.2">
      <c r="B337"/>
      <c r="D337"/>
    </row>
    <row r="338" spans="2:4" x14ac:dyDescent="0.2">
      <c r="B338"/>
      <c r="D338"/>
    </row>
    <row r="339" spans="2:4" x14ac:dyDescent="0.2">
      <c r="B339"/>
      <c r="D339"/>
    </row>
    <row r="340" spans="2:4" x14ac:dyDescent="0.2">
      <c r="B340"/>
      <c r="D340"/>
    </row>
    <row r="341" spans="2:4" x14ac:dyDescent="0.2">
      <c r="B341"/>
      <c r="D341"/>
    </row>
    <row r="342" spans="2:4" x14ac:dyDescent="0.2">
      <c r="B342"/>
      <c r="D342"/>
    </row>
    <row r="343" spans="2:4" x14ac:dyDescent="0.2">
      <c r="B343"/>
      <c r="D343"/>
    </row>
    <row r="344" spans="2:4" x14ac:dyDescent="0.2">
      <c r="B344"/>
      <c r="D344"/>
    </row>
    <row r="345" spans="2:4" x14ac:dyDescent="0.2">
      <c r="B345"/>
      <c r="D345"/>
    </row>
    <row r="346" spans="2:4" x14ac:dyDescent="0.2">
      <c r="B346"/>
      <c r="D346"/>
    </row>
    <row r="347" spans="2:4" x14ac:dyDescent="0.2">
      <c r="B347"/>
      <c r="D347"/>
    </row>
    <row r="348" spans="2:4" x14ac:dyDescent="0.2">
      <c r="B348"/>
      <c r="D348"/>
    </row>
    <row r="349" spans="2:4" x14ac:dyDescent="0.2">
      <c r="B349"/>
      <c r="D349"/>
    </row>
    <row r="350" spans="2:4" x14ac:dyDescent="0.2">
      <c r="B350"/>
      <c r="D350"/>
    </row>
    <row r="351" spans="2:4" x14ac:dyDescent="0.2">
      <c r="B351"/>
      <c r="D351"/>
    </row>
    <row r="352" spans="2:4" x14ac:dyDescent="0.2">
      <c r="B352"/>
      <c r="D352"/>
    </row>
    <row r="353" spans="2:4" x14ac:dyDescent="0.2">
      <c r="B353"/>
      <c r="D353"/>
    </row>
    <row r="354" spans="2:4" x14ac:dyDescent="0.2">
      <c r="B354"/>
      <c r="D354"/>
    </row>
    <row r="355" spans="2:4" x14ac:dyDescent="0.2">
      <c r="B355"/>
      <c r="D355"/>
    </row>
    <row r="356" spans="2:4" x14ac:dyDescent="0.2">
      <c r="B356"/>
      <c r="D356"/>
    </row>
    <row r="357" spans="2:4" x14ac:dyDescent="0.2">
      <c r="B357"/>
      <c r="D357"/>
    </row>
    <row r="358" spans="2:4" x14ac:dyDescent="0.2">
      <c r="B358"/>
      <c r="D358"/>
    </row>
    <row r="359" spans="2:4" x14ac:dyDescent="0.2">
      <c r="B359"/>
      <c r="D359"/>
    </row>
    <row r="360" spans="2:4" x14ac:dyDescent="0.2">
      <c r="B360"/>
      <c r="D360"/>
    </row>
    <row r="361" spans="2:4" x14ac:dyDescent="0.2">
      <c r="B361"/>
      <c r="D361"/>
    </row>
    <row r="362" spans="2:4" x14ac:dyDescent="0.2">
      <c r="B362"/>
      <c r="D362"/>
    </row>
    <row r="363" spans="2:4" x14ac:dyDescent="0.2">
      <c r="B363"/>
      <c r="D363"/>
    </row>
    <row r="364" spans="2:4" x14ac:dyDescent="0.2">
      <c r="B364"/>
      <c r="D364"/>
    </row>
    <row r="365" spans="2:4" x14ac:dyDescent="0.2">
      <c r="B365"/>
      <c r="D365"/>
    </row>
    <row r="366" spans="2:4" x14ac:dyDescent="0.2">
      <c r="B366"/>
      <c r="D366"/>
    </row>
    <row r="367" spans="2:4" x14ac:dyDescent="0.2">
      <c r="B367"/>
      <c r="D367"/>
    </row>
    <row r="368" spans="2:4" x14ac:dyDescent="0.2">
      <c r="B368"/>
      <c r="D368"/>
    </row>
    <row r="369" spans="2:4" x14ac:dyDescent="0.2">
      <c r="B369"/>
      <c r="D369"/>
    </row>
    <row r="370" spans="2:4" x14ac:dyDescent="0.2">
      <c r="B370"/>
      <c r="D370"/>
    </row>
    <row r="371" spans="2:4" x14ac:dyDescent="0.2">
      <c r="B371"/>
      <c r="D371"/>
    </row>
    <row r="372" spans="2:4" x14ac:dyDescent="0.2">
      <c r="B372"/>
      <c r="D372"/>
    </row>
    <row r="373" spans="2:4" x14ac:dyDescent="0.2">
      <c r="B373"/>
      <c r="D373"/>
    </row>
    <row r="374" spans="2:4" x14ac:dyDescent="0.2">
      <c r="B374"/>
      <c r="D374"/>
    </row>
    <row r="375" spans="2:4" x14ac:dyDescent="0.2">
      <c r="B375"/>
      <c r="D375"/>
    </row>
    <row r="376" spans="2:4" x14ac:dyDescent="0.2">
      <c r="B376"/>
      <c r="D376"/>
    </row>
    <row r="377" spans="2:4" x14ac:dyDescent="0.2">
      <c r="B377"/>
      <c r="D377"/>
    </row>
    <row r="378" spans="2:4" x14ac:dyDescent="0.2">
      <c r="B378"/>
      <c r="D378"/>
    </row>
    <row r="379" spans="2:4" x14ac:dyDescent="0.2">
      <c r="B379"/>
      <c r="D379"/>
    </row>
    <row r="380" spans="2:4" x14ac:dyDescent="0.2">
      <c r="B380"/>
      <c r="D380"/>
    </row>
    <row r="381" spans="2:4" x14ac:dyDescent="0.2">
      <c r="B381"/>
      <c r="D381"/>
    </row>
    <row r="382" spans="2:4" x14ac:dyDescent="0.2">
      <c r="B382"/>
      <c r="D382"/>
    </row>
    <row r="383" spans="2:4" x14ac:dyDescent="0.2">
      <c r="B383"/>
      <c r="D383"/>
    </row>
    <row r="384" spans="2:4" x14ac:dyDescent="0.2">
      <c r="B384"/>
      <c r="D384"/>
    </row>
    <row r="385" spans="2:4" x14ac:dyDescent="0.2">
      <c r="B385"/>
      <c r="D385"/>
    </row>
    <row r="386" spans="2:4" x14ac:dyDescent="0.2">
      <c r="B386"/>
      <c r="D386"/>
    </row>
    <row r="387" spans="2:4" x14ac:dyDescent="0.2">
      <c r="B387"/>
      <c r="D387"/>
    </row>
    <row r="388" spans="2:4" x14ac:dyDescent="0.2">
      <c r="B388"/>
      <c r="D388"/>
    </row>
    <row r="389" spans="2:4" x14ac:dyDescent="0.2">
      <c r="B389"/>
      <c r="D389"/>
    </row>
    <row r="390" spans="2:4" x14ac:dyDescent="0.2">
      <c r="B390"/>
      <c r="D390"/>
    </row>
    <row r="391" spans="2:4" x14ac:dyDescent="0.2">
      <c r="B391"/>
      <c r="D391"/>
    </row>
    <row r="392" spans="2:4" x14ac:dyDescent="0.2">
      <c r="B392"/>
      <c r="D392"/>
    </row>
    <row r="393" spans="2:4" x14ac:dyDescent="0.2">
      <c r="B393"/>
      <c r="D393"/>
    </row>
    <row r="394" spans="2:4" x14ac:dyDescent="0.2">
      <c r="B394"/>
      <c r="D394"/>
    </row>
    <row r="395" spans="2:4" x14ac:dyDescent="0.2">
      <c r="B395"/>
      <c r="D395"/>
    </row>
    <row r="396" spans="2:4" x14ac:dyDescent="0.2">
      <c r="B396"/>
      <c r="D396"/>
    </row>
    <row r="397" spans="2:4" x14ac:dyDescent="0.2">
      <c r="B397"/>
      <c r="D397"/>
    </row>
    <row r="398" spans="2:4" x14ac:dyDescent="0.2">
      <c r="B398"/>
      <c r="D398"/>
    </row>
    <row r="399" spans="2:4" x14ac:dyDescent="0.2">
      <c r="B399"/>
      <c r="D399"/>
    </row>
    <row r="400" spans="2:4" x14ac:dyDescent="0.2">
      <c r="B400"/>
      <c r="D400"/>
    </row>
    <row r="401" spans="2:4" x14ac:dyDescent="0.2">
      <c r="B401"/>
      <c r="D401"/>
    </row>
    <row r="402" spans="2:4" x14ac:dyDescent="0.2">
      <c r="B402"/>
      <c r="D402"/>
    </row>
    <row r="403" spans="2:4" x14ac:dyDescent="0.2">
      <c r="B403"/>
      <c r="D403"/>
    </row>
    <row r="404" spans="2:4" x14ac:dyDescent="0.2">
      <c r="B404"/>
      <c r="D404"/>
    </row>
    <row r="405" spans="2:4" x14ac:dyDescent="0.2">
      <c r="B405"/>
      <c r="D405"/>
    </row>
    <row r="406" spans="2:4" x14ac:dyDescent="0.2">
      <c r="B406"/>
      <c r="D406"/>
    </row>
    <row r="407" spans="2:4" x14ac:dyDescent="0.2">
      <c r="B407"/>
      <c r="D407"/>
    </row>
    <row r="408" spans="2:4" x14ac:dyDescent="0.2">
      <c r="B408"/>
      <c r="D408"/>
    </row>
    <row r="409" spans="2:4" x14ac:dyDescent="0.2">
      <c r="B409"/>
      <c r="D409"/>
    </row>
    <row r="410" spans="2:4" x14ac:dyDescent="0.2">
      <c r="B410"/>
      <c r="D410"/>
    </row>
    <row r="411" spans="2:4" x14ac:dyDescent="0.2">
      <c r="B411"/>
      <c r="D411"/>
    </row>
    <row r="412" spans="2:4" x14ac:dyDescent="0.2">
      <c r="B412"/>
      <c r="D412"/>
    </row>
    <row r="413" spans="2:4" x14ac:dyDescent="0.2">
      <c r="B413"/>
      <c r="D413"/>
    </row>
    <row r="414" spans="2:4" x14ac:dyDescent="0.2">
      <c r="B414"/>
      <c r="D414"/>
    </row>
    <row r="415" spans="2:4" x14ac:dyDescent="0.2">
      <c r="B415"/>
      <c r="D415"/>
    </row>
    <row r="416" spans="2:4" x14ac:dyDescent="0.2">
      <c r="B416"/>
      <c r="D416"/>
    </row>
    <row r="417" spans="2:4" x14ac:dyDescent="0.2">
      <c r="B417"/>
      <c r="D417"/>
    </row>
    <row r="418" spans="2:4" x14ac:dyDescent="0.2">
      <c r="B418"/>
      <c r="D418"/>
    </row>
    <row r="419" spans="2:4" x14ac:dyDescent="0.2">
      <c r="B419"/>
      <c r="D419"/>
    </row>
    <row r="420" spans="2:4" x14ac:dyDescent="0.2">
      <c r="B420"/>
      <c r="D420"/>
    </row>
    <row r="421" spans="2:4" x14ac:dyDescent="0.2">
      <c r="B421"/>
      <c r="D421"/>
    </row>
    <row r="422" spans="2:4" x14ac:dyDescent="0.2">
      <c r="B422"/>
      <c r="D422"/>
    </row>
    <row r="423" spans="2:4" x14ac:dyDescent="0.2">
      <c r="B423"/>
      <c r="D423"/>
    </row>
    <row r="424" spans="2:4" x14ac:dyDescent="0.2">
      <c r="B424"/>
      <c r="D424"/>
    </row>
    <row r="425" spans="2:4" x14ac:dyDescent="0.2">
      <c r="B425"/>
      <c r="D425"/>
    </row>
    <row r="426" spans="2:4" x14ac:dyDescent="0.2">
      <c r="B426"/>
      <c r="D426"/>
    </row>
    <row r="427" spans="2:4" x14ac:dyDescent="0.2">
      <c r="B427"/>
      <c r="D427"/>
    </row>
    <row r="428" spans="2:4" x14ac:dyDescent="0.2">
      <c r="B428"/>
      <c r="D428"/>
    </row>
    <row r="429" spans="2:4" x14ac:dyDescent="0.2">
      <c r="B429"/>
      <c r="D429"/>
    </row>
    <row r="430" spans="2:4" x14ac:dyDescent="0.2">
      <c r="B430"/>
      <c r="D430"/>
    </row>
    <row r="431" spans="2:4" x14ac:dyDescent="0.2">
      <c r="B431"/>
      <c r="D431"/>
    </row>
    <row r="432" spans="2:4" x14ac:dyDescent="0.2">
      <c r="B432"/>
      <c r="D432"/>
    </row>
    <row r="433" spans="2:4" x14ac:dyDescent="0.2">
      <c r="B433"/>
      <c r="D433"/>
    </row>
    <row r="434" spans="2:4" x14ac:dyDescent="0.2">
      <c r="B434"/>
      <c r="D434"/>
    </row>
    <row r="435" spans="2:4" x14ac:dyDescent="0.2">
      <c r="B435"/>
      <c r="D435"/>
    </row>
    <row r="436" spans="2:4" x14ac:dyDescent="0.2">
      <c r="B436"/>
      <c r="D436"/>
    </row>
    <row r="437" spans="2:4" x14ac:dyDescent="0.2">
      <c r="B437"/>
      <c r="D437"/>
    </row>
    <row r="438" spans="2:4" x14ac:dyDescent="0.2">
      <c r="B438"/>
      <c r="D438"/>
    </row>
    <row r="439" spans="2:4" x14ac:dyDescent="0.2">
      <c r="B439"/>
      <c r="D439"/>
    </row>
    <row r="440" spans="2:4" x14ac:dyDescent="0.2">
      <c r="B440"/>
      <c r="D440"/>
    </row>
    <row r="441" spans="2:4" x14ac:dyDescent="0.2">
      <c r="B441"/>
      <c r="D441"/>
    </row>
    <row r="442" spans="2:4" x14ac:dyDescent="0.2">
      <c r="B442"/>
      <c r="D442"/>
    </row>
    <row r="443" spans="2:4" x14ac:dyDescent="0.2">
      <c r="B443"/>
      <c r="D443"/>
    </row>
    <row r="444" spans="2:4" x14ac:dyDescent="0.2">
      <c r="B444"/>
      <c r="D444"/>
    </row>
    <row r="445" spans="2:4" x14ac:dyDescent="0.2">
      <c r="B445"/>
      <c r="D445"/>
    </row>
    <row r="446" spans="2:4" x14ac:dyDescent="0.2">
      <c r="B446"/>
      <c r="D446"/>
    </row>
    <row r="447" spans="2:4" x14ac:dyDescent="0.2">
      <c r="B447"/>
      <c r="D447"/>
    </row>
    <row r="448" spans="2:4" x14ac:dyDescent="0.2">
      <c r="B448"/>
      <c r="D448"/>
    </row>
    <row r="449" spans="2:4" x14ac:dyDescent="0.2">
      <c r="B449"/>
      <c r="D449"/>
    </row>
    <row r="450" spans="2:4" x14ac:dyDescent="0.2">
      <c r="B450"/>
      <c r="D450"/>
    </row>
    <row r="451" spans="2:4" x14ac:dyDescent="0.2">
      <c r="B451"/>
      <c r="D451"/>
    </row>
    <row r="452" spans="2:4" x14ac:dyDescent="0.2">
      <c r="B452"/>
      <c r="D452"/>
    </row>
    <row r="453" spans="2:4" x14ac:dyDescent="0.2">
      <c r="B453"/>
      <c r="D453"/>
    </row>
    <row r="454" spans="2:4" x14ac:dyDescent="0.2">
      <c r="B454"/>
      <c r="D454"/>
    </row>
    <row r="455" spans="2:4" x14ac:dyDescent="0.2">
      <c r="B455"/>
      <c r="D455"/>
    </row>
    <row r="456" spans="2:4" x14ac:dyDescent="0.2">
      <c r="B456"/>
      <c r="D456"/>
    </row>
    <row r="457" spans="2:4" x14ac:dyDescent="0.2">
      <c r="B457"/>
      <c r="D457"/>
    </row>
    <row r="458" spans="2:4" x14ac:dyDescent="0.2">
      <c r="B458"/>
      <c r="D458"/>
    </row>
    <row r="459" spans="2:4" x14ac:dyDescent="0.2">
      <c r="B459"/>
      <c r="D459"/>
    </row>
    <row r="460" spans="2:4" x14ac:dyDescent="0.2">
      <c r="B460"/>
      <c r="D460"/>
    </row>
    <row r="461" spans="2:4" x14ac:dyDescent="0.2">
      <c r="B461"/>
      <c r="D461"/>
    </row>
    <row r="462" spans="2:4" x14ac:dyDescent="0.2">
      <c r="B462"/>
      <c r="D462"/>
    </row>
    <row r="463" spans="2:4" x14ac:dyDescent="0.2">
      <c r="B463"/>
      <c r="D463"/>
    </row>
    <row r="464" spans="2:4" x14ac:dyDescent="0.2">
      <c r="B464"/>
      <c r="D464"/>
    </row>
    <row r="465" spans="2:4" x14ac:dyDescent="0.2">
      <c r="B465"/>
      <c r="D465"/>
    </row>
    <row r="466" spans="2:4" x14ac:dyDescent="0.2">
      <c r="B466"/>
      <c r="D466"/>
    </row>
    <row r="467" spans="2:4" x14ac:dyDescent="0.2">
      <c r="B467"/>
      <c r="D467"/>
    </row>
    <row r="468" spans="2:4" x14ac:dyDescent="0.2">
      <c r="B468"/>
      <c r="D468"/>
    </row>
    <row r="469" spans="2:4" x14ac:dyDescent="0.2">
      <c r="B469"/>
      <c r="D469"/>
    </row>
    <row r="470" spans="2:4" x14ac:dyDescent="0.2">
      <c r="B470"/>
      <c r="D470"/>
    </row>
    <row r="471" spans="2:4" x14ac:dyDescent="0.2">
      <c r="B471"/>
      <c r="D471"/>
    </row>
    <row r="472" spans="2:4" x14ac:dyDescent="0.2">
      <c r="B472"/>
      <c r="D472"/>
    </row>
    <row r="473" spans="2:4" x14ac:dyDescent="0.2">
      <c r="B473"/>
      <c r="D473"/>
    </row>
    <row r="474" spans="2:4" x14ac:dyDescent="0.2">
      <c r="B474"/>
      <c r="D474"/>
    </row>
    <row r="475" spans="2:4" x14ac:dyDescent="0.2">
      <c r="B475"/>
      <c r="D475"/>
    </row>
    <row r="476" spans="2:4" x14ac:dyDescent="0.2">
      <c r="B476"/>
      <c r="D476"/>
    </row>
    <row r="477" spans="2:4" x14ac:dyDescent="0.2">
      <c r="B477"/>
      <c r="D477"/>
    </row>
    <row r="478" spans="2:4" x14ac:dyDescent="0.2">
      <c r="B478"/>
      <c r="D478"/>
    </row>
    <row r="479" spans="2:4" x14ac:dyDescent="0.2">
      <c r="B479"/>
      <c r="D479"/>
    </row>
    <row r="480" spans="2:4" x14ac:dyDescent="0.2">
      <c r="B480"/>
      <c r="D480"/>
    </row>
    <row r="481" spans="2:4" x14ac:dyDescent="0.2">
      <c r="B481"/>
      <c r="D481"/>
    </row>
    <row r="482" spans="2:4" x14ac:dyDescent="0.2">
      <c r="B482"/>
      <c r="D482"/>
    </row>
    <row r="483" spans="2:4" x14ac:dyDescent="0.2">
      <c r="B483"/>
      <c r="D483"/>
    </row>
    <row r="484" spans="2:4" x14ac:dyDescent="0.2">
      <c r="B484"/>
      <c r="D484"/>
    </row>
    <row r="485" spans="2:4" x14ac:dyDescent="0.2">
      <c r="B485"/>
      <c r="D485"/>
    </row>
    <row r="486" spans="2:4" x14ac:dyDescent="0.2">
      <c r="B486"/>
      <c r="D486"/>
    </row>
    <row r="487" spans="2:4" x14ac:dyDescent="0.2">
      <c r="B487"/>
      <c r="D487"/>
    </row>
    <row r="488" spans="2:4" x14ac:dyDescent="0.2">
      <c r="B488"/>
      <c r="D488"/>
    </row>
    <row r="489" spans="2:4" x14ac:dyDescent="0.2">
      <c r="B489"/>
      <c r="D489"/>
    </row>
    <row r="490" spans="2:4" x14ac:dyDescent="0.2">
      <c r="B490"/>
      <c r="D490"/>
    </row>
    <row r="491" spans="2:4" x14ac:dyDescent="0.2">
      <c r="B491"/>
      <c r="D491"/>
    </row>
    <row r="492" spans="2:4" x14ac:dyDescent="0.2">
      <c r="B492"/>
      <c r="D492"/>
    </row>
    <row r="493" spans="2:4" x14ac:dyDescent="0.2">
      <c r="B493"/>
      <c r="D493"/>
    </row>
    <row r="494" spans="2:4" x14ac:dyDescent="0.2">
      <c r="B494"/>
      <c r="D494"/>
    </row>
    <row r="495" spans="2:4" x14ac:dyDescent="0.2">
      <c r="B495"/>
      <c r="D495"/>
    </row>
    <row r="496" spans="2:4" x14ac:dyDescent="0.2">
      <c r="B496"/>
      <c r="D496"/>
    </row>
    <row r="497" spans="2:4" x14ac:dyDescent="0.2">
      <c r="B497"/>
      <c r="D497"/>
    </row>
    <row r="498" spans="2:4" x14ac:dyDescent="0.2">
      <c r="B498"/>
      <c r="D498"/>
    </row>
    <row r="499" spans="2:4" x14ac:dyDescent="0.2">
      <c r="B499"/>
      <c r="D499"/>
    </row>
    <row r="500" spans="2:4" x14ac:dyDescent="0.2">
      <c r="B500"/>
      <c r="D500"/>
    </row>
    <row r="501" spans="2:4" x14ac:dyDescent="0.2">
      <c r="B501"/>
      <c r="D501"/>
    </row>
    <row r="502" spans="2:4" x14ac:dyDescent="0.2">
      <c r="B502"/>
      <c r="D502"/>
    </row>
    <row r="503" spans="2:4" x14ac:dyDescent="0.2">
      <c r="B503"/>
      <c r="D503"/>
    </row>
    <row r="504" spans="2:4" x14ac:dyDescent="0.2">
      <c r="B504"/>
      <c r="D504"/>
    </row>
    <row r="505" spans="2:4" x14ac:dyDescent="0.2">
      <c r="B505"/>
      <c r="D505"/>
    </row>
    <row r="506" spans="2:4" x14ac:dyDescent="0.2">
      <c r="B506"/>
      <c r="D506"/>
    </row>
    <row r="507" spans="2:4" x14ac:dyDescent="0.2">
      <c r="B507"/>
      <c r="D507"/>
    </row>
    <row r="508" spans="2:4" x14ac:dyDescent="0.2">
      <c r="B508"/>
      <c r="D508"/>
    </row>
    <row r="509" spans="2:4" x14ac:dyDescent="0.2">
      <c r="B509"/>
      <c r="D509"/>
    </row>
    <row r="510" spans="2:4" x14ac:dyDescent="0.2">
      <c r="B510"/>
      <c r="D510"/>
    </row>
    <row r="511" spans="2:4" x14ac:dyDescent="0.2">
      <c r="B511"/>
      <c r="D511"/>
    </row>
    <row r="512" spans="2:4" x14ac:dyDescent="0.2">
      <c r="B512"/>
      <c r="D512"/>
    </row>
    <row r="513" spans="2:4" x14ac:dyDescent="0.2">
      <c r="B513"/>
      <c r="D513"/>
    </row>
    <row r="514" spans="2:4" x14ac:dyDescent="0.2">
      <c r="B514"/>
      <c r="D514"/>
    </row>
    <row r="515" spans="2:4" x14ac:dyDescent="0.2">
      <c r="B515"/>
      <c r="D515"/>
    </row>
    <row r="516" spans="2:4" x14ac:dyDescent="0.2">
      <c r="B516"/>
      <c r="D516"/>
    </row>
    <row r="517" spans="2:4" x14ac:dyDescent="0.2">
      <c r="B517"/>
      <c r="D517"/>
    </row>
    <row r="518" spans="2:4" x14ac:dyDescent="0.2">
      <c r="B518"/>
      <c r="D518"/>
    </row>
    <row r="519" spans="2:4" x14ac:dyDescent="0.2">
      <c r="B519"/>
      <c r="D519"/>
    </row>
    <row r="520" spans="2:4" x14ac:dyDescent="0.2">
      <c r="B520"/>
      <c r="D520"/>
    </row>
    <row r="521" spans="2:4" x14ac:dyDescent="0.2">
      <c r="B521"/>
      <c r="D521"/>
    </row>
    <row r="522" spans="2:4" x14ac:dyDescent="0.2">
      <c r="B522"/>
      <c r="D522"/>
    </row>
    <row r="523" spans="2:4" x14ac:dyDescent="0.2">
      <c r="B523"/>
      <c r="D523"/>
    </row>
    <row r="524" spans="2:4" x14ac:dyDescent="0.2">
      <c r="B524"/>
      <c r="D524"/>
    </row>
    <row r="525" spans="2:4" x14ac:dyDescent="0.2">
      <c r="B525"/>
      <c r="D525"/>
    </row>
    <row r="526" spans="2:4" x14ac:dyDescent="0.2">
      <c r="B526"/>
      <c r="D526"/>
    </row>
    <row r="527" spans="2:4" x14ac:dyDescent="0.2">
      <c r="B527"/>
      <c r="D527"/>
    </row>
    <row r="528" spans="2:4" x14ac:dyDescent="0.2">
      <c r="B528"/>
      <c r="D528"/>
    </row>
    <row r="529" spans="2:4" x14ac:dyDescent="0.2">
      <c r="B529"/>
      <c r="D529"/>
    </row>
    <row r="530" spans="2:4" x14ac:dyDescent="0.2">
      <c r="B530"/>
      <c r="D530"/>
    </row>
    <row r="531" spans="2:4" x14ac:dyDescent="0.2">
      <c r="B531"/>
      <c r="D531"/>
    </row>
    <row r="532" spans="2:4" x14ac:dyDescent="0.2">
      <c r="B532"/>
      <c r="D532"/>
    </row>
    <row r="533" spans="2:4" x14ac:dyDescent="0.2">
      <c r="B533"/>
      <c r="D533"/>
    </row>
    <row r="534" spans="2:4" x14ac:dyDescent="0.2">
      <c r="B534"/>
      <c r="D534"/>
    </row>
    <row r="535" spans="2:4" x14ac:dyDescent="0.2">
      <c r="B535"/>
      <c r="D535"/>
    </row>
    <row r="536" spans="2:4" x14ac:dyDescent="0.2">
      <c r="B536"/>
      <c r="D536"/>
    </row>
    <row r="537" spans="2:4" x14ac:dyDescent="0.2">
      <c r="B537"/>
      <c r="D537"/>
    </row>
    <row r="538" spans="2:4" x14ac:dyDescent="0.2">
      <c r="B538"/>
      <c r="D538"/>
    </row>
    <row r="539" spans="2:4" x14ac:dyDescent="0.2">
      <c r="B539"/>
      <c r="D539"/>
    </row>
    <row r="540" spans="2:4" x14ac:dyDescent="0.2">
      <c r="B540"/>
      <c r="D540"/>
    </row>
    <row r="541" spans="2:4" x14ac:dyDescent="0.2">
      <c r="B541"/>
      <c r="D541"/>
    </row>
    <row r="542" spans="2:4" x14ac:dyDescent="0.2">
      <c r="B542"/>
      <c r="D542"/>
    </row>
    <row r="543" spans="2:4" x14ac:dyDescent="0.2">
      <c r="B543"/>
      <c r="D543"/>
    </row>
    <row r="544" spans="2:4" x14ac:dyDescent="0.2">
      <c r="B544"/>
      <c r="D544"/>
    </row>
    <row r="545" spans="2:4" x14ac:dyDescent="0.2">
      <c r="B545"/>
      <c r="D545"/>
    </row>
    <row r="546" spans="2:4" x14ac:dyDescent="0.2">
      <c r="B546"/>
      <c r="D546"/>
    </row>
    <row r="547" spans="2:4" x14ac:dyDescent="0.2">
      <c r="B547"/>
      <c r="D547"/>
    </row>
    <row r="548" spans="2:4" x14ac:dyDescent="0.2">
      <c r="B548"/>
      <c r="D548"/>
    </row>
    <row r="549" spans="2:4" x14ac:dyDescent="0.2">
      <c r="B549"/>
      <c r="D549"/>
    </row>
    <row r="550" spans="2:4" x14ac:dyDescent="0.2">
      <c r="B550"/>
      <c r="D550"/>
    </row>
    <row r="551" spans="2:4" x14ac:dyDescent="0.2">
      <c r="B551"/>
      <c r="D551"/>
    </row>
    <row r="552" spans="2:4" x14ac:dyDescent="0.2">
      <c r="B552"/>
      <c r="D552"/>
    </row>
    <row r="553" spans="2:4" x14ac:dyDescent="0.2">
      <c r="B553"/>
      <c r="D553"/>
    </row>
    <row r="554" spans="2:4" x14ac:dyDescent="0.2">
      <c r="B554"/>
      <c r="D554"/>
    </row>
    <row r="555" spans="2:4" x14ac:dyDescent="0.2">
      <c r="B555"/>
      <c r="D555"/>
    </row>
    <row r="556" spans="2:4" x14ac:dyDescent="0.2">
      <c r="B556"/>
      <c r="D556"/>
    </row>
    <row r="557" spans="2:4" x14ac:dyDescent="0.2">
      <c r="B557"/>
      <c r="D557"/>
    </row>
    <row r="558" spans="2:4" x14ac:dyDescent="0.2">
      <c r="B558"/>
      <c r="D558"/>
    </row>
    <row r="559" spans="2:4" x14ac:dyDescent="0.2">
      <c r="B559"/>
      <c r="D559"/>
    </row>
    <row r="560" spans="2:4" x14ac:dyDescent="0.2">
      <c r="B560"/>
      <c r="D560"/>
    </row>
    <row r="561" spans="2:4" x14ac:dyDescent="0.2">
      <c r="B561"/>
      <c r="D561"/>
    </row>
    <row r="562" spans="2:4" x14ac:dyDescent="0.2">
      <c r="B562"/>
      <c r="D562"/>
    </row>
    <row r="563" spans="2:4" x14ac:dyDescent="0.2">
      <c r="B563"/>
      <c r="D563"/>
    </row>
    <row r="564" spans="2:4" x14ac:dyDescent="0.2">
      <c r="B564"/>
      <c r="D564"/>
    </row>
    <row r="565" spans="2:4" x14ac:dyDescent="0.2">
      <c r="B565"/>
      <c r="D565"/>
    </row>
    <row r="566" spans="2:4" x14ac:dyDescent="0.2">
      <c r="B566"/>
      <c r="D566"/>
    </row>
    <row r="567" spans="2:4" x14ac:dyDescent="0.2">
      <c r="B567"/>
      <c r="D567"/>
    </row>
    <row r="568" spans="2:4" x14ac:dyDescent="0.2">
      <c r="B568"/>
      <c r="D568"/>
    </row>
    <row r="569" spans="2:4" x14ac:dyDescent="0.2">
      <c r="B569"/>
      <c r="D569"/>
    </row>
    <row r="570" spans="2:4" x14ac:dyDescent="0.2">
      <c r="B570"/>
      <c r="D570"/>
    </row>
    <row r="571" spans="2:4" x14ac:dyDescent="0.2">
      <c r="B571"/>
      <c r="D571"/>
    </row>
    <row r="572" spans="2:4" x14ac:dyDescent="0.2">
      <c r="B572"/>
      <c r="D572"/>
    </row>
    <row r="573" spans="2:4" x14ac:dyDescent="0.2">
      <c r="B573"/>
      <c r="D573"/>
    </row>
    <row r="574" spans="2:4" x14ac:dyDescent="0.2">
      <c r="B574"/>
      <c r="D574"/>
    </row>
    <row r="575" spans="2:4" x14ac:dyDescent="0.2">
      <c r="B575"/>
      <c r="D575"/>
    </row>
    <row r="576" spans="2:4" x14ac:dyDescent="0.2">
      <c r="B576"/>
      <c r="D576"/>
    </row>
    <row r="577" spans="2:4" x14ac:dyDescent="0.2">
      <c r="B577"/>
      <c r="D577"/>
    </row>
    <row r="578" spans="2:4" x14ac:dyDescent="0.2">
      <c r="B578"/>
      <c r="D578"/>
    </row>
    <row r="579" spans="2:4" x14ac:dyDescent="0.2">
      <c r="B579"/>
      <c r="D579"/>
    </row>
    <row r="580" spans="2:4" x14ac:dyDescent="0.2">
      <c r="B580"/>
      <c r="D580"/>
    </row>
    <row r="581" spans="2:4" x14ac:dyDescent="0.2">
      <c r="B581"/>
      <c r="D581"/>
    </row>
    <row r="582" spans="2:4" x14ac:dyDescent="0.2">
      <c r="B582"/>
      <c r="D582"/>
    </row>
    <row r="583" spans="2:4" x14ac:dyDescent="0.2">
      <c r="B583"/>
      <c r="D583"/>
    </row>
    <row r="584" spans="2:4" x14ac:dyDescent="0.2">
      <c r="B584"/>
      <c r="D584"/>
    </row>
    <row r="585" spans="2:4" x14ac:dyDescent="0.2">
      <c r="B585"/>
      <c r="D585"/>
    </row>
    <row r="586" spans="2:4" x14ac:dyDescent="0.2">
      <c r="B586"/>
      <c r="D586"/>
    </row>
    <row r="587" spans="2:4" x14ac:dyDescent="0.2">
      <c r="B587"/>
      <c r="D587"/>
    </row>
    <row r="588" spans="2:4" x14ac:dyDescent="0.2">
      <c r="B588"/>
      <c r="D588"/>
    </row>
    <row r="589" spans="2:4" x14ac:dyDescent="0.2">
      <c r="B589"/>
      <c r="D589"/>
    </row>
    <row r="590" spans="2:4" x14ac:dyDescent="0.2">
      <c r="B590"/>
      <c r="D590"/>
    </row>
    <row r="591" spans="2:4" x14ac:dyDescent="0.2">
      <c r="B591"/>
      <c r="D591"/>
    </row>
    <row r="592" spans="2:4" x14ac:dyDescent="0.2">
      <c r="B592"/>
      <c r="D592"/>
    </row>
    <row r="593" spans="2:4" x14ac:dyDescent="0.2">
      <c r="B593"/>
      <c r="D593"/>
    </row>
    <row r="594" spans="2:4" x14ac:dyDescent="0.2">
      <c r="B594"/>
      <c r="D594"/>
    </row>
    <row r="595" spans="2:4" x14ac:dyDescent="0.2">
      <c r="B595"/>
      <c r="D595"/>
    </row>
    <row r="596" spans="2:4" x14ac:dyDescent="0.2">
      <c r="B596"/>
      <c r="D596"/>
    </row>
    <row r="597" spans="2:4" x14ac:dyDescent="0.2">
      <c r="B597"/>
      <c r="D597"/>
    </row>
    <row r="598" spans="2:4" x14ac:dyDescent="0.2">
      <c r="B598"/>
      <c r="D598"/>
    </row>
    <row r="599" spans="2:4" x14ac:dyDescent="0.2">
      <c r="B599"/>
      <c r="D599"/>
    </row>
    <row r="600" spans="2:4" x14ac:dyDescent="0.2">
      <c r="B600"/>
      <c r="D600"/>
    </row>
    <row r="601" spans="2:4" x14ac:dyDescent="0.2">
      <c r="B601"/>
      <c r="D601"/>
    </row>
    <row r="602" spans="2:4" x14ac:dyDescent="0.2">
      <c r="B602"/>
      <c r="D602"/>
    </row>
    <row r="603" spans="2:4" x14ac:dyDescent="0.2">
      <c r="B603"/>
      <c r="D603"/>
    </row>
    <row r="604" spans="2:4" x14ac:dyDescent="0.2">
      <c r="B604"/>
      <c r="D604"/>
    </row>
    <row r="605" spans="2:4" x14ac:dyDescent="0.2">
      <c r="B605"/>
      <c r="D605"/>
    </row>
    <row r="606" spans="2:4" x14ac:dyDescent="0.2">
      <c r="B606"/>
      <c r="D606"/>
    </row>
    <row r="607" spans="2:4" x14ac:dyDescent="0.2">
      <c r="B607"/>
      <c r="D607"/>
    </row>
    <row r="608" spans="2:4" x14ac:dyDescent="0.2">
      <c r="B608"/>
      <c r="D608"/>
    </row>
    <row r="609" spans="2:4" x14ac:dyDescent="0.2">
      <c r="B609"/>
      <c r="D609"/>
    </row>
    <row r="610" spans="2:4" x14ac:dyDescent="0.2">
      <c r="B610"/>
      <c r="D610"/>
    </row>
    <row r="611" spans="2:4" x14ac:dyDescent="0.2">
      <c r="B611"/>
      <c r="D611"/>
    </row>
    <row r="612" spans="2:4" x14ac:dyDescent="0.2">
      <c r="B612"/>
      <c r="D612"/>
    </row>
    <row r="613" spans="2:4" x14ac:dyDescent="0.2">
      <c r="B613"/>
      <c r="D613"/>
    </row>
    <row r="614" spans="2:4" x14ac:dyDescent="0.2">
      <c r="B614"/>
      <c r="D614"/>
    </row>
    <row r="615" spans="2:4" x14ac:dyDescent="0.2">
      <c r="B615"/>
      <c r="D615"/>
    </row>
    <row r="616" spans="2:4" x14ac:dyDescent="0.2">
      <c r="B616"/>
      <c r="D616"/>
    </row>
    <row r="617" spans="2:4" x14ac:dyDescent="0.2">
      <c r="B617"/>
      <c r="D617"/>
    </row>
    <row r="618" spans="2:4" x14ac:dyDescent="0.2">
      <c r="B618"/>
      <c r="D618"/>
    </row>
    <row r="619" spans="2:4" x14ac:dyDescent="0.2">
      <c r="B619"/>
      <c r="D619"/>
    </row>
    <row r="620" spans="2:4" x14ac:dyDescent="0.2">
      <c r="B620"/>
      <c r="D620"/>
    </row>
    <row r="621" spans="2:4" x14ac:dyDescent="0.2">
      <c r="B621"/>
      <c r="D621"/>
    </row>
    <row r="622" spans="2:4" x14ac:dyDescent="0.2">
      <c r="B622"/>
      <c r="D622"/>
    </row>
    <row r="623" spans="2:4" x14ac:dyDescent="0.2">
      <c r="B623"/>
      <c r="D623"/>
    </row>
    <row r="624" spans="2:4" x14ac:dyDescent="0.2">
      <c r="B624"/>
      <c r="D624"/>
    </row>
    <row r="625" spans="2:4" x14ac:dyDescent="0.2">
      <c r="B625"/>
      <c r="D625"/>
    </row>
    <row r="626" spans="2:4" x14ac:dyDescent="0.2">
      <c r="B626"/>
      <c r="D626"/>
    </row>
    <row r="627" spans="2:4" x14ac:dyDescent="0.2">
      <c r="B627"/>
      <c r="D627"/>
    </row>
    <row r="628" spans="2:4" x14ac:dyDescent="0.2">
      <c r="B628"/>
      <c r="D628"/>
    </row>
    <row r="629" spans="2:4" x14ac:dyDescent="0.2">
      <c r="B629"/>
      <c r="D629"/>
    </row>
    <row r="630" spans="2:4" x14ac:dyDescent="0.2">
      <c r="B630"/>
      <c r="D630"/>
    </row>
    <row r="631" spans="2:4" x14ac:dyDescent="0.2">
      <c r="B631"/>
      <c r="D631"/>
    </row>
    <row r="632" spans="2:4" x14ac:dyDescent="0.2">
      <c r="B632"/>
      <c r="D632"/>
    </row>
    <row r="633" spans="2:4" x14ac:dyDescent="0.2">
      <c r="B633"/>
      <c r="D633"/>
    </row>
    <row r="634" spans="2:4" x14ac:dyDescent="0.2">
      <c r="B634"/>
      <c r="D634"/>
    </row>
    <row r="635" spans="2:4" x14ac:dyDescent="0.2">
      <c r="B635"/>
      <c r="D635"/>
    </row>
    <row r="636" spans="2:4" x14ac:dyDescent="0.2">
      <c r="B636"/>
      <c r="D636"/>
    </row>
    <row r="637" spans="2:4" x14ac:dyDescent="0.2">
      <c r="B637"/>
      <c r="D637"/>
    </row>
    <row r="638" spans="2:4" x14ac:dyDescent="0.2">
      <c r="B638"/>
      <c r="D638"/>
    </row>
    <row r="639" spans="2:4" x14ac:dyDescent="0.2">
      <c r="B639"/>
      <c r="D639"/>
    </row>
    <row r="640" spans="2:4" x14ac:dyDescent="0.2">
      <c r="B640"/>
      <c r="D640"/>
    </row>
    <row r="641" spans="2:4" x14ac:dyDescent="0.2">
      <c r="B641"/>
      <c r="D641"/>
    </row>
    <row r="642" spans="2:4" x14ac:dyDescent="0.2">
      <c r="B642"/>
      <c r="D642"/>
    </row>
    <row r="643" spans="2:4" x14ac:dyDescent="0.2">
      <c r="B643"/>
      <c r="D643"/>
    </row>
    <row r="644" spans="2:4" x14ac:dyDescent="0.2">
      <c r="B644"/>
      <c r="D644"/>
    </row>
    <row r="645" spans="2:4" x14ac:dyDescent="0.2">
      <c r="B645"/>
      <c r="D645"/>
    </row>
    <row r="646" spans="2:4" x14ac:dyDescent="0.2">
      <c r="B646"/>
      <c r="D646"/>
    </row>
    <row r="647" spans="2:4" x14ac:dyDescent="0.2">
      <c r="B647"/>
      <c r="D647"/>
    </row>
    <row r="648" spans="2:4" x14ac:dyDescent="0.2">
      <c r="B648"/>
      <c r="D648"/>
    </row>
    <row r="649" spans="2:4" x14ac:dyDescent="0.2">
      <c r="B649"/>
      <c r="D649"/>
    </row>
    <row r="650" spans="2:4" x14ac:dyDescent="0.2">
      <c r="B650"/>
      <c r="D650"/>
    </row>
    <row r="651" spans="2:4" x14ac:dyDescent="0.2">
      <c r="B651"/>
      <c r="D651"/>
    </row>
    <row r="652" spans="2:4" x14ac:dyDescent="0.2">
      <c r="B652"/>
      <c r="D652"/>
    </row>
    <row r="653" spans="2:4" x14ac:dyDescent="0.2">
      <c r="B653"/>
      <c r="D653"/>
    </row>
    <row r="654" spans="2:4" x14ac:dyDescent="0.2">
      <c r="B654"/>
      <c r="D654"/>
    </row>
    <row r="655" spans="2:4" x14ac:dyDescent="0.2">
      <c r="B655"/>
      <c r="D655"/>
    </row>
    <row r="656" spans="2:4" x14ac:dyDescent="0.2">
      <c r="B656"/>
      <c r="D656"/>
    </row>
    <row r="657" spans="2:4" x14ac:dyDescent="0.2">
      <c r="B657"/>
      <c r="D657"/>
    </row>
    <row r="658" spans="2:4" x14ac:dyDescent="0.2">
      <c r="B658"/>
      <c r="D658"/>
    </row>
    <row r="659" spans="2:4" x14ac:dyDescent="0.2">
      <c r="B659"/>
      <c r="D659"/>
    </row>
    <row r="660" spans="2:4" x14ac:dyDescent="0.2">
      <c r="B660"/>
      <c r="D660"/>
    </row>
    <row r="661" spans="2:4" x14ac:dyDescent="0.2">
      <c r="B661"/>
      <c r="D661"/>
    </row>
    <row r="662" spans="2:4" x14ac:dyDescent="0.2">
      <c r="B662"/>
      <c r="D662"/>
    </row>
    <row r="663" spans="2:4" x14ac:dyDescent="0.2">
      <c r="B663"/>
      <c r="D663"/>
    </row>
    <row r="664" spans="2:4" x14ac:dyDescent="0.2">
      <c r="B664"/>
      <c r="D664"/>
    </row>
    <row r="665" spans="2:4" x14ac:dyDescent="0.2">
      <c r="B665"/>
      <c r="D665"/>
    </row>
    <row r="666" spans="2:4" x14ac:dyDescent="0.2">
      <c r="B666"/>
      <c r="D666"/>
    </row>
    <row r="667" spans="2:4" x14ac:dyDescent="0.2">
      <c r="B667"/>
      <c r="D667"/>
    </row>
    <row r="668" spans="2:4" x14ac:dyDescent="0.2">
      <c r="B668"/>
      <c r="D668"/>
    </row>
    <row r="669" spans="2:4" x14ac:dyDescent="0.2">
      <c r="B669"/>
      <c r="D669"/>
    </row>
    <row r="670" spans="2:4" x14ac:dyDescent="0.2">
      <c r="B670"/>
      <c r="D670"/>
    </row>
    <row r="671" spans="2:4" x14ac:dyDescent="0.2">
      <c r="B671"/>
      <c r="D671"/>
    </row>
    <row r="672" spans="2:4" x14ac:dyDescent="0.2">
      <c r="B672"/>
      <c r="D672"/>
    </row>
    <row r="673" spans="2:4" x14ac:dyDescent="0.2">
      <c r="B673"/>
      <c r="D673"/>
    </row>
    <row r="674" spans="2:4" x14ac:dyDescent="0.2">
      <c r="B674"/>
      <c r="D674"/>
    </row>
    <row r="675" spans="2:4" x14ac:dyDescent="0.2">
      <c r="B675"/>
      <c r="D675"/>
    </row>
    <row r="676" spans="2:4" x14ac:dyDescent="0.2">
      <c r="B676"/>
      <c r="D676"/>
    </row>
    <row r="677" spans="2:4" x14ac:dyDescent="0.2">
      <c r="B677"/>
      <c r="D677"/>
    </row>
    <row r="678" spans="2:4" x14ac:dyDescent="0.2">
      <c r="B678"/>
      <c r="D678"/>
    </row>
    <row r="679" spans="2:4" x14ac:dyDescent="0.2">
      <c r="B679"/>
      <c r="D679"/>
    </row>
    <row r="680" spans="2:4" x14ac:dyDescent="0.2">
      <c r="B680"/>
      <c r="D680"/>
    </row>
    <row r="681" spans="2:4" x14ac:dyDescent="0.2">
      <c r="B681"/>
      <c r="D681"/>
    </row>
    <row r="682" spans="2:4" x14ac:dyDescent="0.2">
      <c r="B682"/>
      <c r="D682"/>
    </row>
    <row r="683" spans="2:4" x14ac:dyDescent="0.2">
      <c r="B683"/>
      <c r="D683"/>
    </row>
    <row r="684" spans="2:4" x14ac:dyDescent="0.2">
      <c r="B684"/>
      <c r="D684"/>
    </row>
    <row r="685" spans="2:4" x14ac:dyDescent="0.2">
      <c r="B685"/>
      <c r="D685"/>
    </row>
    <row r="686" spans="2:4" x14ac:dyDescent="0.2">
      <c r="B686"/>
      <c r="D686"/>
    </row>
    <row r="687" spans="2:4" x14ac:dyDescent="0.2">
      <c r="B687"/>
      <c r="D687"/>
    </row>
    <row r="688" spans="2:4" x14ac:dyDescent="0.2">
      <c r="B688"/>
      <c r="D688"/>
    </row>
    <row r="689" spans="2:4" x14ac:dyDescent="0.2">
      <c r="B689"/>
      <c r="D689"/>
    </row>
    <row r="690" spans="2:4" x14ac:dyDescent="0.2">
      <c r="B690"/>
      <c r="D690"/>
    </row>
    <row r="691" spans="2:4" x14ac:dyDescent="0.2">
      <c r="B691"/>
      <c r="D691"/>
    </row>
    <row r="692" spans="2:4" x14ac:dyDescent="0.2">
      <c r="B692"/>
      <c r="D692"/>
    </row>
    <row r="693" spans="2:4" x14ac:dyDescent="0.2">
      <c r="B693"/>
      <c r="D693"/>
    </row>
    <row r="694" spans="2:4" x14ac:dyDescent="0.2">
      <c r="B694"/>
      <c r="D694"/>
    </row>
    <row r="695" spans="2:4" x14ac:dyDescent="0.2">
      <c r="B695"/>
      <c r="D695"/>
    </row>
    <row r="696" spans="2:4" x14ac:dyDescent="0.2">
      <c r="B696"/>
      <c r="D696"/>
    </row>
    <row r="697" spans="2:4" x14ac:dyDescent="0.2">
      <c r="B697"/>
      <c r="D697"/>
    </row>
    <row r="698" spans="2:4" x14ac:dyDescent="0.2">
      <c r="B698"/>
      <c r="D698"/>
    </row>
    <row r="699" spans="2:4" x14ac:dyDescent="0.2">
      <c r="B699"/>
      <c r="D699"/>
    </row>
    <row r="700" spans="2:4" x14ac:dyDescent="0.2">
      <c r="B700"/>
      <c r="D700"/>
    </row>
    <row r="701" spans="2:4" x14ac:dyDescent="0.2">
      <c r="B701"/>
      <c r="D701"/>
    </row>
    <row r="702" spans="2:4" x14ac:dyDescent="0.2">
      <c r="B702"/>
      <c r="D702"/>
    </row>
    <row r="703" spans="2:4" x14ac:dyDescent="0.2">
      <c r="B703"/>
      <c r="D703"/>
    </row>
    <row r="704" spans="2:4" x14ac:dyDescent="0.2">
      <c r="B704"/>
      <c r="D704"/>
    </row>
    <row r="705" spans="2:4" x14ac:dyDescent="0.2">
      <c r="B705"/>
      <c r="D705"/>
    </row>
    <row r="706" spans="2:4" x14ac:dyDescent="0.2">
      <c r="B706"/>
      <c r="D706"/>
    </row>
    <row r="707" spans="2:4" x14ac:dyDescent="0.2">
      <c r="B707"/>
      <c r="D707"/>
    </row>
    <row r="708" spans="2:4" x14ac:dyDescent="0.2">
      <c r="B708"/>
      <c r="D708"/>
    </row>
    <row r="709" spans="2:4" x14ac:dyDescent="0.2">
      <c r="B709"/>
      <c r="D709"/>
    </row>
    <row r="710" spans="2:4" x14ac:dyDescent="0.2">
      <c r="B710"/>
      <c r="D710"/>
    </row>
    <row r="711" spans="2:4" x14ac:dyDescent="0.2">
      <c r="B711"/>
      <c r="D711"/>
    </row>
    <row r="712" spans="2:4" x14ac:dyDescent="0.2">
      <c r="B712"/>
      <c r="D712"/>
    </row>
    <row r="713" spans="2:4" x14ac:dyDescent="0.2">
      <c r="B713"/>
      <c r="D713"/>
    </row>
    <row r="714" spans="2:4" x14ac:dyDescent="0.2">
      <c r="B714"/>
      <c r="D714"/>
    </row>
    <row r="715" spans="2:4" x14ac:dyDescent="0.2">
      <c r="B715"/>
      <c r="D715"/>
    </row>
    <row r="716" spans="2:4" x14ac:dyDescent="0.2">
      <c r="B716"/>
      <c r="D716"/>
    </row>
    <row r="717" spans="2:4" x14ac:dyDescent="0.2">
      <c r="B717"/>
      <c r="D717"/>
    </row>
    <row r="718" spans="2:4" x14ac:dyDescent="0.2">
      <c r="B718"/>
      <c r="D718"/>
    </row>
    <row r="719" spans="2:4" x14ac:dyDescent="0.2">
      <c r="B719"/>
      <c r="D719"/>
    </row>
    <row r="720" spans="2:4" x14ac:dyDescent="0.2">
      <c r="B720"/>
      <c r="D720"/>
    </row>
    <row r="721" spans="2:4" x14ac:dyDescent="0.2">
      <c r="B721"/>
      <c r="D721"/>
    </row>
    <row r="722" spans="2:4" x14ac:dyDescent="0.2">
      <c r="B722"/>
      <c r="D722"/>
    </row>
    <row r="723" spans="2:4" x14ac:dyDescent="0.2">
      <c r="B723"/>
      <c r="D723"/>
    </row>
    <row r="724" spans="2:4" x14ac:dyDescent="0.2">
      <c r="B724"/>
      <c r="D724"/>
    </row>
    <row r="725" spans="2:4" x14ac:dyDescent="0.2">
      <c r="B725"/>
      <c r="D725"/>
    </row>
    <row r="726" spans="2:4" x14ac:dyDescent="0.2">
      <c r="B726"/>
      <c r="D726"/>
    </row>
    <row r="727" spans="2:4" x14ac:dyDescent="0.2">
      <c r="B727"/>
      <c r="D727"/>
    </row>
    <row r="728" spans="2:4" x14ac:dyDescent="0.2">
      <c r="B728"/>
      <c r="D728"/>
    </row>
    <row r="729" spans="2:4" x14ac:dyDescent="0.2">
      <c r="B729"/>
      <c r="D729"/>
    </row>
    <row r="730" spans="2:4" x14ac:dyDescent="0.2">
      <c r="B730"/>
      <c r="D730"/>
    </row>
    <row r="731" spans="2:4" x14ac:dyDescent="0.2">
      <c r="B731"/>
      <c r="D731"/>
    </row>
    <row r="732" spans="2:4" x14ac:dyDescent="0.2">
      <c r="B732"/>
      <c r="D732"/>
    </row>
    <row r="733" spans="2:4" x14ac:dyDescent="0.2">
      <c r="B733"/>
      <c r="D733"/>
    </row>
    <row r="734" spans="2:4" x14ac:dyDescent="0.2">
      <c r="B734"/>
      <c r="D734"/>
    </row>
    <row r="735" spans="2:4" x14ac:dyDescent="0.2">
      <c r="B735"/>
      <c r="D735"/>
    </row>
    <row r="736" spans="2:4" x14ac:dyDescent="0.2">
      <c r="B736"/>
      <c r="D736"/>
    </row>
    <row r="737" spans="2:4" x14ac:dyDescent="0.2">
      <c r="B737"/>
      <c r="D737"/>
    </row>
    <row r="738" spans="2:4" x14ac:dyDescent="0.2">
      <c r="B738"/>
      <c r="D738"/>
    </row>
    <row r="739" spans="2:4" x14ac:dyDescent="0.2">
      <c r="B739"/>
      <c r="D739"/>
    </row>
    <row r="740" spans="2:4" x14ac:dyDescent="0.2">
      <c r="B740"/>
      <c r="D740"/>
    </row>
    <row r="741" spans="2:4" x14ac:dyDescent="0.2">
      <c r="B741"/>
      <c r="D741"/>
    </row>
    <row r="742" spans="2:4" x14ac:dyDescent="0.2">
      <c r="B742"/>
      <c r="D742"/>
    </row>
    <row r="743" spans="2:4" x14ac:dyDescent="0.2">
      <c r="B743"/>
      <c r="D743"/>
    </row>
    <row r="744" spans="2:4" x14ac:dyDescent="0.2">
      <c r="B744"/>
      <c r="D744"/>
    </row>
    <row r="745" spans="2:4" x14ac:dyDescent="0.2">
      <c r="B745"/>
      <c r="D745"/>
    </row>
    <row r="746" spans="2:4" x14ac:dyDescent="0.2">
      <c r="B746"/>
      <c r="D746"/>
    </row>
    <row r="747" spans="2:4" x14ac:dyDescent="0.2">
      <c r="B747"/>
      <c r="D747"/>
    </row>
    <row r="748" spans="2:4" x14ac:dyDescent="0.2">
      <c r="B748"/>
      <c r="D748"/>
    </row>
    <row r="749" spans="2:4" x14ac:dyDescent="0.2">
      <c r="B749"/>
      <c r="D749"/>
    </row>
    <row r="750" spans="2:4" x14ac:dyDescent="0.2">
      <c r="B750"/>
      <c r="D750"/>
    </row>
    <row r="751" spans="2:4" x14ac:dyDescent="0.2">
      <c r="B751"/>
      <c r="D751"/>
    </row>
    <row r="752" spans="2:4" x14ac:dyDescent="0.2">
      <c r="B752"/>
      <c r="D752"/>
    </row>
    <row r="753" spans="2:4" x14ac:dyDescent="0.2">
      <c r="B753"/>
      <c r="D753"/>
    </row>
    <row r="754" spans="2:4" x14ac:dyDescent="0.2">
      <c r="B754"/>
      <c r="D754"/>
    </row>
    <row r="755" spans="2:4" x14ac:dyDescent="0.2">
      <c r="B755"/>
      <c r="D755"/>
    </row>
    <row r="756" spans="2:4" x14ac:dyDescent="0.2">
      <c r="B756"/>
      <c r="D756"/>
    </row>
    <row r="757" spans="2:4" x14ac:dyDescent="0.2">
      <c r="B757"/>
      <c r="D757"/>
    </row>
    <row r="758" spans="2:4" x14ac:dyDescent="0.2">
      <c r="B758"/>
      <c r="D758"/>
    </row>
    <row r="759" spans="2:4" x14ac:dyDescent="0.2">
      <c r="B759"/>
      <c r="D759"/>
    </row>
    <row r="760" spans="2:4" x14ac:dyDescent="0.2">
      <c r="B760"/>
      <c r="D760"/>
    </row>
    <row r="761" spans="2:4" x14ac:dyDescent="0.2">
      <c r="B761"/>
      <c r="D761"/>
    </row>
    <row r="762" spans="2:4" x14ac:dyDescent="0.2">
      <c r="B762"/>
      <c r="D762"/>
    </row>
    <row r="763" spans="2:4" x14ac:dyDescent="0.2">
      <c r="B763"/>
      <c r="D763"/>
    </row>
    <row r="764" spans="2:4" x14ac:dyDescent="0.2">
      <c r="B764"/>
      <c r="D764"/>
    </row>
    <row r="765" spans="2:4" x14ac:dyDescent="0.2">
      <c r="B765"/>
      <c r="D765"/>
    </row>
    <row r="766" spans="2:4" x14ac:dyDescent="0.2">
      <c r="B766"/>
      <c r="D766"/>
    </row>
    <row r="767" spans="2:4" x14ac:dyDescent="0.2">
      <c r="B767"/>
      <c r="D767"/>
    </row>
    <row r="768" spans="2:4" x14ac:dyDescent="0.2">
      <c r="B768"/>
      <c r="D768"/>
    </row>
    <row r="769" spans="2:4" x14ac:dyDescent="0.2">
      <c r="B769"/>
      <c r="D769"/>
    </row>
    <row r="770" spans="2:4" x14ac:dyDescent="0.2">
      <c r="B770"/>
      <c r="D770"/>
    </row>
    <row r="771" spans="2:4" x14ac:dyDescent="0.2">
      <c r="B771"/>
      <c r="D771"/>
    </row>
    <row r="772" spans="2:4" x14ac:dyDescent="0.2">
      <c r="B772"/>
      <c r="D772"/>
    </row>
    <row r="773" spans="2:4" x14ac:dyDescent="0.2">
      <c r="B773"/>
      <c r="D773"/>
    </row>
    <row r="774" spans="2:4" x14ac:dyDescent="0.2">
      <c r="B774"/>
      <c r="D774"/>
    </row>
    <row r="775" spans="2:4" x14ac:dyDescent="0.2">
      <c r="B775"/>
      <c r="D775"/>
    </row>
    <row r="776" spans="2:4" x14ac:dyDescent="0.2">
      <c r="B776"/>
      <c r="D776"/>
    </row>
    <row r="777" spans="2:4" x14ac:dyDescent="0.2">
      <c r="B777"/>
      <c r="D777"/>
    </row>
    <row r="778" spans="2:4" x14ac:dyDescent="0.2">
      <c r="B778"/>
      <c r="D778"/>
    </row>
    <row r="779" spans="2:4" x14ac:dyDescent="0.2">
      <c r="B779"/>
      <c r="D779"/>
    </row>
    <row r="780" spans="2:4" x14ac:dyDescent="0.2">
      <c r="B780"/>
      <c r="D780"/>
    </row>
    <row r="781" spans="2:4" x14ac:dyDescent="0.2">
      <c r="B781"/>
      <c r="D781"/>
    </row>
    <row r="782" spans="2:4" x14ac:dyDescent="0.2">
      <c r="B782"/>
      <c r="D782"/>
    </row>
    <row r="783" spans="2:4" x14ac:dyDescent="0.2">
      <c r="B783"/>
      <c r="D783"/>
    </row>
    <row r="784" spans="2:4" x14ac:dyDescent="0.2">
      <c r="B784"/>
      <c r="D784"/>
    </row>
    <row r="785" spans="2:4" x14ac:dyDescent="0.2">
      <c r="B785"/>
      <c r="D785"/>
    </row>
    <row r="786" spans="2:4" x14ac:dyDescent="0.2">
      <c r="B786"/>
      <c r="D786"/>
    </row>
    <row r="787" spans="2:4" x14ac:dyDescent="0.2">
      <c r="B787"/>
      <c r="D787"/>
    </row>
    <row r="788" spans="2:4" x14ac:dyDescent="0.2">
      <c r="B788"/>
      <c r="D788"/>
    </row>
    <row r="789" spans="2:4" x14ac:dyDescent="0.2">
      <c r="B789"/>
      <c r="D789"/>
    </row>
    <row r="790" spans="2:4" x14ac:dyDescent="0.2">
      <c r="B790"/>
      <c r="D790"/>
    </row>
    <row r="791" spans="2:4" x14ac:dyDescent="0.2">
      <c r="B791"/>
      <c r="D791"/>
    </row>
    <row r="792" spans="2:4" x14ac:dyDescent="0.2">
      <c r="B792"/>
      <c r="D792"/>
    </row>
    <row r="793" spans="2:4" x14ac:dyDescent="0.2">
      <c r="B793"/>
      <c r="D793"/>
    </row>
    <row r="794" spans="2:4" x14ac:dyDescent="0.2">
      <c r="B794"/>
      <c r="D794"/>
    </row>
    <row r="795" spans="2:4" x14ac:dyDescent="0.2">
      <c r="B795"/>
      <c r="D795"/>
    </row>
    <row r="796" spans="2:4" x14ac:dyDescent="0.2">
      <c r="B796"/>
      <c r="D796"/>
    </row>
    <row r="797" spans="2:4" x14ac:dyDescent="0.2">
      <c r="B797"/>
      <c r="D797"/>
    </row>
    <row r="798" spans="2:4" x14ac:dyDescent="0.2">
      <c r="B798"/>
      <c r="D798"/>
    </row>
    <row r="799" spans="2:4" x14ac:dyDescent="0.2">
      <c r="B799"/>
      <c r="D799"/>
    </row>
    <row r="800" spans="2:4" x14ac:dyDescent="0.2">
      <c r="B800"/>
      <c r="D800"/>
    </row>
    <row r="801" spans="2:4" x14ac:dyDescent="0.2">
      <c r="B801"/>
      <c r="D801"/>
    </row>
    <row r="802" spans="2:4" x14ac:dyDescent="0.2">
      <c r="B802"/>
      <c r="D802"/>
    </row>
    <row r="803" spans="2:4" x14ac:dyDescent="0.2">
      <c r="B803"/>
      <c r="D803"/>
    </row>
    <row r="804" spans="2:4" x14ac:dyDescent="0.2">
      <c r="B804"/>
      <c r="D804"/>
    </row>
    <row r="805" spans="2:4" x14ac:dyDescent="0.2">
      <c r="B805"/>
      <c r="D805"/>
    </row>
    <row r="806" spans="2:4" x14ac:dyDescent="0.2">
      <c r="B806"/>
      <c r="D806"/>
    </row>
    <row r="807" spans="2:4" x14ac:dyDescent="0.2">
      <c r="B807"/>
      <c r="D807"/>
    </row>
    <row r="808" spans="2:4" x14ac:dyDescent="0.2">
      <c r="B808"/>
      <c r="D808"/>
    </row>
    <row r="809" spans="2:4" x14ac:dyDescent="0.2">
      <c r="B809"/>
      <c r="D809"/>
    </row>
    <row r="810" spans="2:4" x14ac:dyDescent="0.2">
      <c r="B810"/>
      <c r="D810"/>
    </row>
    <row r="811" spans="2:4" x14ac:dyDescent="0.2">
      <c r="B811"/>
      <c r="D811"/>
    </row>
    <row r="812" spans="2:4" x14ac:dyDescent="0.2">
      <c r="B812"/>
      <c r="D812"/>
    </row>
    <row r="813" spans="2:4" x14ac:dyDescent="0.2">
      <c r="B813"/>
      <c r="D813"/>
    </row>
    <row r="814" spans="2:4" x14ac:dyDescent="0.2">
      <c r="B814"/>
      <c r="D814"/>
    </row>
    <row r="815" spans="2:4" x14ac:dyDescent="0.2">
      <c r="B815"/>
      <c r="D815"/>
    </row>
    <row r="816" spans="2:4" x14ac:dyDescent="0.2">
      <c r="B816"/>
      <c r="D816"/>
    </row>
    <row r="817" spans="2:4" x14ac:dyDescent="0.2">
      <c r="B817"/>
      <c r="D817"/>
    </row>
    <row r="818" spans="2:4" x14ac:dyDescent="0.2">
      <c r="B818"/>
      <c r="D818"/>
    </row>
    <row r="819" spans="2:4" x14ac:dyDescent="0.2">
      <c r="B819"/>
      <c r="D819"/>
    </row>
    <row r="820" spans="2:4" x14ac:dyDescent="0.2">
      <c r="B820"/>
      <c r="D820"/>
    </row>
    <row r="821" spans="2:4" x14ac:dyDescent="0.2">
      <c r="B821"/>
      <c r="D821"/>
    </row>
    <row r="822" spans="2:4" x14ac:dyDescent="0.2">
      <c r="B822"/>
      <c r="D822"/>
    </row>
    <row r="823" spans="2:4" x14ac:dyDescent="0.2">
      <c r="B823"/>
      <c r="D823"/>
    </row>
    <row r="824" spans="2:4" x14ac:dyDescent="0.2">
      <c r="B824"/>
      <c r="D824"/>
    </row>
    <row r="825" spans="2:4" x14ac:dyDescent="0.2">
      <c r="B825"/>
      <c r="D825"/>
    </row>
    <row r="826" spans="2:4" x14ac:dyDescent="0.2">
      <c r="B826"/>
      <c r="D826"/>
    </row>
    <row r="827" spans="2:4" x14ac:dyDescent="0.2">
      <c r="B827"/>
      <c r="D827"/>
    </row>
    <row r="828" spans="2:4" x14ac:dyDescent="0.2">
      <c r="B828"/>
      <c r="D828"/>
    </row>
    <row r="829" spans="2:4" x14ac:dyDescent="0.2">
      <c r="B829"/>
      <c r="D829"/>
    </row>
    <row r="830" spans="2:4" x14ac:dyDescent="0.2">
      <c r="B830"/>
      <c r="D830"/>
    </row>
    <row r="831" spans="2:4" x14ac:dyDescent="0.2">
      <c r="B831"/>
      <c r="D831"/>
    </row>
    <row r="832" spans="2:4" x14ac:dyDescent="0.2">
      <c r="B832"/>
      <c r="D832"/>
    </row>
    <row r="833" spans="2:4" x14ac:dyDescent="0.2">
      <c r="B833"/>
      <c r="D833"/>
    </row>
    <row r="834" spans="2:4" x14ac:dyDescent="0.2">
      <c r="B834"/>
      <c r="D834"/>
    </row>
    <row r="835" spans="2:4" x14ac:dyDescent="0.2">
      <c r="B835"/>
      <c r="D835"/>
    </row>
    <row r="836" spans="2:4" x14ac:dyDescent="0.2">
      <c r="B836"/>
      <c r="D836"/>
    </row>
    <row r="837" spans="2:4" x14ac:dyDescent="0.2">
      <c r="B837"/>
      <c r="D837"/>
    </row>
    <row r="838" spans="2:4" x14ac:dyDescent="0.2">
      <c r="B838"/>
      <c r="D838"/>
    </row>
    <row r="839" spans="2:4" x14ac:dyDescent="0.2">
      <c r="B839"/>
      <c r="D839"/>
    </row>
    <row r="840" spans="2:4" x14ac:dyDescent="0.2">
      <c r="B840"/>
      <c r="D840"/>
    </row>
    <row r="841" spans="2:4" x14ac:dyDescent="0.2">
      <c r="B841"/>
      <c r="D841"/>
    </row>
    <row r="842" spans="2:4" x14ac:dyDescent="0.2">
      <c r="B842"/>
      <c r="D842"/>
    </row>
    <row r="843" spans="2:4" x14ac:dyDescent="0.2">
      <c r="B843"/>
      <c r="D843"/>
    </row>
    <row r="844" spans="2:4" x14ac:dyDescent="0.2">
      <c r="B844"/>
      <c r="D844"/>
    </row>
    <row r="845" spans="2:4" x14ac:dyDescent="0.2">
      <c r="B845"/>
      <c r="D845"/>
    </row>
    <row r="846" spans="2:4" x14ac:dyDescent="0.2">
      <c r="B846"/>
      <c r="D846"/>
    </row>
    <row r="847" spans="2:4" x14ac:dyDescent="0.2">
      <c r="B847"/>
      <c r="D847"/>
    </row>
    <row r="848" spans="2:4" x14ac:dyDescent="0.2">
      <c r="B848"/>
      <c r="D848"/>
    </row>
    <row r="849" spans="2:4" x14ac:dyDescent="0.2">
      <c r="B849"/>
      <c r="D849"/>
    </row>
    <row r="850" spans="2:4" x14ac:dyDescent="0.2">
      <c r="B850"/>
      <c r="D850"/>
    </row>
    <row r="851" spans="2:4" x14ac:dyDescent="0.2">
      <c r="B851"/>
      <c r="D851"/>
    </row>
    <row r="852" spans="2:4" x14ac:dyDescent="0.2">
      <c r="B852"/>
      <c r="D852"/>
    </row>
    <row r="853" spans="2:4" x14ac:dyDescent="0.2">
      <c r="B853"/>
      <c r="D853"/>
    </row>
    <row r="854" spans="2:4" x14ac:dyDescent="0.2">
      <c r="B854"/>
      <c r="D854"/>
    </row>
    <row r="855" spans="2:4" x14ac:dyDescent="0.2">
      <c r="B855"/>
      <c r="D855"/>
    </row>
    <row r="856" spans="2:4" x14ac:dyDescent="0.2">
      <c r="B856"/>
      <c r="D856"/>
    </row>
    <row r="857" spans="2:4" x14ac:dyDescent="0.2">
      <c r="B857"/>
      <c r="D857"/>
    </row>
    <row r="858" spans="2:4" x14ac:dyDescent="0.2">
      <c r="B858"/>
      <c r="D858"/>
    </row>
    <row r="859" spans="2:4" x14ac:dyDescent="0.2">
      <c r="B859"/>
      <c r="D859"/>
    </row>
    <row r="860" spans="2:4" x14ac:dyDescent="0.2">
      <c r="B860"/>
      <c r="D860"/>
    </row>
    <row r="861" spans="2:4" x14ac:dyDescent="0.2">
      <c r="B861"/>
      <c r="D861"/>
    </row>
    <row r="862" spans="2:4" x14ac:dyDescent="0.2">
      <c r="B862"/>
      <c r="D862"/>
    </row>
    <row r="863" spans="2:4" x14ac:dyDescent="0.2">
      <c r="B863"/>
      <c r="D863"/>
    </row>
    <row r="864" spans="2:4" x14ac:dyDescent="0.2">
      <c r="B864"/>
      <c r="D864"/>
    </row>
    <row r="865" spans="2:4" x14ac:dyDescent="0.2">
      <c r="B865"/>
      <c r="D865"/>
    </row>
    <row r="866" spans="2:4" x14ac:dyDescent="0.2">
      <c r="B866"/>
      <c r="D866"/>
    </row>
    <row r="867" spans="2:4" x14ac:dyDescent="0.2">
      <c r="B867"/>
      <c r="D867"/>
    </row>
    <row r="868" spans="2:4" x14ac:dyDescent="0.2">
      <c r="B868"/>
      <c r="D868"/>
    </row>
    <row r="869" spans="2:4" x14ac:dyDescent="0.2">
      <c r="B869"/>
      <c r="D869"/>
    </row>
    <row r="870" spans="2:4" x14ac:dyDescent="0.2">
      <c r="B870"/>
      <c r="D870"/>
    </row>
    <row r="871" spans="2:4" x14ac:dyDescent="0.2">
      <c r="B871"/>
      <c r="D871"/>
    </row>
    <row r="872" spans="2:4" x14ac:dyDescent="0.2">
      <c r="B872"/>
      <c r="D872"/>
    </row>
    <row r="873" spans="2:4" x14ac:dyDescent="0.2">
      <c r="B873"/>
      <c r="D873"/>
    </row>
    <row r="874" spans="2:4" x14ac:dyDescent="0.2">
      <c r="B874"/>
      <c r="D874"/>
    </row>
    <row r="875" spans="2:4" x14ac:dyDescent="0.2">
      <c r="B875"/>
      <c r="D875"/>
    </row>
    <row r="876" spans="2:4" x14ac:dyDescent="0.2">
      <c r="B876"/>
      <c r="D876"/>
    </row>
    <row r="877" spans="2:4" x14ac:dyDescent="0.2">
      <c r="B877"/>
      <c r="D877"/>
    </row>
    <row r="878" spans="2:4" x14ac:dyDescent="0.2">
      <c r="B878"/>
      <c r="D878"/>
    </row>
    <row r="879" spans="2:4" x14ac:dyDescent="0.2">
      <c r="B879"/>
      <c r="D879"/>
    </row>
    <row r="880" spans="2:4" x14ac:dyDescent="0.2">
      <c r="B880"/>
      <c r="D880"/>
    </row>
    <row r="881" spans="2:4" x14ac:dyDescent="0.2">
      <c r="B881"/>
      <c r="D881"/>
    </row>
    <row r="882" spans="2:4" x14ac:dyDescent="0.2">
      <c r="B882"/>
      <c r="D882"/>
    </row>
    <row r="883" spans="2:4" x14ac:dyDescent="0.2">
      <c r="B883"/>
      <c r="D883"/>
    </row>
    <row r="884" spans="2:4" x14ac:dyDescent="0.2">
      <c r="B884"/>
      <c r="D884"/>
    </row>
    <row r="885" spans="2:4" x14ac:dyDescent="0.2">
      <c r="B885"/>
      <c r="D885"/>
    </row>
    <row r="886" spans="2:4" x14ac:dyDescent="0.2">
      <c r="B886"/>
      <c r="D886"/>
    </row>
    <row r="887" spans="2:4" x14ac:dyDescent="0.2">
      <c r="B887"/>
      <c r="D887"/>
    </row>
    <row r="888" spans="2:4" x14ac:dyDescent="0.2">
      <c r="B888"/>
      <c r="D888"/>
    </row>
    <row r="889" spans="2:4" x14ac:dyDescent="0.2">
      <c r="B889"/>
      <c r="D889"/>
    </row>
    <row r="890" spans="2:4" x14ac:dyDescent="0.2">
      <c r="B890"/>
      <c r="D890"/>
    </row>
    <row r="891" spans="2:4" x14ac:dyDescent="0.2">
      <c r="B891"/>
      <c r="D891"/>
    </row>
    <row r="892" spans="2:4" x14ac:dyDescent="0.2">
      <c r="B892"/>
      <c r="D892"/>
    </row>
    <row r="893" spans="2:4" x14ac:dyDescent="0.2">
      <c r="B893"/>
      <c r="D893"/>
    </row>
    <row r="894" spans="2:4" x14ac:dyDescent="0.2">
      <c r="B894"/>
      <c r="D894"/>
    </row>
    <row r="895" spans="2:4" x14ac:dyDescent="0.2">
      <c r="B895"/>
      <c r="D895"/>
    </row>
    <row r="896" spans="2:4" x14ac:dyDescent="0.2">
      <c r="B896"/>
      <c r="D896"/>
    </row>
    <row r="897" spans="2:4" x14ac:dyDescent="0.2">
      <c r="B897"/>
      <c r="D897"/>
    </row>
    <row r="898" spans="2:4" x14ac:dyDescent="0.2">
      <c r="B898"/>
      <c r="D898"/>
    </row>
    <row r="899" spans="2:4" x14ac:dyDescent="0.2">
      <c r="B899"/>
      <c r="D899"/>
    </row>
    <row r="900" spans="2:4" x14ac:dyDescent="0.2">
      <c r="B900"/>
      <c r="D900"/>
    </row>
    <row r="901" spans="2:4" x14ac:dyDescent="0.2">
      <c r="B901"/>
      <c r="D901"/>
    </row>
    <row r="902" spans="2:4" x14ac:dyDescent="0.2">
      <c r="B902"/>
      <c r="D902"/>
    </row>
    <row r="903" spans="2:4" x14ac:dyDescent="0.2">
      <c r="B903"/>
      <c r="D903"/>
    </row>
    <row r="904" spans="2:4" x14ac:dyDescent="0.2">
      <c r="B904"/>
      <c r="D904"/>
    </row>
    <row r="905" spans="2:4" x14ac:dyDescent="0.2">
      <c r="B905"/>
      <c r="D905"/>
    </row>
    <row r="906" spans="2:4" x14ac:dyDescent="0.2">
      <c r="B906"/>
      <c r="D906"/>
    </row>
    <row r="907" spans="2:4" x14ac:dyDescent="0.2">
      <c r="B907"/>
      <c r="D907"/>
    </row>
    <row r="908" spans="2:4" x14ac:dyDescent="0.2">
      <c r="B908"/>
      <c r="D908"/>
    </row>
    <row r="909" spans="2:4" x14ac:dyDescent="0.2">
      <c r="B909"/>
      <c r="D909"/>
    </row>
    <row r="910" spans="2:4" x14ac:dyDescent="0.2">
      <c r="B910"/>
      <c r="D910"/>
    </row>
    <row r="911" spans="2:4" x14ac:dyDescent="0.2">
      <c r="B911"/>
      <c r="D911"/>
    </row>
    <row r="912" spans="2:4" x14ac:dyDescent="0.2">
      <c r="B912"/>
      <c r="D912"/>
    </row>
    <row r="913" spans="2:4" x14ac:dyDescent="0.2">
      <c r="B913"/>
      <c r="D913"/>
    </row>
    <row r="914" spans="2:4" x14ac:dyDescent="0.2">
      <c r="B914"/>
      <c r="D914"/>
    </row>
    <row r="915" spans="2:4" x14ac:dyDescent="0.2">
      <c r="B915"/>
      <c r="D915"/>
    </row>
    <row r="916" spans="2:4" x14ac:dyDescent="0.2">
      <c r="B916"/>
      <c r="D916"/>
    </row>
    <row r="917" spans="2:4" x14ac:dyDescent="0.2">
      <c r="B917"/>
      <c r="D917"/>
    </row>
    <row r="918" spans="2:4" x14ac:dyDescent="0.2">
      <c r="B918"/>
      <c r="D918"/>
    </row>
    <row r="919" spans="2:4" x14ac:dyDescent="0.2">
      <c r="B919"/>
      <c r="D919"/>
    </row>
    <row r="920" spans="2:4" x14ac:dyDescent="0.2">
      <c r="B920"/>
      <c r="D920"/>
    </row>
    <row r="921" spans="2:4" x14ac:dyDescent="0.2">
      <c r="B921"/>
      <c r="D921"/>
    </row>
    <row r="922" spans="2:4" x14ac:dyDescent="0.2">
      <c r="B922"/>
      <c r="D922"/>
    </row>
    <row r="923" spans="2:4" x14ac:dyDescent="0.2">
      <c r="B923"/>
      <c r="D923"/>
    </row>
    <row r="924" spans="2:4" x14ac:dyDescent="0.2">
      <c r="B924"/>
      <c r="D924"/>
    </row>
    <row r="925" spans="2:4" x14ac:dyDescent="0.2">
      <c r="B925"/>
      <c r="D925"/>
    </row>
    <row r="926" spans="2:4" x14ac:dyDescent="0.2">
      <c r="B926"/>
      <c r="D926"/>
    </row>
    <row r="927" spans="2:4" x14ac:dyDescent="0.2">
      <c r="B927"/>
      <c r="D927"/>
    </row>
    <row r="928" spans="2:4" x14ac:dyDescent="0.2">
      <c r="B928"/>
      <c r="D928"/>
    </row>
    <row r="929" spans="2:4" x14ac:dyDescent="0.2">
      <c r="B929"/>
      <c r="D929"/>
    </row>
    <row r="930" spans="2:4" x14ac:dyDescent="0.2">
      <c r="B930"/>
      <c r="D930"/>
    </row>
    <row r="931" spans="2:4" x14ac:dyDescent="0.2">
      <c r="B931"/>
      <c r="D931"/>
    </row>
    <row r="932" spans="2:4" x14ac:dyDescent="0.2">
      <c r="B932"/>
      <c r="D932"/>
    </row>
    <row r="933" spans="2:4" x14ac:dyDescent="0.2">
      <c r="B933"/>
      <c r="D933"/>
    </row>
    <row r="934" spans="2:4" x14ac:dyDescent="0.2">
      <c r="B934"/>
      <c r="D934"/>
    </row>
    <row r="935" spans="2:4" x14ac:dyDescent="0.2">
      <c r="B935"/>
      <c r="D935"/>
    </row>
    <row r="936" spans="2:4" x14ac:dyDescent="0.2">
      <c r="B936"/>
      <c r="D936"/>
    </row>
    <row r="937" spans="2:4" x14ac:dyDescent="0.2">
      <c r="B937"/>
      <c r="D937"/>
    </row>
    <row r="938" spans="2:4" x14ac:dyDescent="0.2">
      <c r="B938"/>
      <c r="D938"/>
    </row>
    <row r="939" spans="2:4" x14ac:dyDescent="0.2">
      <c r="B939"/>
      <c r="D939"/>
    </row>
    <row r="940" spans="2:4" x14ac:dyDescent="0.2">
      <c r="B940"/>
      <c r="D940"/>
    </row>
    <row r="941" spans="2:4" x14ac:dyDescent="0.2">
      <c r="B941"/>
      <c r="D941"/>
    </row>
    <row r="942" spans="2:4" x14ac:dyDescent="0.2">
      <c r="B942"/>
      <c r="D942"/>
    </row>
    <row r="943" spans="2:4" x14ac:dyDescent="0.2">
      <c r="B943"/>
      <c r="D943"/>
    </row>
    <row r="944" spans="2:4" x14ac:dyDescent="0.2">
      <c r="B944"/>
      <c r="D944"/>
    </row>
    <row r="945" spans="2:4" x14ac:dyDescent="0.2">
      <c r="B945"/>
      <c r="D945"/>
    </row>
    <row r="946" spans="2:4" x14ac:dyDescent="0.2">
      <c r="B946"/>
      <c r="D946"/>
    </row>
    <row r="947" spans="2:4" x14ac:dyDescent="0.2">
      <c r="B947"/>
      <c r="D947"/>
    </row>
    <row r="948" spans="2:4" x14ac:dyDescent="0.2">
      <c r="B948"/>
      <c r="D948"/>
    </row>
    <row r="949" spans="2:4" x14ac:dyDescent="0.2">
      <c r="B949"/>
      <c r="D949"/>
    </row>
    <row r="950" spans="2:4" x14ac:dyDescent="0.2">
      <c r="B950"/>
      <c r="D950"/>
    </row>
    <row r="951" spans="2:4" x14ac:dyDescent="0.2">
      <c r="B951"/>
      <c r="D951"/>
    </row>
    <row r="952" spans="2:4" x14ac:dyDescent="0.2">
      <c r="B952"/>
      <c r="D952"/>
    </row>
    <row r="953" spans="2:4" x14ac:dyDescent="0.2">
      <c r="B953"/>
      <c r="D953"/>
    </row>
    <row r="954" spans="2:4" x14ac:dyDescent="0.2">
      <c r="B954"/>
      <c r="D954"/>
    </row>
    <row r="955" spans="2:4" x14ac:dyDescent="0.2">
      <c r="B955"/>
      <c r="D955"/>
    </row>
    <row r="956" spans="2:4" x14ac:dyDescent="0.2">
      <c r="B956"/>
      <c r="D956"/>
    </row>
    <row r="957" spans="2:4" x14ac:dyDescent="0.2">
      <c r="B957"/>
      <c r="D957"/>
    </row>
    <row r="958" spans="2:4" x14ac:dyDescent="0.2">
      <c r="B958"/>
      <c r="D958"/>
    </row>
    <row r="959" spans="2:4" x14ac:dyDescent="0.2">
      <c r="B959"/>
      <c r="D959"/>
    </row>
    <row r="960" spans="2:4" x14ac:dyDescent="0.2">
      <c r="B960"/>
      <c r="D960"/>
    </row>
    <row r="961" spans="2:4" x14ac:dyDescent="0.2">
      <c r="B961"/>
      <c r="D961"/>
    </row>
    <row r="962" spans="2:4" x14ac:dyDescent="0.2">
      <c r="B962"/>
      <c r="D962"/>
    </row>
    <row r="963" spans="2:4" x14ac:dyDescent="0.2">
      <c r="B963"/>
      <c r="D963"/>
    </row>
    <row r="964" spans="2:4" x14ac:dyDescent="0.2">
      <c r="B964"/>
      <c r="D964"/>
    </row>
    <row r="965" spans="2:4" x14ac:dyDescent="0.2">
      <c r="B965"/>
      <c r="D965"/>
    </row>
    <row r="966" spans="2:4" x14ac:dyDescent="0.2">
      <c r="B966"/>
      <c r="D966"/>
    </row>
    <row r="967" spans="2:4" x14ac:dyDescent="0.2">
      <c r="B967"/>
      <c r="D967"/>
    </row>
    <row r="968" spans="2:4" x14ac:dyDescent="0.2">
      <c r="B968"/>
      <c r="D968"/>
    </row>
    <row r="969" spans="2:4" x14ac:dyDescent="0.2">
      <c r="B969"/>
      <c r="D969"/>
    </row>
    <row r="970" spans="2:4" x14ac:dyDescent="0.2">
      <c r="B970"/>
      <c r="D970"/>
    </row>
    <row r="971" spans="2:4" x14ac:dyDescent="0.2">
      <c r="B971"/>
      <c r="D971"/>
    </row>
    <row r="972" spans="2:4" x14ac:dyDescent="0.2">
      <c r="B972"/>
      <c r="D972"/>
    </row>
    <row r="973" spans="2:4" x14ac:dyDescent="0.2">
      <c r="B973"/>
      <c r="D973"/>
    </row>
    <row r="974" spans="2:4" x14ac:dyDescent="0.2">
      <c r="B974"/>
      <c r="D974"/>
    </row>
    <row r="975" spans="2:4" x14ac:dyDescent="0.2">
      <c r="B975"/>
      <c r="D975"/>
    </row>
    <row r="976" spans="2:4" x14ac:dyDescent="0.2">
      <c r="B976"/>
      <c r="D976"/>
    </row>
    <row r="977" spans="2:4" x14ac:dyDescent="0.2">
      <c r="B977"/>
      <c r="D977"/>
    </row>
    <row r="978" spans="2:4" x14ac:dyDescent="0.2">
      <c r="B978"/>
      <c r="D978"/>
    </row>
    <row r="979" spans="2:4" x14ac:dyDescent="0.2">
      <c r="B979"/>
      <c r="D979"/>
    </row>
    <row r="980" spans="2:4" x14ac:dyDescent="0.2">
      <c r="B980"/>
      <c r="D980"/>
    </row>
    <row r="981" spans="2:4" x14ac:dyDescent="0.2">
      <c r="B981"/>
      <c r="D981"/>
    </row>
    <row r="982" spans="2:4" x14ac:dyDescent="0.2">
      <c r="B982"/>
      <c r="D982"/>
    </row>
    <row r="983" spans="2:4" x14ac:dyDescent="0.2">
      <c r="B983"/>
      <c r="D983"/>
    </row>
    <row r="984" spans="2:4" x14ac:dyDescent="0.2">
      <c r="B984"/>
      <c r="D984"/>
    </row>
    <row r="985" spans="2:4" x14ac:dyDescent="0.2">
      <c r="B985"/>
      <c r="D985"/>
    </row>
    <row r="986" spans="2:4" x14ac:dyDescent="0.2">
      <c r="B986"/>
      <c r="D986"/>
    </row>
    <row r="987" spans="2:4" x14ac:dyDescent="0.2">
      <c r="B987"/>
      <c r="D987"/>
    </row>
    <row r="988" spans="2:4" x14ac:dyDescent="0.2">
      <c r="B988"/>
      <c r="D988"/>
    </row>
    <row r="989" spans="2:4" x14ac:dyDescent="0.2">
      <c r="B989"/>
      <c r="D989"/>
    </row>
    <row r="990" spans="2:4" x14ac:dyDescent="0.2">
      <c r="B990"/>
      <c r="D990"/>
    </row>
    <row r="991" spans="2:4" x14ac:dyDescent="0.2">
      <c r="B991"/>
      <c r="D991"/>
    </row>
    <row r="992" spans="2:4" x14ac:dyDescent="0.2">
      <c r="B992"/>
      <c r="D992"/>
    </row>
    <row r="993" spans="2:4" x14ac:dyDescent="0.2">
      <c r="B993"/>
      <c r="D993"/>
    </row>
    <row r="994" spans="2:4" x14ac:dyDescent="0.2">
      <c r="B994"/>
      <c r="D994"/>
    </row>
    <row r="995" spans="2:4" x14ac:dyDescent="0.2">
      <c r="B995"/>
      <c r="D995"/>
    </row>
    <row r="996" spans="2:4" x14ac:dyDescent="0.2">
      <c r="B996"/>
      <c r="D996"/>
    </row>
    <row r="997" spans="2:4" x14ac:dyDescent="0.2">
      <c r="B997"/>
      <c r="D997"/>
    </row>
    <row r="998" spans="2:4" x14ac:dyDescent="0.2">
      <c r="B998"/>
      <c r="D998"/>
    </row>
    <row r="999" spans="2:4" x14ac:dyDescent="0.2">
      <c r="B999"/>
      <c r="D999"/>
    </row>
    <row r="1000" spans="2:4" x14ac:dyDescent="0.2">
      <c r="B1000"/>
      <c r="D1000"/>
    </row>
    <row r="1001" spans="2:4" x14ac:dyDescent="0.2">
      <c r="B1001"/>
      <c r="D1001"/>
    </row>
    <row r="1002" spans="2:4" x14ac:dyDescent="0.2">
      <c r="B1002"/>
      <c r="D1002"/>
    </row>
    <row r="1003" spans="2:4" x14ac:dyDescent="0.2">
      <c r="B1003"/>
      <c r="D1003"/>
    </row>
    <row r="1004" spans="2:4" x14ac:dyDescent="0.2">
      <c r="B1004"/>
      <c r="D1004"/>
    </row>
    <row r="1005" spans="2:4" x14ac:dyDescent="0.2">
      <c r="B1005"/>
      <c r="D1005"/>
    </row>
    <row r="1006" spans="2:4" x14ac:dyDescent="0.2">
      <c r="B1006"/>
      <c r="D1006"/>
    </row>
    <row r="1007" spans="2:4" x14ac:dyDescent="0.2">
      <c r="B1007"/>
      <c r="D1007"/>
    </row>
    <row r="1008" spans="2:4" x14ac:dyDescent="0.2">
      <c r="B1008"/>
      <c r="D1008"/>
    </row>
    <row r="1009" spans="2:4" x14ac:dyDescent="0.2">
      <c r="B1009"/>
      <c r="D1009"/>
    </row>
    <row r="1010" spans="2:4" x14ac:dyDescent="0.2">
      <c r="B1010"/>
      <c r="D1010"/>
    </row>
    <row r="1011" spans="2:4" x14ac:dyDescent="0.2">
      <c r="B1011"/>
      <c r="D1011"/>
    </row>
    <row r="1012" spans="2:4" x14ac:dyDescent="0.2">
      <c r="B1012"/>
      <c r="D1012"/>
    </row>
    <row r="1013" spans="2:4" x14ac:dyDescent="0.2">
      <c r="B1013"/>
      <c r="D1013"/>
    </row>
    <row r="1014" spans="2:4" x14ac:dyDescent="0.2">
      <c r="B1014"/>
      <c r="D1014"/>
    </row>
    <row r="1015" spans="2:4" x14ac:dyDescent="0.2">
      <c r="B1015"/>
      <c r="D1015"/>
    </row>
    <row r="1016" spans="2:4" x14ac:dyDescent="0.2">
      <c r="B1016"/>
      <c r="D1016"/>
    </row>
    <row r="1017" spans="2:4" x14ac:dyDescent="0.2">
      <c r="B1017"/>
      <c r="D1017"/>
    </row>
    <row r="1018" spans="2:4" x14ac:dyDescent="0.2">
      <c r="B1018"/>
      <c r="D1018"/>
    </row>
    <row r="1019" spans="2:4" x14ac:dyDescent="0.2">
      <c r="B1019"/>
      <c r="D1019"/>
    </row>
    <row r="1020" spans="2:4" x14ac:dyDescent="0.2">
      <c r="B1020"/>
      <c r="D1020"/>
    </row>
    <row r="1021" spans="2:4" x14ac:dyDescent="0.2">
      <c r="B1021"/>
      <c r="D1021"/>
    </row>
    <row r="1022" spans="2:4" x14ac:dyDescent="0.2">
      <c r="B1022"/>
      <c r="D1022"/>
    </row>
    <row r="1023" spans="2:4" x14ac:dyDescent="0.2">
      <c r="B1023"/>
      <c r="D1023"/>
    </row>
    <row r="1024" spans="2:4" x14ac:dyDescent="0.2">
      <c r="B1024"/>
      <c r="D1024"/>
    </row>
    <row r="1025" spans="2:4" x14ac:dyDescent="0.2">
      <c r="B1025"/>
      <c r="D1025"/>
    </row>
    <row r="1026" spans="2:4" x14ac:dyDescent="0.2">
      <c r="B1026"/>
      <c r="D1026"/>
    </row>
    <row r="1027" spans="2:4" x14ac:dyDescent="0.2">
      <c r="B1027"/>
      <c r="D1027"/>
    </row>
    <row r="1028" spans="2:4" x14ac:dyDescent="0.2">
      <c r="B1028"/>
      <c r="D1028"/>
    </row>
    <row r="1029" spans="2:4" x14ac:dyDescent="0.2">
      <c r="B1029"/>
      <c r="D1029"/>
    </row>
    <row r="1030" spans="2:4" x14ac:dyDescent="0.2">
      <c r="B1030"/>
      <c r="D1030"/>
    </row>
    <row r="1031" spans="2:4" x14ac:dyDescent="0.2">
      <c r="B1031"/>
      <c r="D1031"/>
    </row>
    <row r="1032" spans="2:4" x14ac:dyDescent="0.2">
      <c r="B1032"/>
      <c r="D1032"/>
    </row>
    <row r="1033" spans="2:4" x14ac:dyDescent="0.2">
      <c r="B1033"/>
      <c r="D1033"/>
    </row>
    <row r="1034" spans="2:4" x14ac:dyDescent="0.2">
      <c r="B1034"/>
      <c r="D1034"/>
    </row>
    <row r="1035" spans="2:4" x14ac:dyDescent="0.2">
      <c r="B1035"/>
      <c r="D1035"/>
    </row>
    <row r="1036" spans="2:4" x14ac:dyDescent="0.2">
      <c r="B1036"/>
      <c r="D1036"/>
    </row>
    <row r="1037" spans="2:4" x14ac:dyDescent="0.2">
      <c r="B1037"/>
      <c r="D1037"/>
    </row>
    <row r="1038" spans="2:4" x14ac:dyDescent="0.2">
      <c r="B1038"/>
      <c r="D1038"/>
    </row>
    <row r="1039" spans="2:4" x14ac:dyDescent="0.2">
      <c r="B1039"/>
      <c r="D1039"/>
    </row>
    <row r="1040" spans="2:4" x14ac:dyDescent="0.2">
      <c r="B1040"/>
      <c r="D1040"/>
    </row>
    <row r="1041" spans="2:4" x14ac:dyDescent="0.2">
      <c r="B1041"/>
      <c r="D1041"/>
    </row>
    <row r="1042" spans="2:4" x14ac:dyDescent="0.2">
      <c r="B1042"/>
      <c r="D1042"/>
    </row>
    <row r="1043" spans="2:4" x14ac:dyDescent="0.2">
      <c r="B1043"/>
      <c r="D1043"/>
    </row>
    <row r="1044" spans="2:4" x14ac:dyDescent="0.2">
      <c r="B1044"/>
      <c r="D1044"/>
    </row>
    <row r="1045" spans="2:4" x14ac:dyDescent="0.2">
      <c r="B1045"/>
      <c r="D1045"/>
    </row>
    <row r="1046" spans="2:4" x14ac:dyDescent="0.2">
      <c r="B1046"/>
      <c r="D1046"/>
    </row>
    <row r="1047" spans="2:4" x14ac:dyDescent="0.2">
      <c r="B1047"/>
      <c r="D1047"/>
    </row>
    <row r="1048" spans="2:4" x14ac:dyDescent="0.2">
      <c r="B1048"/>
      <c r="D1048"/>
    </row>
    <row r="1049" spans="2:4" x14ac:dyDescent="0.2">
      <c r="B1049"/>
      <c r="D1049"/>
    </row>
    <row r="1050" spans="2:4" x14ac:dyDescent="0.2">
      <c r="B1050"/>
      <c r="D1050"/>
    </row>
    <row r="1051" spans="2:4" x14ac:dyDescent="0.2">
      <c r="B1051"/>
      <c r="D1051"/>
    </row>
    <row r="1052" spans="2:4" x14ac:dyDescent="0.2">
      <c r="B1052"/>
      <c r="D1052"/>
    </row>
    <row r="1053" spans="2:4" x14ac:dyDescent="0.2">
      <c r="B1053"/>
      <c r="D1053"/>
    </row>
    <row r="1054" spans="2:4" x14ac:dyDescent="0.2">
      <c r="B1054"/>
      <c r="D1054"/>
    </row>
    <row r="1055" spans="2:4" x14ac:dyDescent="0.2">
      <c r="B1055"/>
      <c r="D1055"/>
    </row>
    <row r="1056" spans="2:4" x14ac:dyDescent="0.2">
      <c r="B1056"/>
      <c r="D1056"/>
    </row>
    <row r="1057" spans="2:4" x14ac:dyDescent="0.2">
      <c r="B1057"/>
      <c r="D1057"/>
    </row>
    <row r="1058" spans="2:4" x14ac:dyDescent="0.2">
      <c r="B1058"/>
      <c r="D1058"/>
    </row>
    <row r="1059" spans="2:4" x14ac:dyDescent="0.2">
      <c r="B1059"/>
      <c r="D1059"/>
    </row>
    <row r="1060" spans="2:4" x14ac:dyDescent="0.2">
      <c r="B1060"/>
      <c r="D1060"/>
    </row>
    <row r="1061" spans="2:4" x14ac:dyDescent="0.2">
      <c r="B1061"/>
      <c r="D1061"/>
    </row>
    <row r="1062" spans="2:4" x14ac:dyDescent="0.2">
      <c r="B1062"/>
      <c r="D1062"/>
    </row>
    <row r="1063" spans="2:4" x14ac:dyDescent="0.2">
      <c r="B1063"/>
      <c r="D1063"/>
    </row>
    <row r="1064" spans="2:4" x14ac:dyDescent="0.2">
      <c r="B1064"/>
      <c r="D1064"/>
    </row>
    <row r="1065" spans="2:4" x14ac:dyDescent="0.2">
      <c r="B1065"/>
      <c r="D1065"/>
    </row>
    <row r="1066" spans="2:4" x14ac:dyDescent="0.2">
      <c r="B1066"/>
      <c r="D1066"/>
    </row>
    <row r="1067" spans="2:4" x14ac:dyDescent="0.2">
      <c r="B1067"/>
      <c r="D1067"/>
    </row>
    <row r="1068" spans="2:4" x14ac:dyDescent="0.2">
      <c r="B1068"/>
      <c r="D1068"/>
    </row>
    <row r="1069" spans="2:4" x14ac:dyDescent="0.2">
      <c r="B1069"/>
      <c r="D1069"/>
    </row>
    <row r="1070" spans="2:4" x14ac:dyDescent="0.2">
      <c r="B1070"/>
      <c r="D1070"/>
    </row>
    <row r="1071" spans="2:4" x14ac:dyDescent="0.2">
      <c r="B1071"/>
      <c r="D1071"/>
    </row>
    <row r="1072" spans="2:4" x14ac:dyDescent="0.2">
      <c r="B1072"/>
      <c r="D1072"/>
    </row>
    <row r="1073" spans="2:4" x14ac:dyDescent="0.2">
      <c r="B1073"/>
      <c r="D1073"/>
    </row>
    <row r="1074" spans="2:4" x14ac:dyDescent="0.2">
      <c r="B1074"/>
      <c r="D1074"/>
    </row>
    <row r="1075" spans="2:4" x14ac:dyDescent="0.2">
      <c r="B1075"/>
      <c r="D1075"/>
    </row>
    <row r="1076" spans="2:4" x14ac:dyDescent="0.2">
      <c r="B1076"/>
      <c r="D1076"/>
    </row>
    <row r="1077" spans="2:4" x14ac:dyDescent="0.2">
      <c r="B1077"/>
      <c r="D1077"/>
    </row>
    <row r="1078" spans="2:4" x14ac:dyDescent="0.2">
      <c r="B1078"/>
      <c r="D1078"/>
    </row>
    <row r="1079" spans="2:4" x14ac:dyDescent="0.2">
      <c r="B1079"/>
      <c r="D1079"/>
    </row>
    <row r="1080" spans="2:4" x14ac:dyDescent="0.2">
      <c r="B1080"/>
      <c r="D1080"/>
    </row>
    <row r="1081" spans="2:4" x14ac:dyDescent="0.2">
      <c r="B1081"/>
      <c r="D1081"/>
    </row>
    <row r="1082" spans="2:4" x14ac:dyDescent="0.2">
      <c r="B1082"/>
      <c r="D1082"/>
    </row>
    <row r="1083" spans="2:4" x14ac:dyDescent="0.2">
      <c r="B1083"/>
      <c r="D1083"/>
    </row>
    <row r="1084" spans="2:4" x14ac:dyDescent="0.2">
      <c r="B1084"/>
      <c r="D1084"/>
    </row>
    <row r="1085" spans="2:4" x14ac:dyDescent="0.2">
      <c r="B1085"/>
      <c r="D1085"/>
    </row>
    <row r="1086" spans="2:4" x14ac:dyDescent="0.2">
      <c r="B1086"/>
      <c r="D1086"/>
    </row>
    <row r="1087" spans="2:4" x14ac:dyDescent="0.2">
      <c r="B1087"/>
      <c r="D1087"/>
    </row>
    <row r="1088" spans="2:4" x14ac:dyDescent="0.2">
      <c r="B1088"/>
      <c r="D1088"/>
    </row>
    <row r="1089" spans="2:4" x14ac:dyDescent="0.2">
      <c r="B1089"/>
      <c r="D1089"/>
    </row>
    <row r="1090" spans="2:4" x14ac:dyDescent="0.2">
      <c r="B1090"/>
      <c r="D1090"/>
    </row>
    <row r="1091" spans="2:4" x14ac:dyDescent="0.2">
      <c r="B1091"/>
      <c r="D1091"/>
    </row>
    <row r="1092" spans="2:4" x14ac:dyDescent="0.2">
      <c r="B1092"/>
      <c r="D1092"/>
    </row>
    <row r="1093" spans="2:4" x14ac:dyDescent="0.2">
      <c r="B1093"/>
      <c r="D1093"/>
    </row>
    <row r="1094" spans="2:4" x14ac:dyDescent="0.2">
      <c r="B1094"/>
      <c r="D1094"/>
    </row>
    <row r="1095" spans="2:4" x14ac:dyDescent="0.2">
      <c r="B1095"/>
      <c r="D1095"/>
    </row>
    <row r="1096" spans="2:4" x14ac:dyDescent="0.2">
      <c r="B1096"/>
      <c r="D1096"/>
    </row>
    <row r="1097" spans="2:4" x14ac:dyDescent="0.2">
      <c r="B1097"/>
      <c r="D1097"/>
    </row>
    <row r="1098" spans="2:4" x14ac:dyDescent="0.2">
      <c r="B1098"/>
      <c r="D1098"/>
    </row>
    <row r="1099" spans="2:4" x14ac:dyDescent="0.2">
      <c r="B1099"/>
      <c r="D1099"/>
    </row>
    <row r="1100" spans="2:4" x14ac:dyDescent="0.2">
      <c r="B1100"/>
      <c r="D1100"/>
    </row>
    <row r="1101" spans="2:4" x14ac:dyDescent="0.2">
      <c r="B1101"/>
      <c r="D1101"/>
    </row>
    <row r="1102" spans="2:4" x14ac:dyDescent="0.2">
      <c r="B1102"/>
      <c r="D1102"/>
    </row>
    <row r="1103" spans="2:4" x14ac:dyDescent="0.2">
      <c r="B1103"/>
      <c r="D1103"/>
    </row>
    <row r="1104" spans="2:4" x14ac:dyDescent="0.2">
      <c r="B1104"/>
      <c r="D1104"/>
    </row>
    <row r="1105" spans="2:4" x14ac:dyDescent="0.2">
      <c r="B1105"/>
      <c r="D1105"/>
    </row>
    <row r="1106" spans="2:4" x14ac:dyDescent="0.2">
      <c r="B1106"/>
      <c r="D1106"/>
    </row>
    <row r="1107" spans="2:4" x14ac:dyDescent="0.2">
      <c r="B1107"/>
      <c r="D1107"/>
    </row>
    <row r="1108" spans="2:4" x14ac:dyDescent="0.2">
      <c r="B1108"/>
      <c r="D1108"/>
    </row>
    <row r="1109" spans="2:4" x14ac:dyDescent="0.2">
      <c r="B1109"/>
      <c r="D1109"/>
    </row>
    <row r="1110" spans="2:4" x14ac:dyDescent="0.2">
      <c r="B1110"/>
      <c r="D1110"/>
    </row>
    <row r="1111" spans="2:4" x14ac:dyDescent="0.2">
      <c r="B1111"/>
      <c r="D1111"/>
    </row>
    <row r="1112" spans="2:4" x14ac:dyDescent="0.2">
      <c r="B1112"/>
      <c r="D1112"/>
    </row>
    <row r="1113" spans="2:4" x14ac:dyDescent="0.2">
      <c r="B1113"/>
      <c r="D1113"/>
    </row>
    <row r="1114" spans="2:4" x14ac:dyDescent="0.2">
      <c r="B1114"/>
      <c r="D1114"/>
    </row>
    <row r="1115" spans="2:4" x14ac:dyDescent="0.2">
      <c r="B1115"/>
      <c r="D1115"/>
    </row>
    <row r="1116" spans="2:4" x14ac:dyDescent="0.2">
      <c r="B1116"/>
      <c r="D1116"/>
    </row>
    <row r="1117" spans="2:4" x14ac:dyDescent="0.2">
      <c r="B1117"/>
      <c r="D1117"/>
    </row>
    <row r="1118" spans="2:4" x14ac:dyDescent="0.2">
      <c r="B1118"/>
      <c r="D1118"/>
    </row>
    <row r="1119" spans="2:4" x14ac:dyDescent="0.2">
      <c r="B1119"/>
      <c r="D1119"/>
    </row>
    <row r="1120" spans="2:4" x14ac:dyDescent="0.2">
      <c r="B1120"/>
      <c r="D1120"/>
    </row>
    <row r="1121" spans="2:4" x14ac:dyDescent="0.2">
      <c r="B1121"/>
      <c r="D1121"/>
    </row>
    <row r="1122" spans="2:4" x14ac:dyDescent="0.2">
      <c r="B1122"/>
      <c r="D1122"/>
    </row>
    <row r="1123" spans="2:4" x14ac:dyDescent="0.2">
      <c r="B1123"/>
      <c r="D1123"/>
    </row>
    <row r="1124" spans="2:4" x14ac:dyDescent="0.2">
      <c r="B1124"/>
      <c r="D1124"/>
    </row>
    <row r="1125" spans="2:4" x14ac:dyDescent="0.2">
      <c r="B1125"/>
      <c r="D1125"/>
    </row>
    <row r="1126" spans="2:4" x14ac:dyDescent="0.2">
      <c r="B1126"/>
      <c r="D1126"/>
    </row>
    <row r="1127" spans="2:4" x14ac:dyDescent="0.2">
      <c r="B1127"/>
      <c r="D1127"/>
    </row>
    <row r="1128" spans="2:4" x14ac:dyDescent="0.2">
      <c r="B1128"/>
      <c r="D1128"/>
    </row>
    <row r="1129" spans="2:4" x14ac:dyDescent="0.2">
      <c r="B1129"/>
      <c r="D1129"/>
    </row>
    <row r="1130" spans="2:4" x14ac:dyDescent="0.2">
      <c r="B1130"/>
      <c r="D1130"/>
    </row>
    <row r="1131" spans="2:4" x14ac:dyDescent="0.2">
      <c r="B1131"/>
      <c r="D1131"/>
    </row>
    <row r="1132" spans="2:4" x14ac:dyDescent="0.2">
      <c r="B1132"/>
      <c r="D1132"/>
    </row>
    <row r="1133" spans="2:4" x14ac:dyDescent="0.2">
      <c r="B1133"/>
      <c r="D1133"/>
    </row>
    <row r="1134" spans="2:4" x14ac:dyDescent="0.2">
      <c r="B1134"/>
      <c r="D1134"/>
    </row>
    <row r="1135" spans="2:4" x14ac:dyDescent="0.2">
      <c r="B1135"/>
      <c r="D1135"/>
    </row>
    <row r="1136" spans="2:4" x14ac:dyDescent="0.2">
      <c r="B1136"/>
      <c r="D1136"/>
    </row>
    <row r="1137" spans="2:4" x14ac:dyDescent="0.2">
      <c r="B1137"/>
      <c r="D1137"/>
    </row>
    <row r="1138" spans="2:4" x14ac:dyDescent="0.2">
      <c r="B1138"/>
      <c r="D1138"/>
    </row>
    <row r="1139" spans="2:4" x14ac:dyDescent="0.2">
      <c r="B1139"/>
      <c r="D1139"/>
    </row>
    <row r="1140" spans="2:4" x14ac:dyDescent="0.2">
      <c r="B1140"/>
      <c r="D1140"/>
    </row>
    <row r="1141" spans="2:4" x14ac:dyDescent="0.2">
      <c r="B1141"/>
      <c r="D1141"/>
    </row>
    <row r="1142" spans="2:4" x14ac:dyDescent="0.2">
      <c r="B1142"/>
      <c r="D1142"/>
    </row>
    <row r="1143" spans="2:4" x14ac:dyDescent="0.2">
      <c r="B1143"/>
      <c r="D1143"/>
    </row>
    <row r="1144" spans="2:4" x14ac:dyDescent="0.2">
      <c r="B1144"/>
      <c r="D1144"/>
    </row>
    <row r="1145" spans="2:4" x14ac:dyDescent="0.2">
      <c r="B1145"/>
      <c r="D1145"/>
    </row>
    <row r="1146" spans="2:4" x14ac:dyDescent="0.2">
      <c r="B1146"/>
      <c r="D1146"/>
    </row>
    <row r="1147" spans="2:4" x14ac:dyDescent="0.2">
      <c r="B1147"/>
      <c r="D1147"/>
    </row>
    <row r="1148" spans="2:4" x14ac:dyDescent="0.2">
      <c r="B1148"/>
      <c r="D1148"/>
    </row>
    <row r="1149" spans="2:4" x14ac:dyDescent="0.2">
      <c r="B1149"/>
      <c r="D1149"/>
    </row>
    <row r="1150" spans="2:4" x14ac:dyDescent="0.2">
      <c r="B1150"/>
      <c r="D1150"/>
    </row>
    <row r="1151" spans="2:4" x14ac:dyDescent="0.2">
      <c r="B1151"/>
      <c r="D1151"/>
    </row>
    <row r="1152" spans="2:4" x14ac:dyDescent="0.2">
      <c r="B1152"/>
      <c r="D1152"/>
    </row>
    <row r="1153" spans="2:4" x14ac:dyDescent="0.2">
      <c r="B1153"/>
      <c r="D1153"/>
    </row>
    <row r="1154" spans="2:4" x14ac:dyDescent="0.2">
      <c r="B1154"/>
      <c r="D1154"/>
    </row>
    <row r="1155" spans="2:4" x14ac:dyDescent="0.2">
      <c r="B1155"/>
      <c r="D1155"/>
    </row>
    <row r="1156" spans="2:4" x14ac:dyDescent="0.2">
      <c r="B1156"/>
      <c r="D1156"/>
    </row>
    <row r="1157" spans="2:4" x14ac:dyDescent="0.2">
      <c r="B1157"/>
      <c r="D1157"/>
    </row>
    <row r="1158" spans="2:4" x14ac:dyDescent="0.2">
      <c r="B1158"/>
      <c r="D1158"/>
    </row>
    <row r="1159" spans="2:4" x14ac:dyDescent="0.2">
      <c r="B1159"/>
      <c r="D1159"/>
    </row>
    <row r="1160" spans="2:4" x14ac:dyDescent="0.2">
      <c r="B1160"/>
      <c r="D1160"/>
    </row>
    <row r="1161" spans="2:4" x14ac:dyDescent="0.2">
      <c r="B1161"/>
      <c r="D1161"/>
    </row>
    <row r="1162" spans="2:4" x14ac:dyDescent="0.2">
      <c r="B1162"/>
      <c r="D1162"/>
    </row>
    <row r="1163" spans="2:4" x14ac:dyDescent="0.2">
      <c r="B1163"/>
      <c r="D1163"/>
    </row>
    <row r="1164" spans="2:4" x14ac:dyDescent="0.2">
      <c r="B1164"/>
      <c r="D1164"/>
    </row>
    <row r="1165" spans="2:4" x14ac:dyDescent="0.2">
      <c r="B1165"/>
      <c r="D1165"/>
    </row>
    <row r="1166" spans="2:4" x14ac:dyDescent="0.2">
      <c r="B1166"/>
      <c r="D1166"/>
    </row>
    <row r="1167" spans="2:4" x14ac:dyDescent="0.2">
      <c r="B1167"/>
      <c r="D1167"/>
    </row>
    <row r="1168" spans="2:4" x14ac:dyDescent="0.2">
      <c r="B1168"/>
      <c r="D1168"/>
    </row>
    <row r="1169" spans="2:4" x14ac:dyDescent="0.2">
      <c r="B1169"/>
      <c r="D1169"/>
    </row>
    <row r="1170" spans="2:4" x14ac:dyDescent="0.2">
      <c r="B1170"/>
      <c r="D1170"/>
    </row>
    <row r="1171" spans="2:4" x14ac:dyDescent="0.2">
      <c r="B1171"/>
      <c r="D1171"/>
    </row>
    <row r="1172" spans="2:4" x14ac:dyDescent="0.2">
      <c r="B1172"/>
      <c r="D1172"/>
    </row>
    <row r="1173" spans="2:4" x14ac:dyDescent="0.2">
      <c r="B1173"/>
      <c r="D1173"/>
    </row>
    <row r="1174" spans="2:4" x14ac:dyDescent="0.2">
      <c r="B1174"/>
      <c r="D1174"/>
    </row>
    <row r="1175" spans="2:4" x14ac:dyDescent="0.2">
      <c r="B1175"/>
      <c r="D1175"/>
    </row>
    <row r="1176" spans="2:4" x14ac:dyDescent="0.2">
      <c r="B1176"/>
      <c r="D1176"/>
    </row>
    <row r="1177" spans="2:4" x14ac:dyDescent="0.2">
      <c r="B1177"/>
      <c r="D1177"/>
    </row>
    <row r="1178" spans="2:4" x14ac:dyDescent="0.2">
      <c r="B1178"/>
      <c r="D1178"/>
    </row>
    <row r="1179" spans="2:4" x14ac:dyDescent="0.2">
      <c r="B1179"/>
      <c r="D1179"/>
    </row>
    <row r="1180" spans="2:4" x14ac:dyDescent="0.2">
      <c r="B1180"/>
      <c r="D1180"/>
    </row>
    <row r="1181" spans="2:4" x14ac:dyDescent="0.2">
      <c r="B1181"/>
      <c r="D1181"/>
    </row>
    <row r="1182" spans="2:4" x14ac:dyDescent="0.2">
      <c r="B1182"/>
      <c r="D1182"/>
    </row>
    <row r="1183" spans="2:4" x14ac:dyDescent="0.2">
      <c r="B1183"/>
      <c r="D1183"/>
    </row>
    <row r="1184" spans="2:4" x14ac:dyDescent="0.2">
      <c r="B1184"/>
      <c r="D1184"/>
    </row>
    <row r="1185" spans="2:4" x14ac:dyDescent="0.2">
      <c r="B1185"/>
      <c r="D1185"/>
    </row>
    <row r="1186" spans="2:4" x14ac:dyDescent="0.2">
      <c r="B1186"/>
      <c r="D1186"/>
    </row>
    <row r="1187" spans="2:4" x14ac:dyDescent="0.2">
      <c r="B1187"/>
      <c r="D1187"/>
    </row>
    <row r="1188" spans="2:4" x14ac:dyDescent="0.2">
      <c r="B1188"/>
      <c r="D1188"/>
    </row>
    <row r="1189" spans="2:4" x14ac:dyDescent="0.2">
      <c r="B1189"/>
      <c r="D1189"/>
    </row>
    <row r="1190" spans="2:4" x14ac:dyDescent="0.2">
      <c r="B1190"/>
      <c r="D1190"/>
    </row>
    <row r="1191" spans="2:4" x14ac:dyDescent="0.2">
      <c r="B1191"/>
      <c r="D1191"/>
    </row>
    <row r="1192" spans="2:4" x14ac:dyDescent="0.2">
      <c r="B1192"/>
      <c r="D1192"/>
    </row>
    <row r="1193" spans="2:4" x14ac:dyDescent="0.2">
      <c r="B1193"/>
      <c r="D1193"/>
    </row>
    <row r="1194" spans="2:4" x14ac:dyDescent="0.2">
      <c r="B1194"/>
      <c r="D1194"/>
    </row>
    <row r="1195" spans="2:4" x14ac:dyDescent="0.2">
      <c r="B1195"/>
      <c r="D1195"/>
    </row>
    <row r="1196" spans="2:4" x14ac:dyDescent="0.2">
      <c r="B1196"/>
      <c r="D1196"/>
    </row>
    <row r="1197" spans="2:4" x14ac:dyDescent="0.2">
      <c r="B1197"/>
      <c r="D1197"/>
    </row>
    <row r="1198" spans="2:4" x14ac:dyDescent="0.2">
      <c r="B1198"/>
      <c r="D1198"/>
    </row>
    <row r="1199" spans="2:4" x14ac:dyDescent="0.2">
      <c r="B1199"/>
      <c r="D1199"/>
    </row>
    <row r="1200" spans="2:4" x14ac:dyDescent="0.2">
      <c r="B1200"/>
      <c r="D1200"/>
    </row>
    <row r="1201" spans="2:4" x14ac:dyDescent="0.2">
      <c r="B1201"/>
      <c r="D1201"/>
    </row>
    <row r="1202" spans="2:4" x14ac:dyDescent="0.2">
      <c r="B1202"/>
      <c r="D1202"/>
    </row>
    <row r="1203" spans="2:4" x14ac:dyDescent="0.2">
      <c r="B1203"/>
      <c r="D1203"/>
    </row>
    <row r="1204" spans="2:4" x14ac:dyDescent="0.2">
      <c r="B1204"/>
      <c r="D1204"/>
    </row>
    <row r="1205" spans="2:4" x14ac:dyDescent="0.2">
      <c r="B1205"/>
      <c r="D1205"/>
    </row>
    <row r="1206" spans="2:4" x14ac:dyDescent="0.2">
      <c r="B1206"/>
      <c r="D1206"/>
    </row>
    <row r="1207" spans="2:4" x14ac:dyDescent="0.2">
      <c r="B1207"/>
      <c r="D1207"/>
    </row>
    <row r="1208" spans="2:4" x14ac:dyDescent="0.2">
      <c r="B1208"/>
      <c r="D1208"/>
    </row>
    <row r="1209" spans="2:4" x14ac:dyDescent="0.2">
      <c r="B1209"/>
      <c r="D1209"/>
    </row>
    <row r="1210" spans="2:4" x14ac:dyDescent="0.2">
      <c r="B1210"/>
      <c r="D1210"/>
    </row>
    <row r="1211" spans="2:4" x14ac:dyDescent="0.2">
      <c r="B1211"/>
      <c r="D1211"/>
    </row>
    <row r="1212" spans="2:4" x14ac:dyDescent="0.2">
      <c r="B1212"/>
      <c r="D1212"/>
    </row>
    <row r="1213" spans="2:4" x14ac:dyDescent="0.2">
      <c r="B1213"/>
      <c r="D1213"/>
    </row>
    <row r="1214" spans="2:4" x14ac:dyDescent="0.2">
      <c r="B1214"/>
      <c r="D1214"/>
    </row>
    <row r="1215" spans="2:4" x14ac:dyDescent="0.2">
      <c r="B1215"/>
      <c r="D1215"/>
    </row>
    <row r="1216" spans="2:4" x14ac:dyDescent="0.2">
      <c r="B1216"/>
      <c r="D1216"/>
    </row>
    <row r="1217" spans="2:4" x14ac:dyDescent="0.2">
      <c r="B1217"/>
      <c r="D1217"/>
    </row>
    <row r="1218" spans="2:4" x14ac:dyDescent="0.2">
      <c r="B1218"/>
      <c r="D1218"/>
    </row>
    <row r="1219" spans="2:4" x14ac:dyDescent="0.2">
      <c r="B1219"/>
      <c r="D1219"/>
    </row>
    <row r="1220" spans="2:4" x14ac:dyDescent="0.2">
      <c r="B1220"/>
      <c r="D1220"/>
    </row>
    <row r="1221" spans="2:4" x14ac:dyDescent="0.2">
      <c r="B1221"/>
      <c r="D1221"/>
    </row>
    <row r="1222" spans="2:4" x14ac:dyDescent="0.2">
      <c r="B1222"/>
      <c r="D1222"/>
    </row>
    <row r="1223" spans="2:4" x14ac:dyDescent="0.2">
      <c r="B1223"/>
      <c r="D1223"/>
    </row>
    <row r="1224" spans="2:4" x14ac:dyDescent="0.2">
      <c r="B1224"/>
      <c r="D1224"/>
    </row>
    <row r="1225" spans="2:4" x14ac:dyDescent="0.2">
      <c r="B1225"/>
      <c r="D1225"/>
    </row>
    <row r="1226" spans="2:4" x14ac:dyDescent="0.2">
      <c r="B1226"/>
      <c r="D1226"/>
    </row>
    <row r="1227" spans="2:4" x14ac:dyDescent="0.2">
      <c r="B1227"/>
      <c r="D1227"/>
    </row>
    <row r="1228" spans="2:4" x14ac:dyDescent="0.2">
      <c r="B1228"/>
      <c r="D1228"/>
    </row>
    <row r="1229" spans="2:4" x14ac:dyDescent="0.2">
      <c r="B1229"/>
      <c r="D1229"/>
    </row>
    <row r="1230" spans="2:4" x14ac:dyDescent="0.2">
      <c r="B1230"/>
      <c r="D1230"/>
    </row>
    <row r="1231" spans="2:4" x14ac:dyDescent="0.2">
      <c r="B1231"/>
      <c r="D1231"/>
    </row>
    <row r="1232" spans="2:4" x14ac:dyDescent="0.2">
      <c r="B1232"/>
      <c r="D1232"/>
    </row>
    <row r="1233" spans="2:4" x14ac:dyDescent="0.2">
      <c r="B1233"/>
      <c r="D1233"/>
    </row>
    <row r="1234" spans="2:4" x14ac:dyDescent="0.2">
      <c r="B1234"/>
      <c r="D1234"/>
    </row>
    <row r="1235" spans="2:4" x14ac:dyDescent="0.2">
      <c r="B1235"/>
      <c r="D1235"/>
    </row>
    <row r="1236" spans="2:4" x14ac:dyDescent="0.2">
      <c r="B1236"/>
      <c r="D1236"/>
    </row>
    <row r="1237" spans="2:4" x14ac:dyDescent="0.2">
      <c r="B1237"/>
      <c r="D1237"/>
    </row>
    <row r="1238" spans="2:4" x14ac:dyDescent="0.2">
      <c r="B1238"/>
      <c r="D1238"/>
    </row>
    <row r="1239" spans="2:4" x14ac:dyDescent="0.2">
      <c r="B1239"/>
      <c r="D1239"/>
    </row>
    <row r="1240" spans="2:4" x14ac:dyDescent="0.2">
      <c r="B1240"/>
      <c r="D1240"/>
    </row>
    <row r="1241" spans="2:4" x14ac:dyDescent="0.2">
      <c r="B1241"/>
      <c r="D1241"/>
    </row>
    <row r="1242" spans="2:4" x14ac:dyDescent="0.2">
      <c r="B1242"/>
      <c r="D1242"/>
    </row>
    <row r="1243" spans="2:4" x14ac:dyDescent="0.2">
      <c r="B1243"/>
      <c r="D1243"/>
    </row>
    <row r="1244" spans="2:4" x14ac:dyDescent="0.2">
      <c r="B1244"/>
      <c r="D1244"/>
    </row>
    <row r="1245" spans="2:4" x14ac:dyDescent="0.2">
      <c r="B1245"/>
      <c r="D1245"/>
    </row>
    <row r="1246" spans="2:4" x14ac:dyDescent="0.2">
      <c r="B1246"/>
      <c r="D1246"/>
    </row>
    <row r="1247" spans="2:4" x14ac:dyDescent="0.2">
      <c r="B1247"/>
      <c r="D1247"/>
    </row>
    <row r="1248" spans="2:4" x14ac:dyDescent="0.2">
      <c r="B1248"/>
      <c r="D1248"/>
    </row>
    <row r="1249" spans="2:4" x14ac:dyDescent="0.2">
      <c r="B1249"/>
      <c r="D1249"/>
    </row>
    <row r="1250" spans="2:4" x14ac:dyDescent="0.2">
      <c r="B1250"/>
      <c r="D1250"/>
    </row>
    <row r="1251" spans="2:4" x14ac:dyDescent="0.2">
      <c r="B1251"/>
      <c r="D1251"/>
    </row>
    <row r="1252" spans="2:4" x14ac:dyDescent="0.2">
      <c r="B1252"/>
      <c r="D1252"/>
    </row>
    <row r="1253" spans="2:4" x14ac:dyDescent="0.2">
      <c r="B1253"/>
      <c r="D1253"/>
    </row>
    <row r="1254" spans="2:4" x14ac:dyDescent="0.2">
      <c r="B1254"/>
      <c r="D1254"/>
    </row>
    <row r="1255" spans="2:4" x14ac:dyDescent="0.2">
      <c r="B1255"/>
      <c r="D1255"/>
    </row>
    <row r="1256" spans="2:4" x14ac:dyDescent="0.2">
      <c r="B1256"/>
      <c r="D1256"/>
    </row>
    <row r="1257" spans="2:4" x14ac:dyDescent="0.2">
      <c r="B1257"/>
      <c r="D1257"/>
    </row>
    <row r="1258" spans="2:4" x14ac:dyDescent="0.2">
      <c r="B1258"/>
      <c r="D1258"/>
    </row>
    <row r="1259" spans="2:4" x14ac:dyDescent="0.2">
      <c r="B1259"/>
      <c r="D1259"/>
    </row>
    <row r="1260" spans="2:4" x14ac:dyDescent="0.2">
      <c r="B1260"/>
      <c r="D1260"/>
    </row>
    <row r="1261" spans="2:4" x14ac:dyDescent="0.2">
      <c r="B1261"/>
      <c r="D1261"/>
    </row>
    <row r="1262" spans="2:4" x14ac:dyDescent="0.2">
      <c r="B1262"/>
      <c r="D1262"/>
    </row>
    <row r="1263" spans="2:4" x14ac:dyDescent="0.2">
      <c r="B1263"/>
      <c r="D1263"/>
    </row>
    <row r="1264" spans="2:4" x14ac:dyDescent="0.2">
      <c r="B1264"/>
      <c r="D1264"/>
    </row>
    <row r="1265" spans="2:4" x14ac:dyDescent="0.2">
      <c r="B1265"/>
      <c r="D1265"/>
    </row>
    <row r="1266" spans="2:4" x14ac:dyDescent="0.2">
      <c r="B1266"/>
      <c r="D1266"/>
    </row>
    <row r="1267" spans="2:4" x14ac:dyDescent="0.2">
      <c r="B1267"/>
      <c r="D1267"/>
    </row>
    <row r="1268" spans="2:4" x14ac:dyDescent="0.2">
      <c r="B1268"/>
      <c r="D1268"/>
    </row>
    <row r="1269" spans="2:4" x14ac:dyDescent="0.2">
      <c r="B1269"/>
      <c r="D1269"/>
    </row>
    <row r="1270" spans="2:4" x14ac:dyDescent="0.2">
      <c r="B1270"/>
      <c r="D1270"/>
    </row>
    <row r="1271" spans="2:4" x14ac:dyDescent="0.2">
      <c r="B1271"/>
      <c r="D1271"/>
    </row>
    <row r="1272" spans="2:4" x14ac:dyDescent="0.2">
      <c r="B1272"/>
      <c r="D1272"/>
    </row>
    <row r="1273" spans="2:4" x14ac:dyDescent="0.2">
      <c r="B1273"/>
      <c r="D1273"/>
    </row>
    <row r="1274" spans="2:4" x14ac:dyDescent="0.2">
      <c r="B1274"/>
      <c r="D1274"/>
    </row>
    <row r="1275" spans="2:4" x14ac:dyDescent="0.2">
      <c r="B1275"/>
      <c r="D1275"/>
    </row>
    <row r="1276" spans="2:4" x14ac:dyDescent="0.2">
      <c r="B1276"/>
      <c r="D1276"/>
    </row>
    <row r="1277" spans="2:4" x14ac:dyDescent="0.2">
      <c r="B1277"/>
      <c r="D1277"/>
    </row>
    <row r="1278" spans="2:4" x14ac:dyDescent="0.2">
      <c r="B1278"/>
      <c r="D1278"/>
    </row>
    <row r="1279" spans="2:4" x14ac:dyDescent="0.2">
      <c r="B1279"/>
      <c r="D1279"/>
    </row>
    <row r="1280" spans="2:4" x14ac:dyDescent="0.2">
      <c r="B1280"/>
      <c r="D1280"/>
    </row>
    <row r="1281" spans="2:4" x14ac:dyDescent="0.2">
      <c r="B1281"/>
      <c r="D1281"/>
    </row>
    <row r="1282" spans="2:4" x14ac:dyDescent="0.2">
      <c r="B1282"/>
      <c r="D1282"/>
    </row>
    <row r="1283" spans="2:4" x14ac:dyDescent="0.2">
      <c r="B1283"/>
      <c r="D1283"/>
    </row>
    <row r="1284" spans="2:4" x14ac:dyDescent="0.2">
      <c r="B1284"/>
      <c r="D1284"/>
    </row>
    <row r="1285" spans="2:4" x14ac:dyDescent="0.2">
      <c r="B1285"/>
      <c r="D1285"/>
    </row>
    <row r="1286" spans="2:4" x14ac:dyDescent="0.2">
      <c r="B1286"/>
      <c r="D1286"/>
    </row>
    <row r="1287" spans="2:4" x14ac:dyDescent="0.2">
      <c r="B1287"/>
      <c r="D1287"/>
    </row>
    <row r="1288" spans="2:4" x14ac:dyDescent="0.2">
      <c r="B1288"/>
      <c r="D1288"/>
    </row>
    <row r="1289" spans="2:4" x14ac:dyDescent="0.2">
      <c r="B1289"/>
      <c r="D1289"/>
    </row>
    <row r="1290" spans="2:4" x14ac:dyDescent="0.2">
      <c r="B1290"/>
      <c r="D1290"/>
    </row>
    <row r="1291" spans="2:4" x14ac:dyDescent="0.2">
      <c r="B1291"/>
      <c r="D1291"/>
    </row>
    <row r="1292" spans="2:4" x14ac:dyDescent="0.2">
      <c r="B1292"/>
      <c r="D1292"/>
    </row>
    <row r="1293" spans="2:4" x14ac:dyDescent="0.2">
      <c r="B1293"/>
      <c r="D1293"/>
    </row>
    <row r="1294" spans="2:4" x14ac:dyDescent="0.2">
      <c r="B1294"/>
      <c r="D1294"/>
    </row>
    <row r="1295" spans="2:4" x14ac:dyDescent="0.2">
      <c r="B1295"/>
      <c r="D1295"/>
    </row>
    <row r="1296" spans="2:4" x14ac:dyDescent="0.2">
      <c r="B1296"/>
      <c r="D1296"/>
    </row>
    <row r="1297" spans="2:4" x14ac:dyDescent="0.2">
      <c r="B1297"/>
      <c r="D1297"/>
    </row>
    <row r="1298" spans="2:4" x14ac:dyDescent="0.2">
      <c r="B1298"/>
      <c r="D1298"/>
    </row>
    <row r="1299" spans="2:4" x14ac:dyDescent="0.2">
      <c r="B1299"/>
      <c r="D1299"/>
    </row>
    <row r="1300" spans="2:4" x14ac:dyDescent="0.2">
      <c r="B1300"/>
      <c r="D1300"/>
    </row>
    <row r="1301" spans="2:4" x14ac:dyDescent="0.2">
      <c r="B1301"/>
      <c r="D1301"/>
    </row>
    <row r="1302" spans="2:4" x14ac:dyDescent="0.2">
      <c r="B1302"/>
      <c r="D1302"/>
    </row>
    <row r="1303" spans="2:4" x14ac:dyDescent="0.2">
      <c r="B1303"/>
      <c r="D1303"/>
    </row>
    <row r="1304" spans="2:4" x14ac:dyDescent="0.2">
      <c r="B1304"/>
      <c r="D1304"/>
    </row>
    <row r="1305" spans="2:4" x14ac:dyDescent="0.2">
      <c r="B1305"/>
      <c r="D1305"/>
    </row>
    <row r="1306" spans="2:4" x14ac:dyDescent="0.2">
      <c r="B1306"/>
      <c r="D1306"/>
    </row>
    <row r="1307" spans="2:4" x14ac:dyDescent="0.2">
      <c r="B1307"/>
      <c r="D1307"/>
    </row>
    <row r="1308" spans="2:4" x14ac:dyDescent="0.2">
      <c r="B1308"/>
      <c r="D1308"/>
    </row>
    <row r="1309" spans="2:4" x14ac:dyDescent="0.2">
      <c r="B1309"/>
      <c r="D1309"/>
    </row>
    <row r="1310" spans="2:4" x14ac:dyDescent="0.2">
      <c r="B1310"/>
      <c r="D1310"/>
    </row>
    <row r="1311" spans="2:4" x14ac:dyDescent="0.2">
      <c r="B1311"/>
      <c r="D1311"/>
    </row>
    <row r="1312" spans="2:4" x14ac:dyDescent="0.2">
      <c r="B1312"/>
      <c r="D1312"/>
    </row>
    <row r="1313" spans="2:4" x14ac:dyDescent="0.2">
      <c r="B1313"/>
      <c r="D1313"/>
    </row>
    <row r="1314" spans="2:4" x14ac:dyDescent="0.2">
      <c r="B1314"/>
      <c r="D1314"/>
    </row>
    <row r="1315" spans="2:4" x14ac:dyDescent="0.2">
      <c r="B1315"/>
      <c r="D1315"/>
    </row>
    <row r="1316" spans="2:4" x14ac:dyDescent="0.2">
      <c r="B1316"/>
      <c r="D1316"/>
    </row>
    <row r="1317" spans="2:4" x14ac:dyDescent="0.2">
      <c r="B1317"/>
      <c r="D1317"/>
    </row>
    <row r="1318" spans="2:4" x14ac:dyDescent="0.2">
      <c r="B1318"/>
      <c r="D1318"/>
    </row>
    <row r="1319" spans="2:4" x14ac:dyDescent="0.2">
      <c r="B1319"/>
      <c r="D1319"/>
    </row>
    <row r="1320" spans="2:4" x14ac:dyDescent="0.2">
      <c r="B1320"/>
      <c r="D1320"/>
    </row>
    <row r="1321" spans="2:4" x14ac:dyDescent="0.2">
      <c r="B1321"/>
      <c r="D1321"/>
    </row>
    <row r="1322" spans="2:4" x14ac:dyDescent="0.2">
      <c r="B1322"/>
      <c r="D1322"/>
    </row>
    <row r="1323" spans="2:4" x14ac:dyDescent="0.2">
      <c r="B1323"/>
      <c r="D1323"/>
    </row>
    <row r="1324" spans="2:4" x14ac:dyDescent="0.2">
      <c r="B1324"/>
      <c r="D1324"/>
    </row>
    <row r="1325" spans="2:4" x14ac:dyDescent="0.2">
      <c r="B1325"/>
      <c r="D1325"/>
    </row>
    <row r="1326" spans="2:4" x14ac:dyDescent="0.2">
      <c r="B1326"/>
      <c r="D1326"/>
    </row>
    <row r="1327" spans="2:4" x14ac:dyDescent="0.2">
      <c r="B1327"/>
      <c r="D1327"/>
    </row>
    <row r="1328" spans="2:4" x14ac:dyDescent="0.2">
      <c r="B1328"/>
      <c r="D1328"/>
    </row>
    <row r="1329" spans="2:4" x14ac:dyDescent="0.2">
      <c r="B1329"/>
      <c r="D1329"/>
    </row>
    <row r="1330" spans="2:4" x14ac:dyDescent="0.2">
      <c r="B1330"/>
      <c r="D1330"/>
    </row>
    <row r="1331" spans="2:4" x14ac:dyDescent="0.2">
      <c r="B1331"/>
      <c r="D1331"/>
    </row>
    <row r="1332" spans="2:4" x14ac:dyDescent="0.2">
      <c r="B1332"/>
      <c r="D1332"/>
    </row>
    <row r="1333" spans="2:4" x14ac:dyDescent="0.2">
      <c r="B1333"/>
      <c r="D1333"/>
    </row>
    <row r="1334" spans="2:4" x14ac:dyDescent="0.2">
      <c r="B1334"/>
      <c r="D1334"/>
    </row>
    <row r="1335" spans="2:4" x14ac:dyDescent="0.2">
      <c r="B1335"/>
      <c r="D1335"/>
    </row>
    <row r="1336" spans="2:4" x14ac:dyDescent="0.2">
      <c r="B1336"/>
      <c r="D1336"/>
    </row>
    <row r="1337" spans="2:4" x14ac:dyDescent="0.2">
      <c r="B1337"/>
      <c r="D1337"/>
    </row>
    <row r="1338" spans="2:4" x14ac:dyDescent="0.2">
      <c r="B1338"/>
      <c r="D1338"/>
    </row>
    <row r="1339" spans="2:4" x14ac:dyDescent="0.2">
      <c r="B1339"/>
      <c r="D1339"/>
    </row>
    <row r="1340" spans="2:4" x14ac:dyDescent="0.2">
      <c r="B1340"/>
      <c r="D1340"/>
    </row>
    <row r="1341" spans="2:4" x14ac:dyDescent="0.2">
      <c r="B1341"/>
      <c r="D1341"/>
    </row>
    <row r="1342" spans="2:4" x14ac:dyDescent="0.2">
      <c r="B1342"/>
      <c r="D1342"/>
    </row>
    <row r="1343" spans="2:4" x14ac:dyDescent="0.2">
      <c r="B1343"/>
      <c r="D1343"/>
    </row>
    <row r="1344" spans="2:4" x14ac:dyDescent="0.2">
      <c r="B1344"/>
      <c r="D1344"/>
    </row>
    <row r="1345" spans="2:4" x14ac:dyDescent="0.2">
      <c r="B1345"/>
      <c r="D1345"/>
    </row>
    <row r="1346" spans="2:4" x14ac:dyDescent="0.2">
      <c r="B1346"/>
      <c r="D1346"/>
    </row>
    <row r="1347" spans="2:4" x14ac:dyDescent="0.2">
      <c r="B1347"/>
      <c r="D1347"/>
    </row>
    <row r="1348" spans="2:4" x14ac:dyDescent="0.2">
      <c r="B1348"/>
      <c r="D1348"/>
    </row>
    <row r="1349" spans="2:4" x14ac:dyDescent="0.2">
      <c r="B1349"/>
      <c r="D1349"/>
    </row>
    <row r="1350" spans="2:4" x14ac:dyDescent="0.2">
      <c r="B1350"/>
      <c r="D1350"/>
    </row>
    <row r="1351" spans="2:4" x14ac:dyDescent="0.2">
      <c r="B1351"/>
      <c r="D1351"/>
    </row>
    <row r="1352" spans="2:4" x14ac:dyDescent="0.2">
      <c r="B1352"/>
      <c r="D1352"/>
    </row>
    <row r="1353" spans="2:4" x14ac:dyDescent="0.2">
      <c r="B1353"/>
      <c r="D1353"/>
    </row>
    <row r="1354" spans="2:4" x14ac:dyDescent="0.2">
      <c r="B1354"/>
      <c r="D1354"/>
    </row>
    <row r="1355" spans="2:4" x14ac:dyDescent="0.2">
      <c r="B1355"/>
      <c r="D1355"/>
    </row>
    <row r="1356" spans="2:4" x14ac:dyDescent="0.2">
      <c r="B1356"/>
      <c r="D1356"/>
    </row>
    <row r="1357" spans="2:4" x14ac:dyDescent="0.2">
      <c r="B1357"/>
      <c r="D1357"/>
    </row>
    <row r="1358" spans="2:4" x14ac:dyDescent="0.2">
      <c r="B1358"/>
      <c r="D1358"/>
    </row>
    <row r="1359" spans="2:4" x14ac:dyDescent="0.2">
      <c r="B1359"/>
      <c r="D1359"/>
    </row>
    <row r="1360" spans="2:4" x14ac:dyDescent="0.2">
      <c r="B1360"/>
      <c r="D1360"/>
    </row>
    <row r="1361" spans="2:4" x14ac:dyDescent="0.2">
      <c r="B1361"/>
      <c r="D1361"/>
    </row>
    <row r="1362" spans="2:4" x14ac:dyDescent="0.2">
      <c r="B1362"/>
      <c r="D1362"/>
    </row>
    <row r="1363" spans="2:4" x14ac:dyDescent="0.2">
      <c r="B1363"/>
      <c r="D1363"/>
    </row>
    <row r="1364" spans="2:4" x14ac:dyDescent="0.2">
      <c r="B1364"/>
      <c r="D1364"/>
    </row>
    <row r="1365" spans="2:4" x14ac:dyDescent="0.2">
      <c r="B1365"/>
      <c r="D1365"/>
    </row>
    <row r="1366" spans="2:4" x14ac:dyDescent="0.2">
      <c r="B1366"/>
      <c r="D1366"/>
    </row>
    <row r="1367" spans="2:4" x14ac:dyDescent="0.2">
      <c r="B1367"/>
      <c r="D1367"/>
    </row>
    <row r="1368" spans="2:4" x14ac:dyDescent="0.2">
      <c r="B1368"/>
      <c r="D1368"/>
    </row>
    <row r="1369" spans="2:4" x14ac:dyDescent="0.2">
      <c r="B1369"/>
      <c r="D1369"/>
    </row>
    <row r="1370" spans="2:4" x14ac:dyDescent="0.2">
      <c r="B1370"/>
      <c r="D1370"/>
    </row>
    <row r="1371" spans="2:4" x14ac:dyDescent="0.2">
      <c r="B1371"/>
      <c r="D1371"/>
    </row>
    <row r="1372" spans="2:4" x14ac:dyDescent="0.2">
      <c r="B1372"/>
      <c r="D1372"/>
    </row>
    <row r="1373" spans="2:4" x14ac:dyDescent="0.2">
      <c r="B1373"/>
      <c r="D1373"/>
    </row>
    <row r="1374" spans="2:4" x14ac:dyDescent="0.2">
      <c r="B1374"/>
      <c r="D1374"/>
    </row>
    <row r="1375" spans="2:4" x14ac:dyDescent="0.2">
      <c r="B1375"/>
      <c r="D1375"/>
    </row>
    <row r="1376" spans="2:4" x14ac:dyDescent="0.2">
      <c r="B1376"/>
      <c r="D1376"/>
    </row>
    <row r="1377" spans="2:4" x14ac:dyDescent="0.2">
      <c r="B1377"/>
      <c r="D1377"/>
    </row>
    <row r="1378" spans="2:4" x14ac:dyDescent="0.2">
      <c r="B1378"/>
      <c r="D1378"/>
    </row>
    <row r="1379" spans="2:4" x14ac:dyDescent="0.2">
      <c r="B1379"/>
      <c r="D1379"/>
    </row>
    <row r="1380" spans="2:4" x14ac:dyDescent="0.2">
      <c r="B1380"/>
      <c r="D1380"/>
    </row>
    <row r="1381" spans="2:4" x14ac:dyDescent="0.2">
      <c r="B1381"/>
      <c r="D1381"/>
    </row>
    <row r="1382" spans="2:4" x14ac:dyDescent="0.2">
      <c r="B1382"/>
      <c r="D1382"/>
    </row>
    <row r="1383" spans="2:4" x14ac:dyDescent="0.2">
      <c r="B1383"/>
      <c r="D1383"/>
    </row>
    <row r="1384" spans="2:4" x14ac:dyDescent="0.2">
      <c r="B1384"/>
      <c r="D1384"/>
    </row>
    <row r="1385" spans="2:4" x14ac:dyDescent="0.2">
      <c r="B1385"/>
      <c r="D1385"/>
    </row>
    <row r="1386" spans="2:4" x14ac:dyDescent="0.2">
      <c r="B1386"/>
      <c r="D1386"/>
    </row>
    <row r="1387" spans="2:4" x14ac:dyDescent="0.2">
      <c r="B1387"/>
      <c r="D1387"/>
    </row>
    <row r="1388" spans="2:4" x14ac:dyDescent="0.2">
      <c r="B1388"/>
      <c r="D1388"/>
    </row>
    <row r="1389" spans="2:4" x14ac:dyDescent="0.2">
      <c r="B1389"/>
      <c r="D1389"/>
    </row>
    <row r="1390" spans="2:4" x14ac:dyDescent="0.2">
      <c r="B1390"/>
      <c r="D1390"/>
    </row>
    <row r="1391" spans="2:4" x14ac:dyDescent="0.2">
      <c r="B1391"/>
      <c r="D1391"/>
    </row>
    <row r="1392" spans="2:4" x14ac:dyDescent="0.2">
      <c r="B1392"/>
      <c r="D1392"/>
    </row>
    <row r="1393" spans="2:4" x14ac:dyDescent="0.2">
      <c r="B1393"/>
      <c r="D1393"/>
    </row>
    <row r="1394" spans="2:4" x14ac:dyDescent="0.2">
      <c r="B1394"/>
      <c r="D1394"/>
    </row>
    <row r="1395" spans="2:4" x14ac:dyDescent="0.2">
      <c r="B1395"/>
      <c r="D1395"/>
    </row>
    <row r="1396" spans="2:4" x14ac:dyDescent="0.2">
      <c r="B1396"/>
      <c r="D1396"/>
    </row>
    <row r="1397" spans="2:4" x14ac:dyDescent="0.2">
      <c r="B1397"/>
      <c r="D1397"/>
    </row>
    <row r="1398" spans="2:4" x14ac:dyDescent="0.2">
      <c r="B1398"/>
      <c r="D1398"/>
    </row>
    <row r="1399" spans="2:4" x14ac:dyDescent="0.2">
      <c r="B1399"/>
      <c r="D1399"/>
    </row>
    <row r="1400" spans="2:4" x14ac:dyDescent="0.2">
      <c r="B1400"/>
      <c r="D1400"/>
    </row>
    <row r="1401" spans="2:4" x14ac:dyDescent="0.2">
      <c r="B1401"/>
      <c r="D1401"/>
    </row>
    <row r="1402" spans="2:4" x14ac:dyDescent="0.2">
      <c r="B1402"/>
      <c r="D1402"/>
    </row>
    <row r="1403" spans="2:4" x14ac:dyDescent="0.2">
      <c r="B1403"/>
      <c r="D1403"/>
    </row>
    <row r="1404" spans="2:4" x14ac:dyDescent="0.2">
      <c r="B1404"/>
      <c r="D1404"/>
    </row>
    <row r="1405" spans="2:4" x14ac:dyDescent="0.2">
      <c r="B1405"/>
      <c r="D1405"/>
    </row>
    <row r="1406" spans="2:4" x14ac:dyDescent="0.2">
      <c r="B1406"/>
      <c r="D1406"/>
    </row>
    <row r="1407" spans="2:4" x14ac:dyDescent="0.2">
      <c r="B1407"/>
      <c r="D1407"/>
    </row>
    <row r="1408" spans="2:4" x14ac:dyDescent="0.2">
      <c r="B1408"/>
      <c r="D1408"/>
    </row>
    <row r="1409" spans="2:4" x14ac:dyDescent="0.2">
      <c r="B1409"/>
      <c r="D1409"/>
    </row>
    <row r="1410" spans="2:4" x14ac:dyDescent="0.2">
      <c r="B1410"/>
      <c r="D1410"/>
    </row>
    <row r="1411" spans="2:4" x14ac:dyDescent="0.2">
      <c r="B1411"/>
      <c r="D1411"/>
    </row>
    <row r="1412" spans="2:4" x14ac:dyDescent="0.2">
      <c r="B1412"/>
      <c r="D1412"/>
    </row>
    <row r="1413" spans="2:4" x14ac:dyDescent="0.2">
      <c r="B1413"/>
      <c r="D1413"/>
    </row>
    <row r="1414" spans="2:4" x14ac:dyDescent="0.2">
      <c r="B1414"/>
      <c r="D1414"/>
    </row>
    <row r="1415" spans="2:4" x14ac:dyDescent="0.2">
      <c r="B1415"/>
      <c r="D1415"/>
    </row>
    <row r="1416" spans="2:4" x14ac:dyDescent="0.2">
      <c r="B1416"/>
      <c r="D1416"/>
    </row>
    <row r="1417" spans="2:4" x14ac:dyDescent="0.2">
      <c r="B1417"/>
      <c r="D1417"/>
    </row>
    <row r="1418" spans="2:4" x14ac:dyDescent="0.2">
      <c r="B1418"/>
      <c r="D1418"/>
    </row>
    <row r="1419" spans="2:4" x14ac:dyDescent="0.2">
      <c r="B1419"/>
      <c r="D1419"/>
    </row>
    <row r="1420" spans="2:4" x14ac:dyDescent="0.2">
      <c r="B1420"/>
      <c r="D1420"/>
    </row>
    <row r="1421" spans="2:4" x14ac:dyDescent="0.2">
      <c r="B1421"/>
      <c r="D1421"/>
    </row>
    <row r="1422" spans="2:4" x14ac:dyDescent="0.2">
      <c r="B1422"/>
      <c r="D1422"/>
    </row>
    <row r="1423" spans="2:4" x14ac:dyDescent="0.2">
      <c r="B1423"/>
      <c r="D1423"/>
    </row>
    <row r="1424" spans="2:4" x14ac:dyDescent="0.2">
      <c r="B1424"/>
      <c r="D1424"/>
    </row>
    <row r="1425" spans="2:4" x14ac:dyDescent="0.2">
      <c r="B1425"/>
      <c r="D1425"/>
    </row>
    <row r="1426" spans="2:4" x14ac:dyDescent="0.2">
      <c r="B1426"/>
      <c r="D1426"/>
    </row>
    <row r="1427" spans="2:4" x14ac:dyDescent="0.2">
      <c r="B1427"/>
      <c r="D1427"/>
    </row>
    <row r="1428" spans="2:4" x14ac:dyDescent="0.2">
      <c r="B1428"/>
      <c r="D1428"/>
    </row>
    <row r="1429" spans="2:4" x14ac:dyDescent="0.2">
      <c r="B1429"/>
      <c r="D1429"/>
    </row>
    <row r="1430" spans="2:4" x14ac:dyDescent="0.2">
      <c r="B1430"/>
      <c r="D1430"/>
    </row>
    <row r="1431" spans="2:4" x14ac:dyDescent="0.2">
      <c r="B1431"/>
      <c r="D1431"/>
    </row>
    <row r="1432" spans="2:4" x14ac:dyDescent="0.2">
      <c r="B1432"/>
      <c r="D1432"/>
    </row>
    <row r="1433" spans="2:4" x14ac:dyDescent="0.2">
      <c r="B1433"/>
      <c r="D1433"/>
    </row>
    <row r="1434" spans="2:4" x14ac:dyDescent="0.2">
      <c r="B1434"/>
      <c r="D1434"/>
    </row>
    <row r="1435" spans="2:4" x14ac:dyDescent="0.2">
      <c r="B1435"/>
      <c r="D1435"/>
    </row>
    <row r="1436" spans="2:4" x14ac:dyDescent="0.2">
      <c r="B1436"/>
      <c r="D1436"/>
    </row>
    <row r="1437" spans="2:4" x14ac:dyDescent="0.2">
      <c r="B1437"/>
      <c r="D1437"/>
    </row>
    <row r="1438" spans="2:4" x14ac:dyDescent="0.2">
      <c r="B1438"/>
      <c r="D1438"/>
    </row>
    <row r="1439" spans="2:4" x14ac:dyDescent="0.2">
      <c r="B1439"/>
      <c r="D1439"/>
    </row>
    <row r="1440" spans="2:4" x14ac:dyDescent="0.2">
      <c r="B1440"/>
      <c r="D1440"/>
    </row>
    <row r="1441" spans="2:4" x14ac:dyDescent="0.2">
      <c r="B1441"/>
      <c r="D1441"/>
    </row>
    <row r="1442" spans="2:4" x14ac:dyDescent="0.2">
      <c r="B1442"/>
      <c r="D1442"/>
    </row>
    <row r="1443" spans="2:4" x14ac:dyDescent="0.2">
      <c r="B1443"/>
      <c r="D1443"/>
    </row>
    <row r="1444" spans="2:4" x14ac:dyDescent="0.2">
      <c r="B1444"/>
      <c r="D1444"/>
    </row>
    <row r="1445" spans="2:4" x14ac:dyDescent="0.2">
      <c r="B1445"/>
      <c r="D1445"/>
    </row>
    <row r="1446" spans="2:4" x14ac:dyDescent="0.2">
      <c r="B1446"/>
      <c r="D1446"/>
    </row>
    <row r="1447" spans="2:4" x14ac:dyDescent="0.2">
      <c r="B1447"/>
      <c r="D1447"/>
    </row>
    <row r="1448" spans="2:4" x14ac:dyDescent="0.2">
      <c r="B1448"/>
      <c r="D1448"/>
    </row>
    <row r="1449" spans="2:4" x14ac:dyDescent="0.2">
      <c r="B1449"/>
      <c r="D1449"/>
    </row>
    <row r="1450" spans="2:4" x14ac:dyDescent="0.2">
      <c r="B1450"/>
      <c r="D1450"/>
    </row>
    <row r="1451" spans="2:4" x14ac:dyDescent="0.2">
      <c r="B1451"/>
      <c r="D1451"/>
    </row>
    <row r="1452" spans="2:4" x14ac:dyDescent="0.2">
      <c r="B1452"/>
      <c r="D1452"/>
    </row>
    <row r="1453" spans="2:4" x14ac:dyDescent="0.2">
      <c r="B1453"/>
      <c r="D1453"/>
    </row>
    <row r="1454" spans="2:4" x14ac:dyDescent="0.2">
      <c r="B1454"/>
      <c r="D1454"/>
    </row>
    <row r="1455" spans="2:4" x14ac:dyDescent="0.2">
      <c r="B1455"/>
      <c r="D1455"/>
    </row>
    <row r="1456" spans="2:4" x14ac:dyDescent="0.2">
      <c r="B1456"/>
      <c r="D1456"/>
    </row>
    <row r="1457" spans="2:4" x14ac:dyDescent="0.2">
      <c r="B1457"/>
      <c r="D1457"/>
    </row>
    <row r="1458" spans="2:4" x14ac:dyDescent="0.2">
      <c r="B1458"/>
      <c r="D1458"/>
    </row>
    <row r="1459" spans="2:4" x14ac:dyDescent="0.2">
      <c r="B1459"/>
      <c r="D1459"/>
    </row>
    <row r="1460" spans="2:4" x14ac:dyDescent="0.2">
      <c r="B1460"/>
      <c r="D1460"/>
    </row>
    <row r="1461" spans="2:4" x14ac:dyDescent="0.2">
      <c r="B1461"/>
      <c r="D1461"/>
    </row>
    <row r="1462" spans="2:4" x14ac:dyDescent="0.2">
      <c r="B1462"/>
      <c r="D1462"/>
    </row>
    <row r="1463" spans="2:4" x14ac:dyDescent="0.2">
      <c r="B1463"/>
      <c r="D1463"/>
    </row>
    <row r="1464" spans="2:4" x14ac:dyDescent="0.2">
      <c r="B1464"/>
      <c r="D1464"/>
    </row>
    <row r="1465" spans="2:4" x14ac:dyDescent="0.2">
      <c r="B1465"/>
      <c r="D1465"/>
    </row>
    <row r="1466" spans="2:4" x14ac:dyDescent="0.2">
      <c r="B1466"/>
      <c r="D1466"/>
    </row>
    <row r="1467" spans="2:4" x14ac:dyDescent="0.2">
      <c r="B1467"/>
      <c r="D1467"/>
    </row>
    <row r="1468" spans="2:4" x14ac:dyDescent="0.2">
      <c r="B1468"/>
      <c r="D1468"/>
    </row>
    <row r="1469" spans="2:4" x14ac:dyDescent="0.2">
      <c r="B1469"/>
      <c r="D1469"/>
    </row>
    <row r="1470" spans="2:4" x14ac:dyDescent="0.2">
      <c r="B1470"/>
      <c r="D1470"/>
    </row>
    <row r="1471" spans="2:4" x14ac:dyDescent="0.2">
      <c r="B1471"/>
      <c r="D1471"/>
    </row>
    <row r="1472" spans="2:4" x14ac:dyDescent="0.2">
      <c r="B1472"/>
      <c r="D1472"/>
    </row>
    <row r="1473" spans="2:4" x14ac:dyDescent="0.2">
      <c r="B1473"/>
      <c r="D1473"/>
    </row>
    <row r="1474" spans="2:4" x14ac:dyDescent="0.2">
      <c r="B1474"/>
      <c r="D1474"/>
    </row>
    <row r="1475" spans="2:4" x14ac:dyDescent="0.2">
      <c r="B1475"/>
      <c r="D1475"/>
    </row>
    <row r="1476" spans="2:4" x14ac:dyDescent="0.2">
      <c r="B1476"/>
      <c r="D1476"/>
    </row>
    <row r="1477" spans="2:4" x14ac:dyDescent="0.2">
      <c r="B1477"/>
      <c r="D1477"/>
    </row>
    <row r="1478" spans="2:4" x14ac:dyDescent="0.2">
      <c r="B1478"/>
      <c r="D1478"/>
    </row>
    <row r="1479" spans="2:4" x14ac:dyDescent="0.2">
      <c r="B1479"/>
      <c r="D1479"/>
    </row>
    <row r="1480" spans="2:4" x14ac:dyDescent="0.2">
      <c r="B1480"/>
      <c r="D1480"/>
    </row>
    <row r="1481" spans="2:4" x14ac:dyDescent="0.2">
      <c r="B1481"/>
      <c r="D1481"/>
    </row>
    <row r="1482" spans="2:4" x14ac:dyDescent="0.2">
      <c r="B1482"/>
      <c r="D1482"/>
    </row>
    <row r="1483" spans="2:4" x14ac:dyDescent="0.2">
      <c r="B1483"/>
      <c r="D1483"/>
    </row>
    <row r="1484" spans="2:4" x14ac:dyDescent="0.2">
      <c r="B1484"/>
      <c r="D1484"/>
    </row>
    <row r="1485" spans="2:4" x14ac:dyDescent="0.2">
      <c r="B1485"/>
      <c r="D1485"/>
    </row>
    <row r="1486" spans="2:4" x14ac:dyDescent="0.2">
      <c r="B1486"/>
      <c r="D1486"/>
    </row>
    <row r="1487" spans="2:4" x14ac:dyDescent="0.2">
      <c r="B1487"/>
      <c r="D1487"/>
    </row>
    <row r="1488" spans="2:4" x14ac:dyDescent="0.2">
      <c r="B1488"/>
      <c r="D1488"/>
    </row>
    <row r="1489" spans="2:4" x14ac:dyDescent="0.2">
      <c r="B1489"/>
      <c r="D1489"/>
    </row>
    <row r="1490" spans="2:4" x14ac:dyDescent="0.2">
      <c r="B1490"/>
      <c r="D1490"/>
    </row>
    <row r="1491" spans="2:4" x14ac:dyDescent="0.2">
      <c r="B1491"/>
      <c r="D1491"/>
    </row>
    <row r="1492" spans="2:4" x14ac:dyDescent="0.2">
      <c r="B1492"/>
      <c r="D1492"/>
    </row>
    <row r="1493" spans="2:4" x14ac:dyDescent="0.2">
      <c r="B1493"/>
      <c r="D1493"/>
    </row>
    <row r="1494" spans="2:4" x14ac:dyDescent="0.2">
      <c r="B1494"/>
      <c r="D1494"/>
    </row>
    <row r="1495" spans="2:4" x14ac:dyDescent="0.2">
      <c r="B1495"/>
      <c r="D1495"/>
    </row>
    <row r="1496" spans="2:4" x14ac:dyDescent="0.2">
      <c r="B1496"/>
      <c r="D1496"/>
    </row>
    <row r="1497" spans="2:4" x14ac:dyDescent="0.2">
      <c r="B1497"/>
      <c r="D1497"/>
    </row>
    <row r="1498" spans="2:4" x14ac:dyDescent="0.2">
      <c r="B1498"/>
      <c r="D1498"/>
    </row>
    <row r="1499" spans="2:4" x14ac:dyDescent="0.2">
      <c r="B1499"/>
      <c r="D1499"/>
    </row>
    <row r="1500" spans="2:4" x14ac:dyDescent="0.2">
      <c r="B1500"/>
      <c r="D1500"/>
    </row>
    <row r="1501" spans="2:4" x14ac:dyDescent="0.2">
      <c r="B1501"/>
      <c r="D1501"/>
    </row>
    <row r="1502" spans="2:4" x14ac:dyDescent="0.2">
      <c r="B1502"/>
      <c r="D1502"/>
    </row>
    <row r="1503" spans="2:4" x14ac:dyDescent="0.2">
      <c r="B1503"/>
      <c r="D1503"/>
    </row>
    <row r="1504" spans="2:4" x14ac:dyDescent="0.2">
      <c r="B1504"/>
      <c r="D1504"/>
    </row>
    <row r="1505" spans="2:4" x14ac:dyDescent="0.2">
      <c r="B1505"/>
      <c r="D1505"/>
    </row>
    <row r="1506" spans="2:4" x14ac:dyDescent="0.2">
      <c r="B1506"/>
      <c r="D1506"/>
    </row>
    <row r="1507" spans="2:4" x14ac:dyDescent="0.2">
      <c r="B1507"/>
      <c r="D1507"/>
    </row>
    <row r="1508" spans="2:4" x14ac:dyDescent="0.2">
      <c r="B1508"/>
      <c r="D1508"/>
    </row>
    <row r="1509" spans="2:4" x14ac:dyDescent="0.2">
      <c r="B1509"/>
      <c r="D1509"/>
    </row>
    <row r="1510" spans="2:4" x14ac:dyDescent="0.2">
      <c r="B1510"/>
      <c r="D1510"/>
    </row>
    <row r="1511" spans="2:4" x14ac:dyDescent="0.2">
      <c r="B1511"/>
      <c r="D1511"/>
    </row>
    <row r="1512" spans="2:4" x14ac:dyDescent="0.2">
      <c r="B1512"/>
      <c r="D1512"/>
    </row>
    <row r="1513" spans="2:4" x14ac:dyDescent="0.2">
      <c r="B1513"/>
      <c r="D1513"/>
    </row>
    <row r="1514" spans="2:4" x14ac:dyDescent="0.2">
      <c r="B1514"/>
      <c r="D1514"/>
    </row>
    <row r="1515" spans="2:4" x14ac:dyDescent="0.2">
      <c r="B1515"/>
      <c r="D1515"/>
    </row>
    <row r="1516" spans="2:4" x14ac:dyDescent="0.2">
      <c r="B1516"/>
      <c r="D1516"/>
    </row>
    <row r="1517" spans="2:4" x14ac:dyDescent="0.2">
      <c r="B1517"/>
      <c r="D1517"/>
    </row>
    <row r="1518" spans="2:4" x14ac:dyDescent="0.2">
      <c r="B1518"/>
      <c r="D1518"/>
    </row>
    <row r="1519" spans="2:4" x14ac:dyDescent="0.2">
      <c r="B1519"/>
      <c r="D1519"/>
    </row>
    <row r="1520" spans="2:4" x14ac:dyDescent="0.2">
      <c r="B1520"/>
      <c r="D1520"/>
    </row>
    <row r="1521" spans="2:4" x14ac:dyDescent="0.2">
      <c r="B1521"/>
      <c r="D1521"/>
    </row>
    <row r="1522" spans="2:4" x14ac:dyDescent="0.2">
      <c r="B1522"/>
      <c r="D1522"/>
    </row>
    <row r="1523" spans="2:4" x14ac:dyDescent="0.2">
      <c r="B1523"/>
      <c r="D1523"/>
    </row>
    <row r="1524" spans="2:4" x14ac:dyDescent="0.2">
      <c r="B1524"/>
      <c r="D1524"/>
    </row>
    <row r="1525" spans="2:4" x14ac:dyDescent="0.2">
      <c r="B1525"/>
      <c r="D1525"/>
    </row>
    <row r="1526" spans="2:4" x14ac:dyDescent="0.2">
      <c r="B1526"/>
      <c r="D1526"/>
    </row>
    <row r="1527" spans="2:4" x14ac:dyDescent="0.2">
      <c r="B1527"/>
      <c r="D1527"/>
    </row>
    <row r="1528" spans="2:4" x14ac:dyDescent="0.2">
      <c r="B1528"/>
      <c r="D1528"/>
    </row>
    <row r="1529" spans="2:4" x14ac:dyDescent="0.2">
      <c r="B1529"/>
      <c r="D1529"/>
    </row>
    <row r="1530" spans="2:4" x14ac:dyDescent="0.2">
      <c r="B1530"/>
      <c r="D1530"/>
    </row>
    <row r="1531" spans="2:4" x14ac:dyDescent="0.2">
      <c r="B1531"/>
      <c r="D1531"/>
    </row>
    <row r="1532" spans="2:4" x14ac:dyDescent="0.2">
      <c r="B1532"/>
      <c r="D1532"/>
    </row>
    <row r="1533" spans="2:4" x14ac:dyDescent="0.2">
      <c r="B1533"/>
      <c r="D1533"/>
    </row>
    <row r="1534" spans="2:4" x14ac:dyDescent="0.2">
      <c r="B1534"/>
      <c r="D1534"/>
    </row>
    <row r="1535" spans="2:4" x14ac:dyDescent="0.2">
      <c r="B1535"/>
      <c r="D1535"/>
    </row>
    <row r="1536" spans="2:4" x14ac:dyDescent="0.2">
      <c r="B1536"/>
      <c r="D1536"/>
    </row>
    <row r="1537" spans="2:4" x14ac:dyDescent="0.2">
      <c r="B1537"/>
      <c r="D1537"/>
    </row>
    <row r="1538" spans="2:4" x14ac:dyDescent="0.2">
      <c r="B1538"/>
      <c r="D1538"/>
    </row>
    <row r="1539" spans="2:4" x14ac:dyDescent="0.2">
      <c r="B1539"/>
      <c r="D1539"/>
    </row>
    <row r="1540" spans="2:4" x14ac:dyDescent="0.2">
      <c r="B1540"/>
      <c r="D1540"/>
    </row>
    <row r="1541" spans="2:4" x14ac:dyDescent="0.2">
      <c r="B1541"/>
      <c r="D1541"/>
    </row>
    <row r="1542" spans="2:4" x14ac:dyDescent="0.2">
      <c r="B1542"/>
      <c r="D1542"/>
    </row>
    <row r="1543" spans="2:4" x14ac:dyDescent="0.2">
      <c r="B1543"/>
      <c r="D1543"/>
    </row>
    <row r="1544" spans="2:4" x14ac:dyDescent="0.2">
      <c r="B1544"/>
      <c r="D1544"/>
    </row>
    <row r="1545" spans="2:4" x14ac:dyDescent="0.2">
      <c r="B1545"/>
      <c r="D1545"/>
    </row>
    <row r="1546" spans="2:4" x14ac:dyDescent="0.2">
      <c r="B1546"/>
      <c r="D1546"/>
    </row>
    <row r="1547" spans="2:4" x14ac:dyDescent="0.2">
      <c r="B1547"/>
      <c r="D1547"/>
    </row>
    <row r="1548" spans="2:4" x14ac:dyDescent="0.2">
      <c r="B1548"/>
      <c r="D1548"/>
    </row>
    <row r="1549" spans="2:4" x14ac:dyDescent="0.2">
      <c r="B1549"/>
      <c r="D1549"/>
    </row>
    <row r="1550" spans="2:4" x14ac:dyDescent="0.2">
      <c r="B1550"/>
      <c r="D1550"/>
    </row>
    <row r="1551" spans="2:4" x14ac:dyDescent="0.2">
      <c r="B1551"/>
      <c r="D1551"/>
    </row>
    <row r="1552" spans="2:4" x14ac:dyDescent="0.2">
      <c r="B1552"/>
      <c r="D1552"/>
    </row>
    <row r="1553" spans="2:4" x14ac:dyDescent="0.2">
      <c r="B1553"/>
      <c r="D1553"/>
    </row>
    <row r="1554" spans="2:4" x14ac:dyDescent="0.2">
      <c r="B1554"/>
      <c r="D1554"/>
    </row>
    <row r="1555" spans="2:4" x14ac:dyDescent="0.2">
      <c r="B1555"/>
      <c r="D1555"/>
    </row>
    <row r="1556" spans="2:4" x14ac:dyDescent="0.2">
      <c r="B1556"/>
      <c r="D1556"/>
    </row>
    <row r="1557" spans="2:4" x14ac:dyDescent="0.2">
      <c r="B1557"/>
      <c r="D1557"/>
    </row>
    <row r="1558" spans="2:4" x14ac:dyDescent="0.2">
      <c r="B1558"/>
      <c r="D1558"/>
    </row>
    <row r="1559" spans="2:4" x14ac:dyDescent="0.2">
      <c r="B1559"/>
      <c r="D1559"/>
    </row>
    <row r="1560" spans="2:4" x14ac:dyDescent="0.2">
      <c r="B1560"/>
      <c r="D1560"/>
    </row>
    <row r="1561" spans="2:4" x14ac:dyDescent="0.2">
      <c r="B1561"/>
      <c r="D1561"/>
    </row>
    <row r="1562" spans="2:4" x14ac:dyDescent="0.2">
      <c r="B1562"/>
      <c r="D1562"/>
    </row>
    <row r="1563" spans="2:4" x14ac:dyDescent="0.2">
      <c r="B1563"/>
      <c r="D1563"/>
    </row>
    <row r="1564" spans="2:4" x14ac:dyDescent="0.2">
      <c r="B1564"/>
      <c r="D1564"/>
    </row>
    <row r="1565" spans="2:4" x14ac:dyDescent="0.2">
      <c r="B1565"/>
      <c r="D1565"/>
    </row>
    <row r="1566" spans="2:4" x14ac:dyDescent="0.2">
      <c r="B1566"/>
      <c r="D1566"/>
    </row>
    <row r="1567" spans="2:4" x14ac:dyDescent="0.2">
      <c r="B1567"/>
      <c r="D1567"/>
    </row>
    <row r="1568" spans="2:4" x14ac:dyDescent="0.2">
      <c r="B1568"/>
      <c r="D1568"/>
    </row>
    <row r="1569" spans="2:4" x14ac:dyDescent="0.2">
      <c r="B1569"/>
      <c r="D1569"/>
    </row>
    <row r="1570" spans="2:4" x14ac:dyDescent="0.2">
      <c r="B1570"/>
      <c r="D1570"/>
    </row>
    <row r="1571" spans="2:4" x14ac:dyDescent="0.2">
      <c r="B1571"/>
      <c r="D1571"/>
    </row>
    <row r="1572" spans="2:4" x14ac:dyDescent="0.2">
      <c r="B1572"/>
      <c r="D1572"/>
    </row>
    <row r="1573" spans="2:4" x14ac:dyDescent="0.2">
      <c r="B1573"/>
      <c r="D1573"/>
    </row>
    <row r="1574" spans="2:4" x14ac:dyDescent="0.2">
      <c r="B1574"/>
      <c r="D1574"/>
    </row>
    <row r="1575" spans="2:4" x14ac:dyDescent="0.2">
      <c r="B1575"/>
      <c r="D1575"/>
    </row>
    <row r="1576" spans="2:4" x14ac:dyDescent="0.2">
      <c r="B1576"/>
      <c r="D1576"/>
    </row>
    <row r="1577" spans="2:4" x14ac:dyDescent="0.2">
      <c r="B1577"/>
      <c r="D1577"/>
    </row>
    <row r="1578" spans="2:4" x14ac:dyDescent="0.2">
      <c r="B1578"/>
      <c r="D157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119E0-EA49-7A4A-A112-80FB3088D359}">
  <sheetPr>
    <tabColor rgb="FF92D050"/>
  </sheetPr>
  <dimension ref="A1:V70"/>
  <sheetViews>
    <sheetView zoomScale="108" workbookViewId="0">
      <selection activeCell="Q31" sqref="Q31"/>
    </sheetView>
  </sheetViews>
  <sheetFormatPr baseColWidth="10" defaultColWidth="11.1640625" defaultRowHeight="16" x14ac:dyDescent="0.2"/>
  <cols>
    <col min="19" max="19" width="12.5" bestFit="1" customWidth="1"/>
    <col min="20" max="20" width="12.1640625" bestFit="1" customWidth="1"/>
    <col min="21" max="21" width="12" bestFit="1" customWidth="1"/>
    <col min="22" max="22" width="12.1640625" bestFit="1" customWidth="1"/>
  </cols>
  <sheetData>
    <row r="1" spans="1:22" ht="19" x14ac:dyDescent="0.25">
      <c r="A1" s="141" t="s">
        <v>42</v>
      </c>
      <c r="B1" s="136"/>
      <c r="C1" s="137"/>
      <c r="D1" s="136" t="s">
        <v>35</v>
      </c>
      <c r="E1" s="136"/>
      <c r="F1" s="137"/>
      <c r="G1" s="139" t="s">
        <v>47</v>
      </c>
      <c r="H1" s="140"/>
      <c r="I1" s="140"/>
      <c r="J1" s="140"/>
      <c r="K1" s="140"/>
      <c r="L1" s="140"/>
      <c r="M1" s="140"/>
      <c r="N1" s="140"/>
      <c r="O1" s="140"/>
      <c r="P1" s="140"/>
      <c r="Q1" s="140"/>
      <c r="R1" s="140"/>
      <c r="S1" s="140"/>
      <c r="T1" s="140"/>
      <c r="U1" s="140"/>
      <c r="V1" s="140"/>
    </row>
    <row r="2" spans="1:22" x14ac:dyDescent="0.2">
      <c r="A2" s="6"/>
      <c r="B2" s="25" t="s">
        <v>33</v>
      </c>
      <c r="C2" s="26" t="s">
        <v>34</v>
      </c>
      <c r="E2" s="25" t="s">
        <v>33</v>
      </c>
      <c r="F2" s="26" t="s">
        <v>34</v>
      </c>
      <c r="I2" s="138" t="s">
        <v>36</v>
      </c>
      <c r="J2" s="138"/>
      <c r="K2" s="138"/>
      <c r="L2" s="138"/>
      <c r="M2" s="138" t="s">
        <v>37</v>
      </c>
      <c r="N2" s="138"/>
      <c r="O2" s="138"/>
      <c r="P2" s="138"/>
      <c r="S2" s="36" t="s">
        <v>38</v>
      </c>
      <c r="T2" s="36" t="s">
        <v>39</v>
      </c>
      <c r="U2" s="36" t="s">
        <v>40</v>
      </c>
      <c r="V2" s="36" t="s">
        <v>41</v>
      </c>
    </row>
    <row r="3" spans="1:22" x14ac:dyDescent="0.2">
      <c r="A3" s="6"/>
      <c r="B3">
        <v>449.50807509999999</v>
      </c>
      <c r="C3" s="7">
        <v>179.06175190476191</v>
      </c>
      <c r="E3" s="27">
        <v>120.703642</v>
      </c>
      <c r="F3" s="28">
        <v>96.239164700000003</v>
      </c>
      <c r="H3" s="34" t="s">
        <v>33</v>
      </c>
      <c r="I3" s="35">
        <v>100</v>
      </c>
      <c r="J3" s="35">
        <v>100</v>
      </c>
      <c r="K3" s="35">
        <v>100</v>
      </c>
      <c r="L3" s="35">
        <v>98</v>
      </c>
      <c r="M3" s="35">
        <v>0</v>
      </c>
      <c r="N3" s="35">
        <v>0</v>
      </c>
      <c r="O3" s="35">
        <v>0</v>
      </c>
      <c r="P3" s="35">
        <v>2</v>
      </c>
      <c r="S3">
        <f>AVERAGEA(I3:L3)</f>
        <v>99.5</v>
      </c>
      <c r="T3">
        <f>STDEVA(I3:L3)</f>
        <v>1</v>
      </c>
      <c r="U3">
        <f>AVERAGEA(M3:P3)</f>
        <v>0.5</v>
      </c>
      <c r="V3">
        <f>STDEVA(M3:P3)</f>
        <v>1</v>
      </c>
    </row>
    <row r="4" spans="1:22" x14ac:dyDescent="0.2">
      <c r="A4" s="6"/>
      <c r="B4">
        <v>467.58916069999998</v>
      </c>
      <c r="C4" s="7">
        <v>263.01023023809523</v>
      </c>
      <c r="E4" s="27">
        <v>97.491408199999995</v>
      </c>
      <c r="F4" s="28">
        <v>169.12101100000001</v>
      </c>
      <c r="H4" s="34" t="s">
        <v>34</v>
      </c>
      <c r="I4" s="35">
        <v>3.7</v>
      </c>
      <c r="J4" s="35">
        <v>5.26</v>
      </c>
      <c r="K4" s="35">
        <v>0</v>
      </c>
      <c r="L4" s="35">
        <v>0</v>
      </c>
      <c r="M4" s="35">
        <v>96.3</v>
      </c>
      <c r="N4" s="35">
        <v>94.74</v>
      </c>
      <c r="O4" s="35">
        <v>100</v>
      </c>
      <c r="P4" s="35">
        <v>100</v>
      </c>
      <c r="S4">
        <f>AVERAGEA(I4:L4)</f>
        <v>2.2400000000000002</v>
      </c>
      <c r="T4">
        <f>STDEVA(I4:L4)</f>
        <v>2.6637817728435134</v>
      </c>
      <c r="U4">
        <f>AVERAGEA(M4:P4)</f>
        <v>97.759999999999991</v>
      </c>
      <c r="V4">
        <f>STDEVA(M4:P4)</f>
        <v>2.663781772843516</v>
      </c>
    </row>
    <row r="5" spans="1:22" x14ac:dyDescent="0.2">
      <c r="A5" s="6"/>
      <c r="B5">
        <v>348.1835906</v>
      </c>
      <c r="C5" s="7">
        <v>242.87495523809525</v>
      </c>
      <c r="E5" s="27">
        <v>132.554104</v>
      </c>
      <c r="F5" s="28">
        <v>134.34847400000001</v>
      </c>
    </row>
    <row r="6" spans="1:22" x14ac:dyDescent="0.2">
      <c r="A6" s="6"/>
      <c r="B6">
        <v>364.97429620000003</v>
      </c>
      <c r="C6" s="7">
        <v>125.92658357142855</v>
      </c>
      <c r="E6" s="27">
        <v>92.100669100000005</v>
      </c>
      <c r="F6" s="28">
        <v>111.838708</v>
      </c>
    </row>
    <row r="7" spans="1:22" x14ac:dyDescent="0.2">
      <c r="A7" s="6"/>
      <c r="B7">
        <v>514.02891629999999</v>
      </c>
      <c r="C7" s="7">
        <v>260.1514302380952</v>
      </c>
      <c r="E7" s="27">
        <v>118.96272999999999</v>
      </c>
      <c r="F7" s="28">
        <v>149.673134</v>
      </c>
    </row>
    <row r="8" spans="1:22" x14ac:dyDescent="0.2">
      <c r="A8" s="6"/>
      <c r="B8">
        <v>459.63290019999999</v>
      </c>
      <c r="C8" s="7">
        <v>163.06788285714285</v>
      </c>
      <c r="E8" s="27">
        <v>99.217056400000004</v>
      </c>
      <c r="F8" s="28">
        <v>96.422423100000003</v>
      </c>
    </row>
    <row r="9" spans="1:22" x14ac:dyDescent="0.2">
      <c r="A9" s="6"/>
      <c r="B9">
        <v>404.62596569999999</v>
      </c>
      <c r="C9" s="7">
        <v>337.1924107142857</v>
      </c>
      <c r="E9" s="27">
        <v>125.77368800000001</v>
      </c>
      <c r="F9" s="28">
        <v>116.252083</v>
      </c>
    </row>
    <row r="10" spans="1:22" x14ac:dyDescent="0.2">
      <c r="A10" s="6"/>
      <c r="B10">
        <v>406.4967135</v>
      </c>
      <c r="C10" s="7">
        <v>178.4822661904762</v>
      </c>
      <c r="E10" s="27">
        <v>134.21866700000001</v>
      </c>
      <c r="F10" s="28">
        <v>99.415574599999999</v>
      </c>
    </row>
    <row r="11" spans="1:22" x14ac:dyDescent="0.2">
      <c r="A11" s="6"/>
      <c r="B11">
        <v>431.68657159999998</v>
      </c>
      <c r="C11" s="7">
        <v>208.61563357142853</v>
      </c>
      <c r="E11" s="27">
        <v>143.67153999999999</v>
      </c>
      <c r="F11" s="28">
        <v>96.483502900000005</v>
      </c>
    </row>
    <row r="12" spans="1:22" x14ac:dyDescent="0.2">
      <c r="A12" s="6"/>
      <c r="B12">
        <v>395.39453559999998</v>
      </c>
      <c r="C12" s="7">
        <v>219.04641499999997</v>
      </c>
      <c r="E12" s="27">
        <v>139.42614800000001</v>
      </c>
      <c r="F12" s="28">
        <v>123.788425</v>
      </c>
    </row>
    <row r="13" spans="1:22" x14ac:dyDescent="0.2">
      <c r="A13" s="6"/>
      <c r="B13">
        <v>459.47253979999999</v>
      </c>
      <c r="C13" s="7">
        <v>259.81145904761905</v>
      </c>
      <c r="E13" s="27">
        <v>120.12333700000001</v>
      </c>
      <c r="F13" s="28">
        <v>144.633635</v>
      </c>
    </row>
    <row r="14" spans="1:22" x14ac:dyDescent="0.2">
      <c r="A14" s="6"/>
      <c r="B14">
        <v>348.18359270000002</v>
      </c>
      <c r="C14" s="7">
        <v>220.20540404761903</v>
      </c>
      <c r="E14" s="27">
        <v>145.481178</v>
      </c>
      <c r="F14" s="28">
        <v>155.21657400000001</v>
      </c>
    </row>
    <row r="15" spans="1:22" x14ac:dyDescent="0.2">
      <c r="A15" s="6"/>
      <c r="B15">
        <v>414.68207169999999</v>
      </c>
      <c r="C15" s="7">
        <v>232.41327571428567</v>
      </c>
      <c r="E15" s="27">
        <v>132.40139400000001</v>
      </c>
      <c r="F15" s="28">
        <v>100.97323799999999</v>
      </c>
    </row>
    <row r="16" spans="1:22" x14ac:dyDescent="0.2">
      <c r="A16" s="6"/>
      <c r="B16">
        <v>429.91511589999999</v>
      </c>
      <c r="C16" s="7">
        <v>233.12412095238096</v>
      </c>
      <c r="E16" s="27">
        <v>148.405619</v>
      </c>
      <c r="F16" s="28">
        <v>112.884787</v>
      </c>
    </row>
    <row r="17" spans="1:6" x14ac:dyDescent="0.2">
      <c r="A17" s="6"/>
      <c r="B17">
        <v>376.01537730000001</v>
      </c>
      <c r="C17" s="7">
        <v>165.96532976190474</v>
      </c>
      <c r="E17" s="27">
        <v>101.248125</v>
      </c>
      <c r="F17" s="28">
        <v>91.699635299999997</v>
      </c>
    </row>
    <row r="18" spans="1:6" x14ac:dyDescent="0.2">
      <c r="A18" s="6"/>
      <c r="B18">
        <v>505.25563640000001</v>
      </c>
      <c r="C18" s="7">
        <v>176.34974952380949</v>
      </c>
      <c r="E18" s="27">
        <v>124.185485</v>
      </c>
      <c r="F18" s="28">
        <v>96.347587500000003</v>
      </c>
    </row>
    <row r="19" spans="1:6" x14ac:dyDescent="0.2">
      <c r="A19" s="6"/>
      <c r="B19">
        <v>369.46403299999997</v>
      </c>
      <c r="C19" s="7">
        <v>130.29978666666668</v>
      </c>
      <c r="E19" s="27">
        <v>136.88349299999999</v>
      </c>
      <c r="F19" s="28">
        <v>110.111526</v>
      </c>
    </row>
    <row r="20" spans="1:6" x14ac:dyDescent="0.2">
      <c r="A20" s="6"/>
      <c r="B20">
        <v>514.67033630000003</v>
      </c>
      <c r="C20" s="7">
        <v>201.1981833333333</v>
      </c>
      <c r="E20" s="27">
        <v>108.967721</v>
      </c>
      <c r="F20" s="28">
        <v>114.489598</v>
      </c>
    </row>
    <row r="21" spans="1:6" x14ac:dyDescent="0.2">
      <c r="A21" s="6"/>
      <c r="B21">
        <v>480.40171759999998</v>
      </c>
      <c r="C21" s="7">
        <v>179.87303904761907</v>
      </c>
      <c r="E21" s="27">
        <v>143.67154199999999</v>
      </c>
      <c r="F21" s="28">
        <v>103.37893699999999</v>
      </c>
    </row>
    <row r="22" spans="1:6" x14ac:dyDescent="0.2">
      <c r="A22" s="6"/>
      <c r="B22">
        <v>462.23347710000002</v>
      </c>
      <c r="C22" s="7">
        <v>335.19124166666666</v>
      </c>
      <c r="E22" s="27">
        <v>101.255757</v>
      </c>
      <c r="F22" s="28">
        <v>144.31896800000001</v>
      </c>
    </row>
    <row r="23" spans="1:6" x14ac:dyDescent="0.2">
      <c r="A23" s="6"/>
      <c r="B23">
        <v>468.96118480000001</v>
      </c>
      <c r="C23" s="7">
        <v>168.12875476190476</v>
      </c>
      <c r="E23" s="27">
        <v>106.15326899999999</v>
      </c>
      <c r="F23" s="28">
        <v>143.48683600000001</v>
      </c>
    </row>
    <row r="24" spans="1:6" x14ac:dyDescent="0.2">
      <c r="A24" s="6"/>
      <c r="B24">
        <v>518.52464669999995</v>
      </c>
      <c r="C24" s="7">
        <v>204.9069157142857</v>
      </c>
      <c r="E24" s="27">
        <v>124.385244</v>
      </c>
      <c r="F24" s="28">
        <v>142.72216700000001</v>
      </c>
    </row>
    <row r="25" spans="1:6" x14ac:dyDescent="0.2">
      <c r="A25" s="6"/>
      <c r="B25">
        <v>387.11258700000002</v>
      </c>
      <c r="C25" s="7">
        <v>174.30995547619048</v>
      </c>
      <c r="E25" s="27">
        <v>92.299372099999999</v>
      </c>
      <c r="F25" s="28">
        <v>119.317471</v>
      </c>
    </row>
    <row r="26" spans="1:6" x14ac:dyDescent="0.2">
      <c r="A26" s="6"/>
      <c r="B26">
        <v>468.56542689999998</v>
      </c>
      <c r="C26" s="7">
        <v>174.91262095238096</v>
      </c>
      <c r="E26" s="27">
        <v>90.050354100000007</v>
      </c>
      <c r="F26" s="28">
        <v>135.02305899999999</v>
      </c>
    </row>
    <row r="27" spans="1:6" x14ac:dyDescent="0.2">
      <c r="A27" s="6"/>
      <c r="B27">
        <v>558.60597610000002</v>
      </c>
      <c r="C27" s="7">
        <v>150.03485047619048</v>
      </c>
      <c r="E27" s="27">
        <v>99.990978900000002</v>
      </c>
      <c r="F27" s="28">
        <v>122.795946</v>
      </c>
    </row>
    <row r="28" spans="1:6" x14ac:dyDescent="0.2">
      <c r="A28" s="6"/>
      <c r="B28">
        <v>432.3703342</v>
      </c>
      <c r="C28" s="7">
        <v>208.64387452380953</v>
      </c>
      <c r="E28" s="27">
        <v>122.00878899999999</v>
      </c>
      <c r="F28" s="28">
        <v>157.49066400000001</v>
      </c>
    </row>
    <row r="29" spans="1:6" x14ac:dyDescent="0.2">
      <c r="A29" s="6"/>
      <c r="B29">
        <v>460.36550690000001</v>
      </c>
      <c r="C29" s="7">
        <v>155.78499500000001</v>
      </c>
      <c r="E29" s="27">
        <v>121.62646100000001</v>
      </c>
      <c r="F29" s="28">
        <v>140.518146</v>
      </c>
    </row>
    <row r="30" spans="1:6" x14ac:dyDescent="0.2">
      <c r="A30" s="6"/>
      <c r="B30">
        <v>445.94445430000002</v>
      </c>
      <c r="C30" s="7">
        <v>247.01358690476192</v>
      </c>
      <c r="E30" s="27">
        <v>116.09389400000001</v>
      </c>
      <c r="F30" s="28">
        <v>144.768765</v>
      </c>
    </row>
    <row r="31" spans="1:6" x14ac:dyDescent="0.2">
      <c r="A31" s="6"/>
      <c r="B31">
        <v>524.35793760000001</v>
      </c>
      <c r="C31" s="7">
        <v>240.25450857142857</v>
      </c>
      <c r="E31" s="27">
        <v>99.496196600000005</v>
      </c>
      <c r="F31" s="28">
        <v>125.494755</v>
      </c>
    </row>
    <row r="32" spans="1:6" x14ac:dyDescent="0.2">
      <c r="A32" s="6"/>
      <c r="B32">
        <v>479.83631129999998</v>
      </c>
      <c r="C32" s="7">
        <v>156.11876833333332</v>
      </c>
      <c r="E32" s="27">
        <v>93.678764099999995</v>
      </c>
      <c r="F32" s="28">
        <v>140.33822499999999</v>
      </c>
    </row>
    <row r="33" spans="1:6" x14ac:dyDescent="0.2">
      <c r="A33" s="6"/>
      <c r="B33">
        <v>453.1787564</v>
      </c>
      <c r="C33" s="7">
        <v>225.42397285714284</v>
      </c>
      <c r="E33" s="27">
        <v>109.571766</v>
      </c>
      <c r="F33" s="28">
        <v>146.67293599999999</v>
      </c>
    </row>
    <row r="34" spans="1:6" x14ac:dyDescent="0.2">
      <c r="A34" s="6"/>
      <c r="B34">
        <v>510.26142069999997</v>
      </c>
      <c r="C34" s="7">
        <v>137.73802428571426</v>
      </c>
      <c r="E34" s="27">
        <v>124.430222</v>
      </c>
      <c r="F34" s="28">
        <v>119.429922</v>
      </c>
    </row>
    <row r="35" spans="1:6" x14ac:dyDescent="0.2">
      <c r="A35" s="6"/>
      <c r="B35">
        <v>457.61114240000001</v>
      </c>
      <c r="C35" s="7">
        <v>134.3622769047619</v>
      </c>
      <c r="E35" s="27">
        <v>120.64439</v>
      </c>
      <c r="F35" s="28">
        <v>102.329955</v>
      </c>
    </row>
    <row r="36" spans="1:6" x14ac:dyDescent="0.2">
      <c r="A36" s="6"/>
      <c r="B36">
        <v>504.87924750000002</v>
      </c>
      <c r="C36" s="7">
        <v>131.49478928571429</v>
      </c>
      <c r="E36" s="27">
        <v>104.44401999999999</v>
      </c>
      <c r="F36" s="28">
        <v>113.110204</v>
      </c>
    </row>
    <row r="37" spans="1:6" x14ac:dyDescent="0.2">
      <c r="A37" s="6"/>
      <c r="B37">
        <v>403.97938749999997</v>
      </c>
      <c r="C37" s="7">
        <v>144.8536419047619</v>
      </c>
      <c r="E37" s="27">
        <v>112.150633</v>
      </c>
      <c r="F37" s="28">
        <v>89.960397599999993</v>
      </c>
    </row>
    <row r="38" spans="1:6" x14ac:dyDescent="0.2">
      <c r="A38" s="6"/>
      <c r="B38">
        <v>521.48483750000003</v>
      </c>
      <c r="C38" s="7">
        <v>250.58542880952379</v>
      </c>
      <c r="E38" s="27">
        <v>107.952479</v>
      </c>
      <c r="F38" s="28">
        <v>102.329955</v>
      </c>
    </row>
    <row r="39" spans="1:6" x14ac:dyDescent="0.2">
      <c r="A39" s="6"/>
      <c r="B39">
        <v>381.37584523809528</v>
      </c>
      <c r="C39" s="7">
        <v>276.38032023809518</v>
      </c>
      <c r="E39" s="27">
        <v>97.292170900000002</v>
      </c>
      <c r="F39" s="28">
        <v>115.179293</v>
      </c>
    </row>
    <row r="40" spans="1:6" x14ac:dyDescent="0.2">
      <c r="A40" s="6"/>
      <c r="B40">
        <v>393.75611190476189</v>
      </c>
      <c r="C40" s="7">
        <v>236.87786023809522</v>
      </c>
      <c r="E40" s="27">
        <v>96.557491200000001</v>
      </c>
      <c r="F40" s="28">
        <v>143.21695199999999</v>
      </c>
    </row>
    <row r="41" spans="1:6" x14ac:dyDescent="0.2">
      <c r="A41" s="6"/>
      <c r="B41">
        <v>534.44509047619044</v>
      </c>
      <c r="C41" s="7">
        <v>194.54564047619047</v>
      </c>
      <c r="E41" s="27">
        <v>109.841646</v>
      </c>
      <c r="F41" s="28">
        <v>128.45595</v>
      </c>
    </row>
    <row r="42" spans="1:6" x14ac:dyDescent="0.2">
      <c r="A42" s="6"/>
      <c r="B42">
        <v>452.91134285714287</v>
      </c>
      <c r="C42" s="7">
        <v>162.23304738095237</v>
      </c>
      <c r="E42" s="27">
        <v>122.098747</v>
      </c>
      <c r="F42" s="28">
        <v>112.83283</v>
      </c>
    </row>
    <row r="43" spans="1:6" x14ac:dyDescent="0.2">
      <c r="A43" s="6"/>
      <c r="B43">
        <v>405.02884761904761</v>
      </c>
      <c r="C43" s="7">
        <v>191.80306166666668</v>
      </c>
      <c r="E43" s="27">
        <v>94.488402100000002</v>
      </c>
      <c r="F43" s="28">
        <v>121.146665</v>
      </c>
    </row>
    <row r="44" spans="1:6" x14ac:dyDescent="0.2">
      <c r="A44" s="6"/>
      <c r="B44">
        <v>435.45606428571432</v>
      </c>
      <c r="C44" s="7">
        <v>202.50682904761905</v>
      </c>
      <c r="E44" s="27">
        <v>117.75815900000001</v>
      </c>
      <c r="F44" s="28">
        <v>126.416849</v>
      </c>
    </row>
    <row r="45" spans="1:6" x14ac:dyDescent="0.2">
      <c r="A45" s="6"/>
      <c r="B45">
        <v>383.49233571428573</v>
      </c>
      <c r="C45" s="7">
        <v>197.16632214285715</v>
      </c>
      <c r="E45" s="27">
        <v>103.01215500000001</v>
      </c>
      <c r="F45" s="28">
        <v>118.162983</v>
      </c>
    </row>
    <row r="46" spans="1:6" x14ac:dyDescent="0.2">
      <c r="A46" s="6"/>
      <c r="B46">
        <v>433.05131666666659</v>
      </c>
      <c r="C46" s="7">
        <v>213.44576690476188</v>
      </c>
      <c r="E46" s="27">
        <v>114.024807</v>
      </c>
      <c r="F46" s="28">
        <v>119.122558</v>
      </c>
    </row>
    <row r="47" spans="1:6" x14ac:dyDescent="0.2">
      <c r="A47" s="6"/>
      <c r="B47">
        <v>346.96602380952379</v>
      </c>
      <c r="C47" s="7">
        <v>168.68110404761902</v>
      </c>
      <c r="F47" s="7"/>
    </row>
    <row r="48" spans="1:6" x14ac:dyDescent="0.2">
      <c r="A48" s="6"/>
      <c r="B48">
        <v>406.59914047619048</v>
      </c>
      <c r="C48" s="7">
        <v>272.86649142857141</v>
      </c>
      <c r="F48" s="7"/>
    </row>
    <row r="49" spans="1:6" x14ac:dyDescent="0.2">
      <c r="A49" s="6"/>
      <c r="B49">
        <v>438.55871428571425</v>
      </c>
      <c r="C49" s="7">
        <v>220.18209761904765</v>
      </c>
      <c r="D49" s="37" t="s">
        <v>7</v>
      </c>
      <c r="E49" s="2">
        <f>AVERAGEA(E3:E46)</f>
        <v>115.15440260681815</v>
      </c>
      <c r="F49" s="30">
        <f>AVERAGEA(F3:F46)</f>
        <v>122.68091976590908</v>
      </c>
    </row>
    <row r="50" spans="1:6" x14ac:dyDescent="0.2">
      <c r="A50" s="6"/>
      <c r="B50">
        <v>411.41618809523811</v>
      </c>
      <c r="C50" s="7">
        <v>207.3694307142857</v>
      </c>
      <c r="D50" s="37" t="s">
        <v>8</v>
      </c>
      <c r="E50" s="2">
        <f>STDEVA(E2:E46)</f>
        <v>23.558888597158223</v>
      </c>
      <c r="F50" s="30">
        <f>STDEVA(F2:F46)</f>
        <v>26.930400034925444</v>
      </c>
    </row>
    <row r="51" spans="1:6" x14ac:dyDescent="0.2">
      <c r="A51" s="6"/>
      <c r="B51">
        <v>361.21241428571426</v>
      </c>
      <c r="C51" s="7">
        <v>233.13130642857141</v>
      </c>
      <c r="D51" s="37" t="s">
        <v>9</v>
      </c>
      <c r="E51" s="2">
        <f>COUNT(E3:E46)</f>
        <v>44</v>
      </c>
      <c r="F51" s="30">
        <f>COUNT(F3:F46)</f>
        <v>44</v>
      </c>
    </row>
    <row r="52" spans="1:6" ht="17" thickBot="1" x14ac:dyDescent="0.25">
      <c r="A52" s="6"/>
      <c r="B52">
        <v>406.48535238095235</v>
      </c>
      <c r="C52" s="7">
        <v>169.86449904761906</v>
      </c>
      <c r="D52" s="32"/>
      <c r="E52" s="32"/>
      <c r="F52" s="33"/>
    </row>
    <row r="53" spans="1:6" x14ac:dyDescent="0.2">
      <c r="A53" s="6"/>
      <c r="B53">
        <v>442.73099999999999</v>
      </c>
      <c r="C53" s="7">
        <v>191.39342571428571</v>
      </c>
    </row>
    <row r="54" spans="1:6" x14ac:dyDescent="0.2">
      <c r="A54" s="6"/>
      <c r="B54">
        <v>464.25992619047611</v>
      </c>
      <c r="C54" s="7">
        <v>215.62292976190477</v>
      </c>
    </row>
    <row r="55" spans="1:6" x14ac:dyDescent="0.2">
      <c r="A55" s="6"/>
      <c r="B55">
        <v>418.38008571428571</v>
      </c>
      <c r="C55" s="7">
        <v>193.59334761904759</v>
      </c>
    </row>
    <row r="56" spans="1:6" x14ac:dyDescent="0.2">
      <c r="A56" s="6"/>
      <c r="B56">
        <v>426.43639047619047</v>
      </c>
      <c r="C56" s="7">
        <v>248.2425095238095</v>
      </c>
    </row>
    <row r="57" spans="1:6" x14ac:dyDescent="0.2">
      <c r="A57" s="6"/>
      <c r="B57">
        <v>377.34014523809526</v>
      </c>
      <c r="C57" s="7">
        <v>223.93713571428569</v>
      </c>
    </row>
    <row r="58" spans="1:6" x14ac:dyDescent="0.2">
      <c r="A58" s="6"/>
      <c r="B58">
        <v>373.50163095238094</v>
      </c>
      <c r="C58" s="7">
        <v>187.91146428571429</v>
      </c>
    </row>
    <row r="59" spans="1:6" x14ac:dyDescent="0.2">
      <c r="A59" s="6"/>
      <c r="B59">
        <v>469.07697380952379</v>
      </c>
      <c r="C59" s="7">
        <v>210.64654999999996</v>
      </c>
    </row>
    <row r="60" spans="1:6" x14ac:dyDescent="0.2">
      <c r="A60" s="6"/>
      <c r="B60">
        <v>483.26269047619047</v>
      </c>
      <c r="C60" s="7">
        <v>146.68944285714284</v>
      </c>
    </row>
    <row r="61" spans="1:6" x14ac:dyDescent="0.2">
      <c r="A61" s="6"/>
      <c r="B61">
        <v>398.49734047619046</v>
      </c>
      <c r="C61" s="7">
        <v>167.22459047619049</v>
      </c>
    </row>
    <row r="62" spans="1:6" x14ac:dyDescent="0.2">
      <c r="A62" s="6"/>
      <c r="B62">
        <v>412.96372380952374</v>
      </c>
      <c r="C62" s="7">
        <v>101.2572119047619</v>
      </c>
    </row>
    <row r="63" spans="1:6" x14ac:dyDescent="0.2">
      <c r="A63" s="6"/>
      <c r="B63">
        <v>417.54564285714287</v>
      </c>
      <c r="C63" s="7">
        <v>148.07766904761903</v>
      </c>
    </row>
    <row r="64" spans="1:6" x14ac:dyDescent="0.2">
      <c r="A64" s="6"/>
      <c r="B64">
        <v>369.26869285714281</v>
      </c>
      <c r="C64" s="7"/>
    </row>
    <row r="65" spans="1:3" x14ac:dyDescent="0.2">
      <c r="A65" s="6"/>
      <c r="B65">
        <v>518.14286666666669</v>
      </c>
      <c r="C65" s="7"/>
    </row>
    <row r="66" spans="1:3" x14ac:dyDescent="0.2">
      <c r="A66" s="6"/>
      <c r="C66" s="7"/>
    </row>
    <row r="67" spans="1:3" x14ac:dyDescent="0.2">
      <c r="A67" s="6"/>
      <c r="C67" s="7"/>
    </row>
    <row r="68" spans="1:3" x14ac:dyDescent="0.2">
      <c r="A68" s="29" t="s">
        <v>7</v>
      </c>
      <c r="B68" s="2">
        <f>AVERAGEA(B3:B65)</f>
        <v>437.47009013839761</v>
      </c>
      <c r="C68" s="30">
        <f>AVERAGEA(C3:C65)</f>
        <v>199.96849456284153</v>
      </c>
    </row>
    <row r="69" spans="1:3" x14ac:dyDescent="0.2">
      <c r="A69" s="29" t="s">
        <v>8</v>
      </c>
      <c r="B69" s="2">
        <f>STDEVA(B3:B65)</f>
        <v>52.409525686214117</v>
      </c>
      <c r="C69" s="30">
        <f>STDEVA(C3:C65)</f>
        <v>47.80474078925976</v>
      </c>
    </row>
    <row r="70" spans="1:3" ht="17" thickBot="1" x14ac:dyDescent="0.25">
      <c r="A70" s="8" t="s">
        <v>9</v>
      </c>
      <c r="B70" s="9">
        <f>COUNT(B3:B65)</f>
        <v>63</v>
      </c>
      <c r="C70" s="10">
        <f>COUNT(C3:C65)</f>
        <v>61</v>
      </c>
    </row>
  </sheetData>
  <mergeCells count="5">
    <mergeCell ref="D1:F1"/>
    <mergeCell ref="I2:L2"/>
    <mergeCell ref="M2:P2"/>
    <mergeCell ref="G1:V1"/>
    <mergeCell ref="A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8E1B4-0990-8E41-BD74-82B829FC9405}">
  <sheetPr>
    <tabColor rgb="FF92D050"/>
  </sheetPr>
  <dimension ref="A1:Y103"/>
  <sheetViews>
    <sheetView topLeftCell="G1" workbookViewId="0">
      <selection activeCell="C102" sqref="C102"/>
    </sheetView>
  </sheetViews>
  <sheetFormatPr baseColWidth="10" defaultColWidth="11.1640625" defaultRowHeight="16" x14ac:dyDescent="0.2"/>
  <cols>
    <col min="19" max="19" width="12.5" bestFit="1" customWidth="1"/>
    <col min="20" max="20" width="12.1640625" bestFit="1" customWidth="1"/>
    <col min="21" max="21" width="12" bestFit="1" customWidth="1"/>
    <col min="22" max="22" width="12.1640625" bestFit="1" customWidth="1"/>
  </cols>
  <sheetData>
    <row r="1" spans="1:25" ht="20" thickBot="1" x14ac:dyDescent="0.3">
      <c r="A1" s="141" t="s">
        <v>42</v>
      </c>
      <c r="B1" s="136"/>
      <c r="C1" s="137"/>
      <c r="D1" s="136" t="s">
        <v>35</v>
      </c>
      <c r="E1" s="136"/>
      <c r="F1" s="137"/>
      <c r="J1" s="139" t="s">
        <v>46</v>
      </c>
      <c r="K1" s="140"/>
      <c r="L1" s="140"/>
      <c r="M1" s="140"/>
      <c r="N1" s="140"/>
      <c r="O1" s="140"/>
      <c r="P1" s="140"/>
      <c r="Q1" s="140"/>
      <c r="R1" s="140"/>
      <c r="S1" s="140"/>
      <c r="T1" s="140"/>
      <c r="U1" s="140"/>
      <c r="V1" s="140"/>
      <c r="W1" s="140"/>
      <c r="X1" s="140"/>
      <c r="Y1" s="140"/>
    </row>
    <row r="2" spans="1:25" x14ac:dyDescent="0.2">
      <c r="A2" s="6"/>
      <c r="B2" s="25" t="s">
        <v>33</v>
      </c>
      <c r="C2" s="26" t="s">
        <v>43</v>
      </c>
      <c r="D2" s="3"/>
      <c r="E2" s="38" t="s">
        <v>33</v>
      </c>
      <c r="F2" s="39" t="s">
        <v>43</v>
      </c>
      <c r="I2" s="142" t="s">
        <v>44</v>
      </c>
      <c r="J2" s="142"/>
      <c r="K2" s="142"/>
      <c r="L2" s="142"/>
      <c r="M2" s="142" t="s">
        <v>45</v>
      </c>
      <c r="N2" s="142"/>
      <c r="O2" s="142"/>
      <c r="P2" s="142"/>
      <c r="S2" s="40" t="s">
        <v>38</v>
      </c>
      <c r="T2" s="40" t="s">
        <v>39</v>
      </c>
      <c r="U2" s="40" t="s">
        <v>40</v>
      </c>
      <c r="V2" s="40" t="s">
        <v>41</v>
      </c>
    </row>
    <row r="3" spans="1:25" x14ac:dyDescent="0.2">
      <c r="A3" s="6"/>
      <c r="B3" s="27">
        <v>362.82498500000003</v>
      </c>
      <c r="C3" s="28">
        <v>375.12503800000002</v>
      </c>
      <c r="D3" s="6"/>
      <c r="E3" s="27">
        <v>120.703642</v>
      </c>
      <c r="F3" s="28">
        <v>93.026637199999996</v>
      </c>
      <c r="H3" s="34" t="s">
        <v>33</v>
      </c>
      <c r="I3" s="35">
        <v>100</v>
      </c>
      <c r="J3" s="35">
        <v>100</v>
      </c>
      <c r="K3" s="35">
        <v>100</v>
      </c>
      <c r="L3" s="35">
        <v>100</v>
      </c>
      <c r="M3" s="35">
        <v>0</v>
      </c>
      <c r="N3" s="35">
        <v>0</v>
      </c>
      <c r="O3" s="35">
        <v>0</v>
      </c>
      <c r="P3" s="35">
        <v>0</v>
      </c>
      <c r="S3">
        <f>AVERAGEA(I3:L3)</f>
        <v>100</v>
      </c>
      <c r="T3">
        <f>STDEVA(I3:L3)</f>
        <v>0</v>
      </c>
      <c r="U3">
        <f>AVERAGEA(M3:P3)</f>
        <v>0</v>
      </c>
      <c r="V3">
        <f>STDEVA(M3:P3)</f>
        <v>0</v>
      </c>
    </row>
    <row r="4" spans="1:25" x14ac:dyDescent="0.2">
      <c r="A4" s="6"/>
      <c r="B4" s="27">
        <v>343.42748599999999</v>
      </c>
      <c r="C4" s="28">
        <v>388.271503</v>
      </c>
      <c r="D4" s="6"/>
      <c r="E4" s="27">
        <v>97.491408199999995</v>
      </c>
      <c r="F4" s="28">
        <v>88.277127699999994</v>
      </c>
      <c r="H4" s="34" t="s">
        <v>43</v>
      </c>
      <c r="I4" s="35">
        <v>20.78</v>
      </c>
      <c r="J4" s="35">
        <v>18.75</v>
      </c>
      <c r="K4" s="35">
        <v>18.420000000000002</v>
      </c>
      <c r="L4" s="35">
        <v>3.57</v>
      </c>
      <c r="M4" s="35">
        <v>79.22</v>
      </c>
      <c r="N4" s="35">
        <v>81.25</v>
      </c>
      <c r="O4" s="35">
        <v>81.58</v>
      </c>
      <c r="P4" s="35">
        <v>96.43</v>
      </c>
      <c r="S4">
        <f>AVERAGEA(I4:L4)</f>
        <v>15.38</v>
      </c>
      <c r="T4">
        <f>STDEVA(I4:L4)</f>
        <v>7.9421785424403524</v>
      </c>
      <c r="U4">
        <f>AVERAGEA(M4:P4)</f>
        <v>84.62</v>
      </c>
      <c r="V4">
        <f>STDEVA(M4:P4)</f>
        <v>7.9421785424403586</v>
      </c>
    </row>
    <row r="5" spans="1:25" x14ac:dyDescent="0.2">
      <c r="A5" s="6"/>
      <c r="B5" s="27">
        <v>361.10839099999998</v>
      </c>
      <c r="C5" s="28">
        <v>393.33131300000002</v>
      </c>
      <c r="D5" s="6"/>
      <c r="E5" s="27">
        <v>132.554104</v>
      </c>
      <c r="F5" s="28">
        <v>93.6564446</v>
      </c>
    </row>
    <row r="6" spans="1:25" x14ac:dyDescent="0.2">
      <c r="A6" s="6"/>
      <c r="B6" s="27">
        <v>409.75035200000002</v>
      </c>
      <c r="C6" s="28">
        <v>338.454587</v>
      </c>
      <c r="D6" s="6"/>
      <c r="E6" s="27">
        <v>92.100669100000005</v>
      </c>
      <c r="F6" s="28">
        <v>112.550742</v>
      </c>
    </row>
    <row r="7" spans="1:25" x14ac:dyDescent="0.2">
      <c r="A7" s="6"/>
      <c r="B7" s="27">
        <v>413.971585</v>
      </c>
      <c r="C7" s="28">
        <v>322.94890700000002</v>
      </c>
      <c r="D7" s="6"/>
      <c r="E7" s="27">
        <v>118.96272999999999</v>
      </c>
      <c r="F7" s="28">
        <v>107.008415</v>
      </c>
    </row>
    <row r="8" spans="1:25" x14ac:dyDescent="0.2">
      <c r="A8" s="6"/>
      <c r="B8" s="27">
        <v>429.06980099999998</v>
      </c>
      <c r="C8" s="28">
        <v>229.53555299999999</v>
      </c>
      <c r="D8" s="6"/>
      <c r="E8" s="27">
        <v>99.217056400000004</v>
      </c>
      <c r="F8" s="28">
        <v>100.984469</v>
      </c>
    </row>
    <row r="9" spans="1:25" x14ac:dyDescent="0.2">
      <c r="A9" s="6"/>
      <c r="B9" s="27">
        <v>325.09117300000003</v>
      </c>
      <c r="C9" s="28">
        <v>400.78072500000002</v>
      </c>
      <c r="D9" s="6"/>
      <c r="E9" s="27">
        <v>125.77368800000001</v>
      </c>
      <c r="F9" s="28">
        <v>113.53621099999999</v>
      </c>
    </row>
    <row r="10" spans="1:25" x14ac:dyDescent="0.2">
      <c r="A10" s="6"/>
      <c r="B10" s="27">
        <v>394.34782200000001</v>
      </c>
      <c r="C10" s="28">
        <v>357.02496500000001</v>
      </c>
      <c r="D10" s="6"/>
      <c r="E10" s="27">
        <v>134.21866700000001</v>
      </c>
      <c r="F10" s="28">
        <v>115.89984699999999</v>
      </c>
    </row>
    <row r="11" spans="1:25" x14ac:dyDescent="0.2">
      <c r="A11" s="6"/>
      <c r="B11" s="27">
        <v>384.26674600000001</v>
      </c>
      <c r="C11" s="28">
        <v>287.71218800000003</v>
      </c>
      <c r="D11" s="6"/>
      <c r="E11" s="27">
        <v>143.67153999999999</v>
      </c>
      <c r="F11" s="28">
        <v>129.94831300000001</v>
      </c>
    </row>
    <row r="12" spans="1:25" x14ac:dyDescent="0.2">
      <c r="A12" s="6"/>
      <c r="B12" s="27">
        <v>409.32898999999998</v>
      </c>
      <c r="C12" s="28">
        <v>367.27358400000003</v>
      </c>
      <c r="D12" s="6"/>
      <c r="E12" s="27">
        <v>139.42614800000001</v>
      </c>
      <c r="F12" s="28">
        <v>117.90042699999999</v>
      </c>
    </row>
    <row r="13" spans="1:25" x14ac:dyDescent="0.2">
      <c r="A13" s="6"/>
      <c r="B13" s="27">
        <v>389.60378600000001</v>
      </c>
      <c r="C13" s="28">
        <v>430.25969199999997</v>
      </c>
      <c r="D13" s="6"/>
      <c r="E13" s="27">
        <v>120.12333700000001</v>
      </c>
      <c r="F13" s="28">
        <v>91.026065000000003</v>
      </c>
    </row>
    <row r="14" spans="1:25" x14ac:dyDescent="0.2">
      <c r="A14" s="6"/>
      <c r="B14" s="27">
        <v>388.714269</v>
      </c>
      <c r="C14" s="28">
        <v>332.62857400000001</v>
      </c>
      <c r="D14" s="6"/>
      <c r="E14" s="27">
        <v>145.481178</v>
      </c>
      <c r="F14" s="28">
        <v>139.55106499999999</v>
      </c>
    </row>
    <row r="15" spans="1:25" x14ac:dyDescent="0.2">
      <c r="A15" s="6"/>
      <c r="B15" s="27">
        <v>381.51242100000002</v>
      </c>
      <c r="C15" s="28">
        <v>336.13327199999998</v>
      </c>
      <c r="D15" s="6"/>
      <c r="E15" s="27">
        <v>132.40139400000001</v>
      </c>
      <c r="F15" s="28">
        <v>102.496014</v>
      </c>
    </row>
    <row r="16" spans="1:25" x14ac:dyDescent="0.2">
      <c r="A16" s="6"/>
      <c r="B16" s="27">
        <v>339.74461700000001</v>
      </c>
      <c r="C16" s="28">
        <v>391.480321</v>
      </c>
      <c r="D16" s="6"/>
      <c r="E16" s="27">
        <v>148.405619</v>
      </c>
      <c r="F16" s="28">
        <v>117.366936</v>
      </c>
    </row>
    <row r="17" spans="1:6" x14ac:dyDescent="0.2">
      <c r="A17" s="6"/>
      <c r="B17" s="27">
        <v>340.63413600000001</v>
      </c>
      <c r="C17" s="28">
        <v>266.37292100000002</v>
      </c>
      <c r="D17" s="6"/>
      <c r="E17" s="27">
        <v>101.248125</v>
      </c>
      <c r="F17" s="28">
        <v>97.924333200000007</v>
      </c>
    </row>
    <row r="18" spans="1:6" x14ac:dyDescent="0.2">
      <c r="A18" s="6"/>
      <c r="B18" s="27">
        <v>392.08504900000003</v>
      </c>
      <c r="C18" s="28">
        <v>176.93461400000001</v>
      </c>
      <c r="D18" s="6"/>
      <c r="E18" s="27">
        <v>124.185485</v>
      </c>
      <c r="F18" s="28">
        <v>116.833449</v>
      </c>
    </row>
    <row r="19" spans="1:6" x14ac:dyDescent="0.2">
      <c r="A19" s="6"/>
      <c r="B19" s="27">
        <v>432.93209899999999</v>
      </c>
      <c r="C19" s="28">
        <v>226.13706199999999</v>
      </c>
      <c r="D19" s="6"/>
      <c r="E19" s="27">
        <v>136.88349299999999</v>
      </c>
      <c r="F19" s="28">
        <v>125.191399</v>
      </c>
    </row>
    <row r="20" spans="1:6" x14ac:dyDescent="0.2">
      <c r="A20" s="6"/>
      <c r="B20" s="27">
        <v>318.53690999999998</v>
      </c>
      <c r="C20" s="28">
        <v>278.88973600000003</v>
      </c>
      <c r="D20" s="6"/>
      <c r="E20" s="27">
        <v>108.967721</v>
      </c>
      <c r="F20" s="28">
        <v>115.077393</v>
      </c>
    </row>
    <row r="21" spans="1:6" x14ac:dyDescent="0.2">
      <c r="A21" s="6"/>
      <c r="B21" s="27">
        <v>342.342916</v>
      </c>
      <c r="C21" s="28">
        <v>358.03390400000001</v>
      </c>
      <c r="D21" s="6"/>
      <c r="E21" s="27">
        <v>143.67154199999999</v>
      </c>
      <c r="F21" s="28">
        <v>75.873575399999993</v>
      </c>
    </row>
    <row r="22" spans="1:6" x14ac:dyDescent="0.2">
      <c r="A22" s="6"/>
      <c r="B22" s="27">
        <v>375.46531199999998</v>
      </c>
      <c r="C22" s="28">
        <v>519.273191</v>
      </c>
      <c r="D22" s="6"/>
      <c r="E22" s="27">
        <v>101.255757</v>
      </c>
      <c r="F22" s="28">
        <v>95.323588099999995</v>
      </c>
    </row>
    <row r="23" spans="1:6" x14ac:dyDescent="0.2">
      <c r="A23" s="6"/>
      <c r="B23" s="27">
        <v>405.11553300000003</v>
      </c>
      <c r="C23" s="28">
        <v>461.96138000000002</v>
      </c>
      <c r="D23" s="6"/>
      <c r="E23" s="27">
        <v>106.15326899999999</v>
      </c>
      <c r="F23" s="28">
        <v>95.938579000000004</v>
      </c>
    </row>
    <row r="24" spans="1:6" x14ac:dyDescent="0.2">
      <c r="A24" s="6"/>
      <c r="B24" s="27">
        <v>457.79927199999997</v>
      </c>
      <c r="C24" s="28">
        <v>338.47734300000002</v>
      </c>
      <c r="D24" s="6"/>
      <c r="E24" s="27">
        <v>124.385244</v>
      </c>
      <c r="F24" s="28">
        <v>108.557011</v>
      </c>
    </row>
    <row r="25" spans="1:6" x14ac:dyDescent="0.2">
      <c r="A25" s="6"/>
      <c r="B25" s="27">
        <v>393.78605099999999</v>
      </c>
      <c r="C25" s="28">
        <v>406.60671400000001</v>
      </c>
      <c r="D25" s="6"/>
      <c r="E25" s="27">
        <v>92.299372099999999</v>
      </c>
      <c r="F25" s="28">
        <v>86.721126100000006</v>
      </c>
    </row>
    <row r="26" spans="1:6" x14ac:dyDescent="0.2">
      <c r="A26" s="6"/>
      <c r="B26" s="27">
        <v>429.077606</v>
      </c>
      <c r="C26" s="28">
        <v>421.56618500000002</v>
      </c>
      <c r="D26" s="6"/>
      <c r="E26" s="27">
        <v>90.050354100000007</v>
      </c>
      <c r="F26" s="28">
        <v>104.548451</v>
      </c>
    </row>
    <row r="27" spans="1:6" x14ac:dyDescent="0.2">
      <c r="A27" s="6"/>
      <c r="B27" s="27">
        <v>438.19894599999998</v>
      </c>
      <c r="C27" s="28">
        <v>449.23971299999999</v>
      </c>
      <c r="D27" s="6"/>
      <c r="E27" s="27">
        <v>99.990978900000002</v>
      </c>
      <c r="F27" s="28">
        <v>67.923149899999999</v>
      </c>
    </row>
    <row r="28" spans="1:6" x14ac:dyDescent="0.2">
      <c r="A28" s="6"/>
      <c r="B28" s="27">
        <v>495.408253</v>
      </c>
      <c r="C28" s="28">
        <v>452.12238400000001</v>
      </c>
      <c r="D28" s="6"/>
      <c r="E28" s="27">
        <v>122.00878899999999</v>
      </c>
      <c r="F28" s="28">
        <v>91.633642800000004</v>
      </c>
    </row>
    <row r="29" spans="1:6" x14ac:dyDescent="0.2">
      <c r="A29" s="6"/>
      <c r="B29" s="27">
        <v>419.402243</v>
      </c>
      <c r="C29" s="28">
        <v>366.94739499999997</v>
      </c>
      <c r="D29" s="6"/>
      <c r="E29" s="27">
        <v>121.62646100000001</v>
      </c>
      <c r="F29" s="28">
        <v>90.492571699999999</v>
      </c>
    </row>
    <row r="30" spans="1:6" x14ac:dyDescent="0.2">
      <c r="A30" s="6"/>
      <c r="B30" s="27">
        <v>399.154269</v>
      </c>
      <c r="C30" s="28">
        <v>372.29547000000002</v>
      </c>
      <c r="D30" s="6"/>
      <c r="E30" s="27">
        <v>116.09389400000001</v>
      </c>
      <c r="F30" s="28">
        <v>136.557613</v>
      </c>
    </row>
    <row r="31" spans="1:6" x14ac:dyDescent="0.2">
      <c r="A31" s="6"/>
      <c r="B31" s="27">
        <v>379.27305100000001</v>
      </c>
      <c r="C31" s="28">
        <v>604.14474499999994</v>
      </c>
      <c r="D31" s="6"/>
      <c r="E31" s="27">
        <v>99.496196600000005</v>
      </c>
      <c r="F31" s="28">
        <v>80.912056699999994</v>
      </c>
    </row>
    <row r="32" spans="1:6" x14ac:dyDescent="0.2">
      <c r="A32" s="6"/>
      <c r="B32" s="27">
        <v>417.89634100000001</v>
      </c>
      <c r="C32" s="28">
        <v>561.05657499999995</v>
      </c>
      <c r="D32" s="6"/>
      <c r="E32" s="27">
        <v>93.678764099999995</v>
      </c>
      <c r="F32" s="28">
        <v>79.333824899999996</v>
      </c>
    </row>
    <row r="33" spans="1:6" x14ac:dyDescent="0.2">
      <c r="A33" s="6"/>
      <c r="B33" s="27">
        <v>393.55974099999997</v>
      </c>
      <c r="C33" s="28">
        <v>426.64878900000002</v>
      </c>
      <c r="D33" s="6"/>
      <c r="E33" s="27">
        <v>109.571766</v>
      </c>
      <c r="F33" s="28">
        <v>104.326166</v>
      </c>
    </row>
    <row r="34" spans="1:6" x14ac:dyDescent="0.2">
      <c r="A34" s="6"/>
      <c r="B34" s="27">
        <v>440.867434</v>
      </c>
      <c r="C34" s="28">
        <v>535.05196000000001</v>
      </c>
      <c r="D34" s="6"/>
      <c r="E34" s="27">
        <v>124.430222</v>
      </c>
      <c r="F34" s="28">
        <v>116.648217</v>
      </c>
    </row>
    <row r="35" spans="1:6" x14ac:dyDescent="0.2">
      <c r="A35" s="6"/>
      <c r="B35" s="27">
        <v>462.73838999999998</v>
      </c>
      <c r="C35" s="28">
        <v>487.56395099999997</v>
      </c>
      <c r="D35" s="6"/>
      <c r="E35" s="27">
        <v>120.64439</v>
      </c>
      <c r="F35" s="28">
        <v>101.399399</v>
      </c>
    </row>
    <row r="36" spans="1:6" x14ac:dyDescent="0.2">
      <c r="A36" s="6"/>
      <c r="B36" s="27">
        <v>438.16773000000001</v>
      </c>
      <c r="C36" s="28">
        <v>336.81600500000002</v>
      </c>
      <c r="D36" s="6"/>
      <c r="E36" s="27">
        <v>104.44401999999999</v>
      </c>
      <c r="F36" s="28">
        <v>113.588076</v>
      </c>
    </row>
    <row r="37" spans="1:6" x14ac:dyDescent="0.2">
      <c r="A37" s="6"/>
      <c r="B37" s="27">
        <v>530.35647200000005</v>
      </c>
      <c r="C37" s="28">
        <v>286.725998</v>
      </c>
      <c r="D37" s="6"/>
      <c r="E37" s="27">
        <v>112.150633</v>
      </c>
      <c r="F37" s="28">
        <v>115.255217</v>
      </c>
    </row>
    <row r="38" spans="1:6" x14ac:dyDescent="0.2">
      <c r="A38" s="6"/>
      <c r="B38" s="27">
        <v>438.98701899999998</v>
      </c>
      <c r="C38" s="28">
        <v>402.19927799999999</v>
      </c>
      <c r="D38" s="6"/>
      <c r="E38" s="27">
        <v>107.952479</v>
      </c>
      <c r="F38" s="7"/>
    </row>
    <row r="39" spans="1:6" x14ac:dyDescent="0.2">
      <c r="A39" s="6"/>
      <c r="B39" s="27">
        <v>445.40862299999998</v>
      </c>
      <c r="C39" s="28">
        <v>450.24867499999999</v>
      </c>
      <c r="D39" s="6"/>
      <c r="E39" s="27">
        <v>97.292170900000002</v>
      </c>
      <c r="F39" s="28"/>
    </row>
    <row r="40" spans="1:6" x14ac:dyDescent="0.2">
      <c r="A40" s="6"/>
      <c r="B40" s="27">
        <v>427.66528799999998</v>
      </c>
      <c r="C40" s="28">
        <v>419.71524399999998</v>
      </c>
      <c r="D40" s="6"/>
      <c r="E40" s="27">
        <v>96.557491200000001</v>
      </c>
      <c r="F40" s="28"/>
    </row>
    <row r="41" spans="1:6" x14ac:dyDescent="0.2">
      <c r="A41" s="6"/>
      <c r="B41" s="27">
        <v>485.08529499999997</v>
      </c>
      <c r="C41" s="28">
        <v>438.63456200000002</v>
      </c>
      <c r="D41" s="6"/>
      <c r="E41" s="27">
        <v>109.841646</v>
      </c>
      <c r="F41" s="28"/>
    </row>
    <row r="42" spans="1:6" x14ac:dyDescent="0.2">
      <c r="A42" s="6"/>
      <c r="B42" s="27">
        <v>442.740115</v>
      </c>
      <c r="C42" s="28">
        <v>280.18691899999999</v>
      </c>
      <c r="D42" s="6"/>
      <c r="E42" s="27">
        <v>122.098747</v>
      </c>
      <c r="F42" s="28"/>
    </row>
    <row r="43" spans="1:6" x14ac:dyDescent="0.2">
      <c r="A43" s="6"/>
      <c r="B43" s="27">
        <v>394.55069600000002</v>
      </c>
      <c r="C43" s="28">
        <v>376.31603999999999</v>
      </c>
      <c r="D43" s="6"/>
      <c r="E43" s="27">
        <v>94.488402100000002</v>
      </c>
      <c r="F43" s="28"/>
    </row>
    <row r="44" spans="1:6" x14ac:dyDescent="0.2">
      <c r="A44" s="6"/>
      <c r="B44" s="27">
        <v>452.26718699999998</v>
      </c>
      <c r="C44" s="28">
        <v>377.78010999999998</v>
      </c>
      <c r="D44" s="6"/>
      <c r="E44" s="27">
        <v>117.75815900000001</v>
      </c>
      <c r="F44" s="28"/>
    </row>
    <row r="45" spans="1:6" x14ac:dyDescent="0.2">
      <c r="A45" s="6"/>
      <c r="B45" s="27">
        <v>406.598029</v>
      </c>
      <c r="C45" s="28">
        <v>437.39050300000002</v>
      </c>
      <c r="D45" s="6"/>
      <c r="E45" s="27">
        <v>103.01215500000001</v>
      </c>
      <c r="F45" s="28"/>
    </row>
    <row r="46" spans="1:6" x14ac:dyDescent="0.2">
      <c r="A46" s="6"/>
      <c r="B46" s="27">
        <v>390.28419400000001</v>
      </c>
      <c r="C46" s="28">
        <v>388.70388600000001</v>
      </c>
      <c r="D46" s="6"/>
      <c r="E46" s="27">
        <v>114.024807</v>
      </c>
      <c r="F46" s="28"/>
    </row>
    <row r="47" spans="1:6" x14ac:dyDescent="0.2">
      <c r="A47" s="6"/>
      <c r="B47" s="27">
        <v>431.423092</v>
      </c>
      <c r="C47" s="28">
        <v>267.84459500000003</v>
      </c>
      <c r="D47" s="6"/>
      <c r="F47" s="7"/>
    </row>
    <row r="48" spans="1:6" x14ac:dyDescent="0.2">
      <c r="A48" s="6"/>
      <c r="B48" s="27">
        <v>420.02195899999998</v>
      </c>
      <c r="C48" s="28">
        <v>459.63247200000001</v>
      </c>
      <c r="D48" s="29" t="s">
        <v>7</v>
      </c>
      <c r="E48" s="27">
        <f>AVERAGEA(E3:E46)</f>
        <v>115.15440260681815</v>
      </c>
      <c r="F48" s="28">
        <f>AVERAGEA(F3:F46)</f>
        <v>104.09393006571429</v>
      </c>
    </row>
    <row r="49" spans="1:6" x14ac:dyDescent="0.2">
      <c r="A49" s="6"/>
      <c r="B49" s="27">
        <v>393.495791</v>
      </c>
      <c r="C49" s="28">
        <v>360.939323</v>
      </c>
      <c r="D49" s="29" t="s">
        <v>8</v>
      </c>
      <c r="E49" s="27">
        <f>STDEVA(E3:E46)</f>
        <v>16.321676521902699</v>
      </c>
      <c r="F49" s="28">
        <f>STDEVA(F3:F46)</f>
        <v>16.738484885758432</v>
      </c>
    </row>
    <row r="50" spans="1:6" ht="17" thickBot="1" x14ac:dyDescent="0.25">
      <c r="A50" s="6"/>
      <c r="B50" s="27">
        <v>369.90591000000001</v>
      </c>
      <c r="C50" s="28">
        <v>262.27650199999999</v>
      </c>
      <c r="D50" s="8" t="s">
        <v>9</v>
      </c>
      <c r="E50" s="32">
        <f>COUNT(E3:E46)</f>
        <v>44</v>
      </c>
      <c r="F50" s="33">
        <f>COUNT(F3:F46)</f>
        <v>35</v>
      </c>
    </row>
    <row r="51" spans="1:6" x14ac:dyDescent="0.2">
      <c r="A51" s="6"/>
      <c r="B51" s="27">
        <v>427.54622699999999</v>
      </c>
      <c r="C51" s="28">
        <v>401.797234</v>
      </c>
    </row>
    <row r="52" spans="1:6" x14ac:dyDescent="0.2">
      <c r="A52" s="6"/>
      <c r="B52" s="27">
        <v>426.33804800000001</v>
      </c>
      <c r="C52" s="28">
        <v>373.60785199999998</v>
      </c>
    </row>
    <row r="53" spans="1:6" x14ac:dyDescent="0.2">
      <c r="A53" s="6"/>
      <c r="B53" s="27">
        <v>432.61595199999999</v>
      </c>
      <c r="C53" s="28">
        <v>368.81352500000003</v>
      </c>
    </row>
    <row r="54" spans="1:6" x14ac:dyDescent="0.2">
      <c r="A54" s="6"/>
      <c r="B54" s="27">
        <v>460.60263700000002</v>
      </c>
      <c r="C54" s="28">
        <v>436.58635800000002</v>
      </c>
    </row>
    <row r="55" spans="1:6" x14ac:dyDescent="0.2">
      <c r="A55" s="6"/>
      <c r="B55" s="27">
        <v>469.00626</v>
      </c>
      <c r="C55" s="28">
        <v>279.16281900000001</v>
      </c>
    </row>
    <row r="56" spans="1:6" x14ac:dyDescent="0.2">
      <c r="A56" s="6"/>
      <c r="B56" s="27">
        <v>421.32952699999998</v>
      </c>
      <c r="C56" s="28">
        <v>466.78600999999998</v>
      </c>
    </row>
    <row r="57" spans="1:6" x14ac:dyDescent="0.2">
      <c r="A57" s="6"/>
      <c r="B57" s="27">
        <v>429.11377399999998</v>
      </c>
      <c r="C57" s="28">
        <v>357.48771599999998</v>
      </c>
    </row>
    <row r="58" spans="1:6" x14ac:dyDescent="0.2">
      <c r="A58" s="6"/>
      <c r="B58" s="27">
        <v>405.210399</v>
      </c>
      <c r="C58" s="28">
        <v>340.82140199999998</v>
      </c>
    </row>
    <row r="59" spans="1:6" x14ac:dyDescent="0.2">
      <c r="A59" s="6"/>
      <c r="B59" s="27">
        <v>448.47508900000003</v>
      </c>
      <c r="C59" s="28">
        <v>291.44447100000002</v>
      </c>
    </row>
    <row r="60" spans="1:6" x14ac:dyDescent="0.2">
      <c r="A60" s="6"/>
      <c r="B60" s="27">
        <v>496.55709000000002</v>
      </c>
      <c r="C60" s="28">
        <v>332.94717100000003</v>
      </c>
    </row>
    <row r="61" spans="1:6" x14ac:dyDescent="0.2">
      <c r="A61" s="6"/>
      <c r="B61" s="27"/>
      <c r="C61" s="28">
        <v>219.567623</v>
      </c>
    </row>
    <row r="62" spans="1:6" x14ac:dyDescent="0.2">
      <c r="A62" s="6"/>
      <c r="B62" s="27"/>
      <c r="C62" s="28">
        <v>229.399013</v>
      </c>
    </row>
    <row r="63" spans="1:6" x14ac:dyDescent="0.2">
      <c r="A63" s="6"/>
      <c r="B63" s="27"/>
      <c r="C63" s="28">
        <v>254.25057799999999</v>
      </c>
    </row>
    <row r="64" spans="1:6" x14ac:dyDescent="0.2">
      <c r="A64" s="6"/>
      <c r="B64" s="27"/>
      <c r="C64" s="28">
        <v>300.40346799999998</v>
      </c>
    </row>
    <row r="65" spans="1:3" x14ac:dyDescent="0.2">
      <c r="A65" s="6"/>
      <c r="B65" s="27"/>
      <c r="C65" s="28">
        <v>366.94739499999997</v>
      </c>
    </row>
    <row r="66" spans="1:3" x14ac:dyDescent="0.2">
      <c r="A66" s="6"/>
      <c r="B66" s="27"/>
      <c r="C66" s="28">
        <v>362.91166500000003</v>
      </c>
    </row>
    <row r="67" spans="1:3" x14ac:dyDescent="0.2">
      <c r="A67" s="6"/>
      <c r="B67" s="27"/>
      <c r="C67" s="28">
        <v>363.21509300000002</v>
      </c>
    </row>
    <row r="68" spans="1:3" x14ac:dyDescent="0.2">
      <c r="A68" s="6"/>
      <c r="B68" s="27"/>
      <c r="C68" s="28">
        <v>406.303292</v>
      </c>
    </row>
    <row r="69" spans="1:3" x14ac:dyDescent="0.2">
      <c r="A69" s="6"/>
      <c r="B69" s="27"/>
      <c r="C69" s="28">
        <v>427.95356600000002</v>
      </c>
    </row>
    <row r="70" spans="1:3" x14ac:dyDescent="0.2">
      <c r="A70" s="6"/>
      <c r="B70" s="27"/>
      <c r="C70" s="28">
        <v>409.06456600000001</v>
      </c>
    </row>
    <row r="71" spans="1:3" x14ac:dyDescent="0.2">
      <c r="A71" s="6"/>
      <c r="B71" s="27"/>
      <c r="C71" s="28">
        <v>459.61729000000003</v>
      </c>
    </row>
    <row r="72" spans="1:3" x14ac:dyDescent="0.2">
      <c r="A72" s="6"/>
      <c r="B72" s="27"/>
      <c r="C72" s="28">
        <v>462.95511599999998</v>
      </c>
    </row>
    <row r="73" spans="1:3" x14ac:dyDescent="0.2">
      <c r="A73" s="6"/>
      <c r="B73" s="27"/>
      <c r="C73" s="28">
        <v>407.441169</v>
      </c>
    </row>
    <row r="74" spans="1:3" x14ac:dyDescent="0.2">
      <c r="A74" s="6"/>
      <c r="B74" s="27"/>
      <c r="C74" s="28">
        <v>409.26181100000002</v>
      </c>
    </row>
    <row r="75" spans="1:3" x14ac:dyDescent="0.2">
      <c r="A75" s="6"/>
      <c r="B75" s="27"/>
      <c r="C75" s="28">
        <v>424.15300300000001</v>
      </c>
    </row>
    <row r="76" spans="1:3" x14ac:dyDescent="0.2">
      <c r="A76" s="6"/>
      <c r="B76" s="27"/>
      <c r="C76" s="28">
        <v>395.33400799999998</v>
      </c>
    </row>
    <row r="77" spans="1:3" x14ac:dyDescent="0.2">
      <c r="A77" s="6"/>
      <c r="B77" s="27"/>
      <c r="C77" s="28">
        <v>429.42524600000002</v>
      </c>
    </row>
    <row r="78" spans="1:3" x14ac:dyDescent="0.2">
      <c r="A78" s="6"/>
      <c r="B78" s="27"/>
      <c r="C78" s="28">
        <v>377.65875999999997</v>
      </c>
    </row>
    <row r="79" spans="1:3" x14ac:dyDescent="0.2">
      <c r="A79" s="6"/>
      <c r="B79" s="27"/>
      <c r="C79" s="28">
        <v>467.11981900000001</v>
      </c>
    </row>
    <row r="80" spans="1:3" x14ac:dyDescent="0.2">
      <c r="A80" s="6"/>
      <c r="B80" s="27"/>
      <c r="C80" s="28">
        <v>269.68038999999999</v>
      </c>
    </row>
    <row r="81" spans="1:3" x14ac:dyDescent="0.2">
      <c r="A81" s="6"/>
      <c r="B81" s="27"/>
      <c r="C81" s="28">
        <v>330.110028</v>
      </c>
    </row>
    <row r="82" spans="1:3" x14ac:dyDescent="0.2">
      <c r="A82" s="6"/>
      <c r="B82" s="27"/>
      <c r="C82" s="28">
        <v>296.913927</v>
      </c>
    </row>
    <row r="83" spans="1:3" x14ac:dyDescent="0.2">
      <c r="A83" s="6"/>
      <c r="B83" s="27"/>
      <c r="C83" s="28">
        <v>359.08835199999999</v>
      </c>
    </row>
    <row r="84" spans="1:3" x14ac:dyDescent="0.2">
      <c r="A84" s="6"/>
      <c r="B84" s="27"/>
      <c r="C84" s="28">
        <v>339.31936899999999</v>
      </c>
    </row>
    <row r="85" spans="1:3" x14ac:dyDescent="0.2">
      <c r="A85" s="6"/>
      <c r="B85" s="27"/>
      <c r="C85" s="28">
        <v>411.21899100000002</v>
      </c>
    </row>
    <row r="86" spans="1:3" x14ac:dyDescent="0.2">
      <c r="A86" s="6"/>
      <c r="B86" s="27"/>
      <c r="C86" s="28">
        <v>341.49654099999998</v>
      </c>
    </row>
    <row r="87" spans="1:3" x14ac:dyDescent="0.2">
      <c r="A87" s="6"/>
      <c r="B87" s="27"/>
      <c r="C87" s="28">
        <v>328.94179800000001</v>
      </c>
    </row>
    <row r="88" spans="1:3" x14ac:dyDescent="0.2">
      <c r="A88" s="6"/>
      <c r="B88" s="27"/>
      <c r="C88" s="28">
        <v>288.152175</v>
      </c>
    </row>
    <row r="89" spans="1:3" x14ac:dyDescent="0.2">
      <c r="A89" s="6"/>
      <c r="B89" s="27"/>
      <c r="C89" s="28">
        <v>367.994237</v>
      </c>
    </row>
    <row r="90" spans="1:3" x14ac:dyDescent="0.2">
      <c r="A90" s="6"/>
      <c r="B90" s="27"/>
      <c r="C90" s="28">
        <v>438.08839499999999</v>
      </c>
    </row>
    <row r="91" spans="1:3" x14ac:dyDescent="0.2">
      <c r="A91" s="6"/>
      <c r="B91" s="27"/>
      <c r="C91" s="28">
        <v>416.14982300000003</v>
      </c>
    </row>
    <row r="92" spans="1:3" x14ac:dyDescent="0.2">
      <c r="A92" s="6"/>
      <c r="B92" s="27"/>
      <c r="C92" s="28">
        <v>318.99663299999997</v>
      </c>
    </row>
    <row r="93" spans="1:3" x14ac:dyDescent="0.2">
      <c r="A93" s="6"/>
      <c r="B93" s="27"/>
      <c r="C93" s="28">
        <v>292.12720899999999</v>
      </c>
    </row>
    <row r="94" spans="1:3" x14ac:dyDescent="0.2">
      <c r="A94" s="6"/>
      <c r="B94" s="27"/>
      <c r="C94" s="28">
        <v>297.12633799999998</v>
      </c>
    </row>
    <row r="95" spans="1:3" x14ac:dyDescent="0.2">
      <c r="A95" s="6"/>
      <c r="B95" s="27"/>
      <c r="C95" s="28">
        <v>358.05665800000003</v>
      </c>
    </row>
    <row r="96" spans="1:3" x14ac:dyDescent="0.2">
      <c r="A96" s="6"/>
      <c r="B96" s="27"/>
      <c r="C96" s="28">
        <v>363.79922599999998</v>
      </c>
    </row>
    <row r="97" spans="1:3" x14ac:dyDescent="0.2">
      <c r="A97" s="6"/>
      <c r="B97" s="27"/>
      <c r="C97" s="28">
        <v>488.42872299999999</v>
      </c>
    </row>
    <row r="98" spans="1:3" x14ac:dyDescent="0.2">
      <c r="A98" s="6"/>
      <c r="B98" s="27"/>
      <c r="C98" s="28">
        <v>448.55698000000001</v>
      </c>
    </row>
    <row r="99" spans="1:3" x14ac:dyDescent="0.2">
      <c r="A99" s="6"/>
      <c r="B99" s="27"/>
      <c r="C99" s="28">
        <v>387.11082099999999</v>
      </c>
    </row>
    <row r="100" spans="1:3" x14ac:dyDescent="0.2">
      <c r="A100" s="6"/>
      <c r="B100" s="27"/>
      <c r="C100" s="28"/>
    </row>
    <row r="101" spans="1:3" x14ac:dyDescent="0.2">
      <c r="A101" s="29" t="s">
        <v>7</v>
      </c>
      <c r="B101" s="27">
        <f>AVERAGEA(B3:B99)</f>
        <v>412.944627224138</v>
      </c>
      <c r="C101" s="28">
        <f>AVERAGEA(C3:C99)</f>
        <v>372.88131978350526</v>
      </c>
    </row>
    <row r="102" spans="1:3" x14ac:dyDescent="0.2">
      <c r="A102" s="29" t="s">
        <v>8</v>
      </c>
      <c r="B102" s="27">
        <f>STDEVA(B2:B99)</f>
        <v>68.632540009920987</v>
      </c>
      <c r="C102" s="28">
        <f>STDEVA(C2:C99)</f>
        <v>85.420856366776604</v>
      </c>
    </row>
    <row r="103" spans="1:3" ht="17" thickBot="1" x14ac:dyDescent="0.25">
      <c r="A103" s="8" t="s">
        <v>9</v>
      </c>
      <c r="B103" s="32">
        <f>COUNT(B3:B99)</f>
        <v>58</v>
      </c>
      <c r="C103" s="33">
        <f>COUNT(C3:C99)</f>
        <v>97</v>
      </c>
    </row>
  </sheetData>
  <mergeCells count="5">
    <mergeCell ref="A1:C1"/>
    <mergeCell ref="D1:F1"/>
    <mergeCell ref="I2:L2"/>
    <mergeCell ref="M2:P2"/>
    <mergeCell ref="J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 1E</vt:lpstr>
      <vt:lpstr>Fig 1F</vt:lpstr>
      <vt:lpstr>Fig 2H</vt:lpstr>
      <vt:lpstr>Fig 3B</vt:lpstr>
      <vt:lpstr>Fig 3C</vt:lpstr>
      <vt:lpstr>Fig 3F</vt:lpstr>
      <vt:lpstr>Fig 3I-N</vt:lpstr>
      <vt:lpstr>Fig 4A</vt:lpstr>
      <vt:lpstr>Fig 4B</vt:lpstr>
      <vt:lpstr>Fig 4C-N</vt:lpstr>
      <vt:lpstr>Fig4O-Q</vt:lpstr>
      <vt:lpstr>Fig 5C-D</vt:lpstr>
      <vt:lpstr>Fig 5F</vt:lpstr>
      <vt:lpstr>Fig 5G</vt:lpstr>
      <vt:lpstr>Fig5H</vt:lpstr>
      <vt:lpstr>Fig 5I</vt:lpstr>
      <vt:lpstr>Fig 5J</vt:lpstr>
      <vt:lpstr>Fig 5K</vt:lpstr>
      <vt:lpstr>Fig 5L</vt:lpstr>
      <vt:lpstr>Fig S1D</vt:lpstr>
      <vt:lpstr>Fig S3C</vt:lpstr>
      <vt:lpstr>Fig S3D-E</vt:lpstr>
      <vt:lpstr>Fig S4B-C</vt:lpstr>
      <vt:lpstr>FigS4D</vt:lpstr>
      <vt:lpstr>FigS4E</vt:lpstr>
      <vt:lpstr>FigS5</vt:lpstr>
      <vt:lpstr>FigS6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ise Bertiaux</dc:creator>
  <cp:lastModifiedBy>Paul Guichard</cp:lastModifiedBy>
  <dcterms:created xsi:type="dcterms:W3CDTF">2025-08-26T11:58:59Z</dcterms:created>
  <dcterms:modified xsi:type="dcterms:W3CDTF">2025-11-06T11:48:42Z</dcterms:modified>
</cp:coreProperties>
</file>